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filterPrivacy="1" showInkAnnotation="0" autoCompressPictures="0"/>
  <bookViews>
    <workbookView xWindow="35580" yWindow="-7180" windowWidth="32280" windowHeight="21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1" l="1"/>
</calcChain>
</file>

<file path=xl/sharedStrings.xml><?xml version="1.0" encoding="utf-8"?>
<sst xmlns="http://schemas.openxmlformats.org/spreadsheetml/2006/main" count="25" uniqueCount="18">
  <si>
    <t>Fig. 1e</t>
  </si>
  <si>
    <t>Time(ms)</t>
  </si>
  <si>
    <t>ac displacement (nm)</t>
  </si>
  <si>
    <t>dc displacement (nm)</t>
  </si>
  <si>
    <t>frequency (kHz)</t>
  </si>
  <si>
    <t>Fig. 1f</t>
  </si>
  <si>
    <t>Magnitude (nm)</t>
  </si>
  <si>
    <t>Fig. 1g</t>
  </si>
  <si>
    <t>Fig. 1h</t>
  </si>
  <si>
    <t>Fig. 1i</t>
  </si>
  <si>
    <t>Sound levels (dB SPL)</t>
  </si>
  <si>
    <t>f0 (nm)</t>
  </si>
  <si>
    <t>dc (nm)</t>
  </si>
  <si>
    <t>2f0 (nm)</t>
  </si>
  <si>
    <t>Fig. 1j</t>
  </si>
  <si>
    <t>Fig. 1d</t>
  </si>
  <si>
    <t>Frequency (kHz)</t>
  </si>
  <si>
    <t>displacement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03"/>
  <sheetViews>
    <sheetView tabSelected="1" workbookViewId="0">
      <selection activeCell="C1" sqref="C1:C1048576"/>
    </sheetView>
  </sheetViews>
  <sheetFormatPr baseColWidth="10" defaultRowHeight="15" x14ac:dyDescent="0"/>
  <cols>
    <col min="1" max="1" width="13.83203125" customWidth="1"/>
    <col min="2" max="2" width="12.5" customWidth="1"/>
    <col min="3" max="3" width="12" customWidth="1"/>
    <col min="4" max="6" width="19.1640625" customWidth="1"/>
    <col min="7" max="7" width="21" customWidth="1"/>
    <col min="9" max="11" width="19.1640625" customWidth="1"/>
    <col min="12" max="12" width="21" customWidth="1"/>
    <col min="13" max="13" width="18.5" customWidth="1"/>
  </cols>
  <sheetData>
    <row r="1" spans="1:18">
      <c r="A1" t="s">
        <v>15</v>
      </c>
      <c r="C1" t="s">
        <v>0</v>
      </c>
      <c r="F1" t="s">
        <v>5</v>
      </c>
      <c r="H1" t="s">
        <v>7</v>
      </c>
      <c r="K1" t="s">
        <v>8</v>
      </c>
      <c r="M1" t="s">
        <v>9</v>
      </c>
      <c r="Q1" t="s">
        <v>14</v>
      </c>
    </row>
    <row r="2" spans="1:18">
      <c r="A2" t="s">
        <v>16</v>
      </c>
      <c r="B2" t="s">
        <v>17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1</v>
      </c>
      <c r="I2" t="s">
        <v>2</v>
      </c>
      <c r="J2" t="s">
        <v>3</v>
      </c>
      <c r="K2" t="s">
        <v>4</v>
      </c>
      <c r="L2" t="s">
        <v>6</v>
      </c>
      <c r="M2" t="s">
        <v>10</v>
      </c>
      <c r="N2" t="s">
        <v>11</v>
      </c>
      <c r="O2" t="s">
        <v>12</v>
      </c>
      <c r="P2" t="s">
        <v>13</v>
      </c>
      <c r="Q2" t="s">
        <v>12</v>
      </c>
      <c r="R2" t="s">
        <v>13</v>
      </c>
    </row>
    <row r="3" spans="1:18">
      <c r="A3">
        <v>0</v>
      </c>
      <c r="B3">
        <v>1.04940263269816E-3</v>
      </c>
      <c r="C3">
        <v>0.5</v>
      </c>
      <c r="D3">
        <v>-5.8049000000000003E-2</v>
      </c>
      <c r="E3">
        <v>-0.106094605214356</v>
      </c>
      <c r="F3">
        <v>0</v>
      </c>
      <c r="G3">
        <v>19.463291553310299</v>
      </c>
      <c r="H3">
        <v>0.5</v>
      </c>
      <c r="I3">
        <v>0.32355640000000002</v>
      </c>
      <c r="J3">
        <v>0.47702279872356201</v>
      </c>
      <c r="K3">
        <v>0</v>
      </c>
      <c r="L3">
        <v>0.62658108096788301</v>
      </c>
      <c r="M3">
        <v>10</v>
      </c>
      <c r="N3">
        <v>1.7611155000000001</v>
      </c>
      <c r="O3">
        <v>0.3</v>
      </c>
      <c r="P3">
        <v>7.2774329999999998E-3</v>
      </c>
      <c r="Q3">
        <v>0.3</v>
      </c>
      <c r="R3">
        <v>7.2774329999999998E-3</v>
      </c>
    </row>
    <row r="4" spans="1:18">
      <c r="A4">
        <v>0.05</v>
      </c>
      <c r="B4">
        <v>6.57404031926118E-4</v>
      </c>
      <c r="C4">
        <v>0.505</v>
      </c>
      <c r="D4">
        <v>-0.41803980000000002</v>
      </c>
      <c r="E4">
        <v>-0.10597472908776</v>
      </c>
      <c r="F4">
        <v>9.7180000000000002E-2</v>
      </c>
      <c r="G4">
        <v>9.9514624993867997</v>
      </c>
      <c r="H4">
        <v>0.505</v>
      </c>
      <c r="I4">
        <v>0.447988</v>
      </c>
      <c r="J4">
        <v>0.48254492021220002</v>
      </c>
      <c r="K4">
        <v>9.7180000000000002E-2</v>
      </c>
      <c r="L4">
        <v>0.469072475111244</v>
      </c>
      <c r="M4">
        <v>20</v>
      </c>
      <c r="N4">
        <v>4.4312624999999999</v>
      </c>
      <c r="O4">
        <v>2.5</v>
      </c>
      <c r="P4">
        <v>1.7989266E-2</v>
      </c>
      <c r="Q4">
        <v>2.5</v>
      </c>
      <c r="R4">
        <v>1.7989266E-2</v>
      </c>
    </row>
    <row r="5" spans="1:18">
      <c r="A5">
        <v>0.1</v>
      </c>
      <c r="B5" s="1">
        <v>7.6204351166423296E-5</v>
      </c>
      <c r="C5">
        <v>0.51</v>
      </c>
      <c r="D5">
        <v>-0.56798099999999996</v>
      </c>
      <c r="E5">
        <v>-0.108039858100217</v>
      </c>
      <c r="F5">
        <v>0.19436</v>
      </c>
      <c r="G5">
        <v>8.7114327915175205E-2</v>
      </c>
      <c r="H5">
        <v>0.51</v>
      </c>
      <c r="I5">
        <v>0.3588578</v>
      </c>
      <c r="J5">
        <v>0.48726519527783502</v>
      </c>
      <c r="K5">
        <v>0.19436</v>
      </c>
      <c r="L5">
        <v>0.22006921365586299</v>
      </c>
      <c r="M5">
        <v>30</v>
      </c>
      <c r="N5">
        <v>8.2835114999999906</v>
      </c>
      <c r="O5">
        <v>6.35</v>
      </c>
      <c r="P5">
        <v>7.5505169999999996E-2</v>
      </c>
      <c r="Q5">
        <v>6.35</v>
      </c>
      <c r="R5">
        <v>7.5505169999999996E-2</v>
      </c>
    </row>
    <row r="6" spans="1:18">
      <c r="A6">
        <v>0.15</v>
      </c>
      <c r="B6" s="1">
        <v>5.8238138408508599E-5</v>
      </c>
      <c r="C6">
        <v>0.51500000000000001</v>
      </c>
      <c r="D6">
        <v>-1.172037</v>
      </c>
      <c r="E6">
        <v>-0.113167649167222</v>
      </c>
      <c r="F6">
        <v>0.29154000000000002</v>
      </c>
      <c r="G6">
        <v>0.15853655261716601</v>
      </c>
      <c r="H6">
        <v>0.51500000000000001</v>
      </c>
      <c r="I6">
        <v>0.64954500000000004</v>
      </c>
      <c r="J6">
        <v>0.49145772162040402</v>
      </c>
      <c r="K6">
        <v>0.29154000000000002</v>
      </c>
      <c r="L6">
        <v>7.7869158551981496E-2</v>
      </c>
      <c r="M6">
        <v>40</v>
      </c>
      <c r="N6">
        <v>10.298742000000001</v>
      </c>
      <c r="O6">
        <v>12.18</v>
      </c>
      <c r="P6">
        <v>0.19535780999999999</v>
      </c>
      <c r="Q6">
        <v>12.18</v>
      </c>
      <c r="R6">
        <v>0.19535780999999999</v>
      </c>
    </row>
    <row r="7" spans="1:18">
      <c r="A7">
        <v>0.2</v>
      </c>
      <c r="B7" s="1">
        <v>6.6095914276349602E-6</v>
      </c>
      <c r="C7">
        <v>0.52</v>
      </c>
      <c r="D7">
        <v>-0.94793959999999899</v>
      </c>
      <c r="E7">
        <v>-0.120969008368616</v>
      </c>
      <c r="F7">
        <v>0.38872000000000001</v>
      </c>
      <c r="G7">
        <v>3.9890018268109902E-2</v>
      </c>
      <c r="H7">
        <v>0.52</v>
      </c>
      <c r="I7">
        <v>0.47479379999999999</v>
      </c>
      <c r="J7">
        <v>0.495451461100334</v>
      </c>
      <c r="K7">
        <v>0.38872000000000001</v>
      </c>
      <c r="L7">
        <v>8.9210618153283502E-2</v>
      </c>
      <c r="M7">
        <v>50</v>
      </c>
      <c r="N7">
        <v>11.087593500000001</v>
      </c>
      <c r="O7">
        <v>19.5</v>
      </c>
      <c r="P7">
        <v>0.29613773999999998</v>
      </c>
      <c r="Q7">
        <v>19.5</v>
      </c>
      <c r="R7">
        <v>0.29613773999999998</v>
      </c>
    </row>
    <row r="8" spans="1:18">
      <c r="A8">
        <v>0.25</v>
      </c>
      <c r="B8" s="1">
        <v>9.3202519617427692E-6</v>
      </c>
      <c r="C8">
        <v>0.52500000000000002</v>
      </c>
      <c r="D8">
        <v>-0.6763614</v>
      </c>
      <c r="E8">
        <v>-0.13014337698441</v>
      </c>
      <c r="F8">
        <v>0.4859</v>
      </c>
      <c r="G8">
        <v>0.13815551261332601</v>
      </c>
      <c r="H8">
        <v>0.52500000000000002</v>
      </c>
      <c r="I8">
        <v>0.59905059999999999</v>
      </c>
      <c r="J8">
        <v>0.49931004613798702</v>
      </c>
      <c r="K8">
        <v>0.4859</v>
      </c>
      <c r="L8">
        <v>9.4277393982817898E-2</v>
      </c>
      <c r="M8">
        <v>60</v>
      </c>
      <c r="N8">
        <v>10.254607500000001</v>
      </c>
      <c r="O8">
        <v>24.34</v>
      </c>
      <c r="P8">
        <v>0.39725640000000001</v>
      </c>
      <c r="Q8">
        <v>24.34</v>
      </c>
      <c r="R8">
        <v>0.39725640000000001</v>
      </c>
    </row>
    <row r="9" spans="1:18">
      <c r="A9">
        <v>0.3</v>
      </c>
      <c r="B9" s="1">
        <v>2.2509557072744701E-6</v>
      </c>
      <c r="C9">
        <v>0.53</v>
      </c>
      <c r="D9">
        <v>-0.33874559999999998</v>
      </c>
      <c r="E9">
        <v>-0.13916033034377001</v>
      </c>
      <c r="F9">
        <v>0.58308000000000004</v>
      </c>
      <c r="G9">
        <v>0.163410170972211</v>
      </c>
      <c r="H9">
        <v>0.53</v>
      </c>
      <c r="I9">
        <v>0.58376740000000005</v>
      </c>
      <c r="J9">
        <v>0.50308563225501102</v>
      </c>
      <c r="K9">
        <v>0.58308000000000004</v>
      </c>
      <c r="L9">
        <v>2.8713558660099701E-2</v>
      </c>
      <c r="M9">
        <v>70</v>
      </c>
      <c r="N9">
        <v>6.6477285000000004</v>
      </c>
      <c r="O9">
        <v>29.18</v>
      </c>
      <c r="P9">
        <v>0.46656599999999998</v>
      </c>
      <c r="Q9">
        <v>29.18</v>
      </c>
      <c r="R9">
        <v>0.46656599999999998</v>
      </c>
    </row>
    <row r="10" spans="1:18">
      <c r="A10">
        <v>0.35</v>
      </c>
      <c r="B10" s="1">
        <v>5.7058926999283902E-6</v>
      </c>
      <c r="C10">
        <v>0.53500000000000003</v>
      </c>
      <c r="D10">
        <v>0.17419879999999999</v>
      </c>
      <c r="E10">
        <v>-0.14608005434622201</v>
      </c>
      <c r="F10">
        <v>0.68025999999999998</v>
      </c>
      <c r="G10">
        <v>6.20148246097822E-2</v>
      </c>
      <c r="H10">
        <v>0.53500000000000003</v>
      </c>
      <c r="I10">
        <v>0.65831240000000002</v>
      </c>
      <c r="J10">
        <v>0.50692993991392798</v>
      </c>
      <c r="K10">
        <v>0.68025999999999998</v>
      </c>
      <c r="L10">
        <v>9.5251607596275496E-3</v>
      </c>
      <c r="M10">
        <v>80</v>
      </c>
      <c r="N10">
        <v>5.0895314999999997</v>
      </c>
      <c r="O10">
        <v>28.06</v>
      </c>
      <c r="P10">
        <v>0.43652550000000001</v>
      </c>
      <c r="Q10">
        <v>28.06</v>
      </c>
      <c r="R10">
        <v>0.43652550000000001</v>
      </c>
    </row>
    <row r="11" spans="1:18">
      <c r="A11">
        <v>0.4</v>
      </c>
      <c r="B11" s="1">
        <v>6.2932370146086101E-6</v>
      </c>
      <c r="C11">
        <v>0.54</v>
      </c>
      <c r="D11">
        <v>0.84217699999999995</v>
      </c>
      <c r="E11">
        <v>-0.14871738074082799</v>
      </c>
      <c r="F11">
        <v>0.77744000000000002</v>
      </c>
      <c r="G11">
        <v>0.10039313459949301</v>
      </c>
      <c r="H11">
        <v>0.54</v>
      </c>
      <c r="I11">
        <v>0.75112800000000002</v>
      </c>
      <c r="J11">
        <v>0.51103668771155497</v>
      </c>
      <c r="K11">
        <v>0.77744000000000002</v>
      </c>
      <c r="L11">
        <v>8.5584647778565708E-3</v>
      </c>
    </row>
    <row r="12" spans="1:18">
      <c r="A12">
        <v>0.45</v>
      </c>
      <c r="B12" s="1">
        <v>2.2614416298153799E-6</v>
      </c>
      <c r="C12">
        <v>0.54500000000000004</v>
      </c>
      <c r="D12">
        <v>1.4674537999999999</v>
      </c>
      <c r="E12">
        <v>-0.145776717272386</v>
      </c>
      <c r="F12">
        <v>0.87461999999999995</v>
      </c>
      <c r="G12">
        <v>6.06895235490277E-2</v>
      </c>
      <c r="H12">
        <v>0.54500000000000004</v>
      </c>
      <c r="I12">
        <v>0.7721114</v>
      </c>
      <c r="J12">
        <v>0.51563365263052696</v>
      </c>
      <c r="K12">
        <v>0.87461999999999995</v>
      </c>
      <c r="L12">
        <v>2.61381288539283E-2</v>
      </c>
    </row>
    <row r="13" spans="1:18">
      <c r="A13">
        <v>0.5</v>
      </c>
      <c r="B13" s="1">
        <v>4.4996792132621502E-7</v>
      </c>
      <c r="C13">
        <v>0.55000000000000004</v>
      </c>
      <c r="D13">
        <v>1.2952414000000001</v>
      </c>
      <c r="E13">
        <v>-0.13751185101740701</v>
      </c>
      <c r="F13">
        <v>0.9718</v>
      </c>
      <c r="G13">
        <v>4.4606268283910101E-2</v>
      </c>
      <c r="H13">
        <v>0.55000000000000004</v>
      </c>
      <c r="I13">
        <v>0.86958739999999901</v>
      </c>
      <c r="J13">
        <v>0.52088119612441497</v>
      </c>
      <c r="K13">
        <v>0.9718</v>
      </c>
      <c r="L13">
        <v>1.50222328863601E-2</v>
      </c>
    </row>
    <row r="14" spans="1:18">
      <c r="A14">
        <v>0.55000000000000004</v>
      </c>
      <c r="B14" s="1">
        <v>1.22021055264416E-6</v>
      </c>
      <c r="C14">
        <v>0.55500000000000005</v>
      </c>
      <c r="D14">
        <v>1.2595369999999999</v>
      </c>
      <c r="E14">
        <v>-0.12547128439994801</v>
      </c>
      <c r="F14">
        <v>1.06898</v>
      </c>
      <c r="G14">
        <v>1.6013336204027898E-2</v>
      </c>
      <c r="H14">
        <v>0.55500000000000005</v>
      </c>
      <c r="I14">
        <v>0.84293079999999998</v>
      </c>
      <c r="J14">
        <v>0.52688298418540902</v>
      </c>
      <c r="K14">
        <v>1.06898</v>
      </c>
      <c r="L14">
        <v>2.2480692167162301E-2</v>
      </c>
    </row>
    <row r="15" spans="1:18">
      <c r="A15">
        <v>0.6</v>
      </c>
      <c r="B15" s="1">
        <v>1.08738690971027E-6</v>
      </c>
      <c r="C15">
        <v>0.56000000000000005</v>
      </c>
      <c r="D15">
        <v>0.3762452</v>
      </c>
      <c r="E15">
        <v>-0.113035889933687</v>
      </c>
      <c r="F15">
        <v>1.1661600000000001</v>
      </c>
      <c r="G15">
        <v>2.0255705091744899E-2</v>
      </c>
      <c r="H15">
        <v>0.56000000000000005</v>
      </c>
      <c r="I15">
        <v>0.66753600000000002</v>
      </c>
      <c r="J15">
        <v>0.53342823463786404</v>
      </c>
      <c r="K15">
        <v>1.1661600000000001</v>
      </c>
      <c r="L15">
        <v>4.36605367123412E-2</v>
      </c>
    </row>
    <row r="16" spans="1:18">
      <c r="A16">
        <v>0.65</v>
      </c>
      <c r="B16" s="1">
        <v>3.0543236907370401E-6</v>
      </c>
      <c r="C16">
        <v>0.56499999999999995</v>
      </c>
      <c r="D16">
        <v>-1.0122937999999999</v>
      </c>
      <c r="E16">
        <v>-0.105036856546406</v>
      </c>
      <c r="F16">
        <v>1.2633399999999999</v>
      </c>
      <c r="G16">
        <v>2.7595035158463298E-2</v>
      </c>
      <c r="H16">
        <v>0.56499999999999995</v>
      </c>
      <c r="I16">
        <v>0.32368740000000001</v>
      </c>
      <c r="J16">
        <v>0.53976460575219298</v>
      </c>
      <c r="K16">
        <v>1.2633399999999999</v>
      </c>
      <c r="L16">
        <v>4.24163813055368E-2</v>
      </c>
    </row>
    <row r="17" spans="1:14">
      <c r="A17">
        <v>0.7</v>
      </c>
      <c r="B17" s="1">
        <v>3.1736488419854E-6</v>
      </c>
      <c r="C17">
        <v>0.56999999999999995</v>
      </c>
      <c r="D17">
        <v>-2.380684</v>
      </c>
      <c r="E17">
        <v>-0.105759162959482</v>
      </c>
      <c r="F17">
        <v>1.36052</v>
      </c>
      <c r="G17">
        <v>6.0064791109004203E-3</v>
      </c>
      <c r="H17">
        <v>0.56999999999999995</v>
      </c>
      <c r="I17">
        <v>0.28499619999999998</v>
      </c>
      <c r="J17">
        <v>0.54503400641334898</v>
      </c>
      <c r="K17">
        <v>1.36052</v>
      </c>
      <c r="L17">
        <v>3.2740919483217001E-2</v>
      </c>
    </row>
    <row r="18" spans="1:14">
      <c r="A18">
        <v>0.75</v>
      </c>
      <c r="B18" s="1">
        <v>5.1805700794367399E-6</v>
      </c>
      <c r="C18">
        <v>0.57499999999999996</v>
      </c>
      <c r="D18">
        <v>-3.1584979999999998</v>
      </c>
      <c r="E18">
        <v>-0.117469569722495</v>
      </c>
      <c r="F18">
        <v>1.4577</v>
      </c>
      <c r="G18">
        <v>1.45409280814783E-2</v>
      </c>
      <c r="H18">
        <v>0.57499999999999996</v>
      </c>
      <c r="I18">
        <v>0.13828699999999999</v>
      </c>
      <c r="J18">
        <v>0.54877071457937099</v>
      </c>
      <c r="K18">
        <v>1.4577</v>
      </c>
      <c r="L18">
        <v>1.33690400631292E-2</v>
      </c>
    </row>
    <row r="19" spans="1:14">
      <c r="A19">
        <v>0.8</v>
      </c>
      <c r="B19" s="1">
        <v>9.6562432976804205E-6</v>
      </c>
      <c r="C19">
        <v>0.57999999999999996</v>
      </c>
      <c r="D19">
        <v>-3.4217780000000002</v>
      </c>
      <c r="E19">
        <v>-0.13934870899290699</v>
      </c>
      <c r="F19">
        <v>1.55488</v>
      </c>
      <c r="G19">
        <v>3.2580462339616201E-2</v>
      </c>
      <c r="H19">
        <v>0.57999999999999996</v>
      </c>
      <c r="I19">
        <v>0.246813</v>
      </c>
      <c r="J19">
        <v>0.55087970839591804</v>
      </c>
      <c r="K19">
        <v>1.55488</v>
      </c>
      <c r="L19">
        <v>1.8051849342620802E-2</v>
      </c>
    </row>
    <row r="20" spans="1:14">
      <c r="A20">
        <v>0.85</v>
      </c>
      <c r="B20" s="1">
        <v>7.7129427031432492E-6</v>
      </c>
      <c r="C20">
        <v>0.58499999999999996</v>
      </c>
      <c r="D20">
        <v>-2.2858580000000002</v>
      </c>
      <c r="E20">
        <v>-0.16721795714899201</v>
      </c>
      <c r="F20">
        <v>1.6520600000000001</v>
      </c>
      <c r="G20">
        <v>2.1358608783896199E-2</v>
      </c>
      <c r="H20">
        <v>0.58499999999999996</v>
      </c>
      <c r="I20">
        <v>0.51933279999999904</v>
      </c>
      <c r="J20">
        <v>0.55181531302148401</v>
      </c>
      <c r="K20">
        <v>1.6520600000000001</v>
      </c>
      <c r="L20">
        <v>1.03317506463096E-2</v>
      </c>
    </row>
    <row r="21" spans="1:14">
      <c r="A21">
        <v>0.9</v>
      </c>
      <c r="B21" s="1">
        <v>1.1923796301931301E-6</v>
      </c>
      <c r="C21">
        <v>0.59</v>
      </c>
      <c r="D21">
        <v>-0.87387459999999995</v>
      </c>
      <c r="E21">
        <v>-0.19482768655973901</v>
      </c>
      <c r="F21">
        <v>1.7492399999999999</v>
      </c>
      <c r="G21">
        <v>1.1608610576121199E-2</v>
      </c>
      <c r="H21">
        <v>0.59</v>
      </c>
      <c r="I21">
        <v>0.93803099999999895</v>
      </c>
      <c r="J21">
        <v>0.55268671832655603</v>
      </c>
      <c r="K21">
        <v>1.7492399999999999</v>
      </c>
      <c r="L21">
        <v>1.3851889094761E-2</v>
      </c>
    </row>
    <row r="22" spans="1:14">
      <c r="A22">
        <v>0.95</v>
      </c>
      <c r="B22" s="1">
        <v>2.69724006142942E-6</v>
      </c>
      <c r="C22">
        <v>0.59499999999999997</v>
      </c>
      <c r="D22">
        <v>1.1311595999999999</v>
      </c>
      <c r="E22">
        <v>-0.21457504191405199</v>
      </c>
      <c r="F22">
        <v>1.84642</v>
      </c>
      <c r="G22">
        <v>2.2704723646607201E-2</v>
      </c>
      <c r="H22">
        <v>0.59499999999999997</v>
      </c>
      <c r="I22">
        <v>1.2182834</v>
      </c>
      <c r="J22">
        <v>0.55480937090480897</v>
      </c>
      <c r="K22">
        <v>1.84642</v>
      </c>
      <c r="L22">
        <v>1.6367264893291801E-2</v>
      </c>
      <c r="N22">
        <f>100000/2000</f>
        <v>50</v>
      </c>
    </row>
    <row r="23" spans="1:14">
      <c r="A23">
        <v>1</v>
      </c>
      <c r="B23" s="1">
        <v>2.9416158433255299E-6</v>
      </c>
      <c r="C23">
        <v>0.6</v>
      </c>
      <c r="D23">
        <v>3.67</v>
      </c>
      <c r="E23">
        <v>-0.21909221758480599</v>
      </c>
      <c r="F23">
        <v>1.9436</v>
      </c>
      <c r="G23">
        <v>1.8486742170454901E-2</v>
      </c>
      <c r="H23">
        <v>0.6</v>
      </c>
      <c r="I23">
        <v>1.4751525999999999</v>
      </c>
      <c r="J23">
        <v>0.559236570816811</v>
      </c>
      <c r="K23">
        <v>1.9436</v>
      </c>
      <c r="L23">
        <v>1.6680641179021401E-2</v>
      </c>
    </row>
    <row r="24" spans="1:14">
      <c r="A24">
        <v>1.05</v>
      </c>
      <c r="B24" s="1">
        <v>5.7100169111776702E-7</v>
      </c>
      <c r="C24">
        <v>0.60499999999999998</v>
      </c>
      <c r="D24">
        <v>5.0150880000000004</v>
      </c>
      <c r="E24">
        <v>-0.205065952255157</v>
      </c>
      <c r="F24">
        <v>2.0407799999999998</v>
      </c>
      <c r="G24">
        <v>1.3525914760945E-2</v>
      </c>
      <c r="H24">
        <v>0.60499999999999998</v>
      </c>
      <c r="I24">
        <v>1.5218628000000001</v>
      </c>
      <c r="J24">
        <v>0.56654984986856505</v>
      </c>
      <c r="K24">
        <v>2.0407799999999998</v>
      </c>
      <c r="L24">
        <v>5.9049564499567501E-3</v>
      </c>
    </row>
    <row r="25" spans="1:14">
      <c r="A25">
        <v>1.1000000000000001</v>
      </c>
      <c r="B25" s="1">
        <v>2.4887070554552E-6</v>
      </c>
      <c r="C25">
        <v>0.61</v>
      </c>
      <c r="D25">
        <v>4.6459899999999896</v>
      </c>
      <c r="E25">
        <v>-0.175191629387842</v>
      </c>
      <c r="F25">
        <v>2.1379600000000001</v>
      </c>
      <c r="G25">
        <v>1.9007142145244999E-3</v>
      </c>
      <c r="H25">
        <v>0.61</v>
      </c>
      <c r="I25">
        <v>0.91369460000000002</v>
      </c>
      <c r="J25">
        <v>0.57623257060010902</v>
      </c>
      <c r="K25">
        <v>2.1379600000000001</v>
      </c>
      <c r="L25">
        <v>1.45015690707975E-2</v>
      </c>
    </row>
    <row r="26" spans="1:14">
      <c r="A26">
        <v>1.1499999999999999</v>
      </c>
      <c r="B26" s="1">
        <v>1.3300572553239601E-6</v>
      </c>
      <c r="C26">
        <v>0.61499999999999999</v>
      </c>
      <c r="D26">
        <v>2.910962</v>
      </c>
      <c r="E26">
        <v>-0.137843323151733</v>
      </c>
      <c r="F26">
        <v>2.2351399999999999</v>
      </c>
      <c r="G26">
        <v>1.24858494566273E-2</v>
      </c>
      <c r="H26">
        <v>0.61499999999999999</v>
      </c>
      <c r="I26">
        <v>0.2525172</v>
      </c>
      <c r="J26">
        <v>0.58631713923283302</v>
      </c>
      <c r="K26">
        <v>2.2351399999999999</v>
      </c>
      <c r="L26">
        <v>1.29674884125901E-2</v>
      </c>
    </row>
    <row r="27" spans="1:14">
      <c r="A27">
        <v>1.2</v>
      </c>
      <c r="B27" s="1">
        <v>1.9274220095168401E-6</v>
      </c>
      <c r="C27">
        <v>0.62</v>
      </c>
      <c r="D27">
        <v>-0.56837439999999995</v>
      </c>
      <c r="E27">
        <v>-0.106049162713789</v>
      </c>
      <c r="F27">
        <v>2.3323200000000002</v>
      </c>
      <c r="G27">
        <v>1.3750847887852E-2</v>
      </c>
      <c r="H27">
        <v>0.62</v>
      </c>
      <c r="I27">
        <v>-0.43567400000000001</v>
      </c>
      <c r="J27">
        <v>0.59425740379936998</v>
      </c>
      <c r="K27">
        <v>2.3323200000000002</v>
      </c>
      <c r="L27">
        <v>6.8322528285678797E-3</v>
      </c>
    </row>
    <row r="28" spans="1:14">
      <c r="A28">
        <v>1.25</v>
      </c>
      <c r="B28" s="1">
        <v>2.7904947199449798E-6</v>
      </c>
      <c r="C28">
        <v>0.625</v>
      </c>
      <c r="D28">
        <v>-4.8434840000000001</v>
      </c>
      <c r="E28">
        <v>-9.39208168684523E-2</v>
      </c>
      <c r="F28">
        <v>2.4295</v>
      </c>
      <c r="G28">
        <v>4.4255490079468896E-3</v>
      </c>
      <c r="H28">
        <v>0.625</v>
      </c>
      <c r="I28">
        <v>-1.1433469999999999</v>
      </c>
      <c r="J28">
        <v>0.59761227851458198</v>
      </c>
      <c r="K28">
        <v>2.4295</v>
      </c>
      <c r="L28">
        <v>1.90660641972751E-2</v>
      </c>
    </row>
    <row r="29" spans="1:14">
      <c r="A29">
        <v>1.3</v>
      </c>
      <c r="B29" s="1">
        <v>3.2887175639766E-6</v>
      </c>
      <c r="C29">
        <v>0.63</v>
      </c>
      <c r="D29">
        <v>-8.1244899999999998</v>
      </c>
      <c r="E29">
        <v>-0.110908440693992</v>
      </c>
      <c r="F29">
        <v>2.5266799999999998</v>
      </c>
      <c r="G29">
        <v>1.27455421969494E-2</v>
      </c>
      <c r="H29">
        <v>0.63</v>
      </c>
      <c r="I29">
        <v>-1.1791723999999999</v>
      </c>
      <c r="J29">
        <v>0.594737916632329</v>
      </c>
      <c r="K29">
        <v>2.5266799999999998</v>
      </c>
      <c r="L29">
        <v>6.3553229869557403E-3</v>
      </c>
    </row>
    <row r="30" spans="1:14">
      <c r="A30">
        <v>1.35</v>
      </c>
      <c r="B30" s="1">
        <v>4.9478755024383302E-6</v>
      </c>
      <c r="C30">
        <v>0.63500000000000001</v>
      </c>
      <c r="D30">
        <v>-9.0122439999999902</v>
      </c>
      <c r="E30">
        <v>-0.15734992372647499</v>
      </c>
      <c r="F30">
        <v>2.6238600000000001</v>
      </c>
      <c r="G30">
        <v>6.8813214228912603E-3</v>
      </c>
      <c r="H30">
        <v>0.63500000000000001</v>
      </c>
      <c r="I30">
        <v>-0.84597199999999995</v>
      </c>
      <c r="J30">
        <v>0.58575336620171303</v>
      </c>
      <c r="K30">
        <v>2.6238600000000001</v>
      </c>
      <c r="L30">
        <v>9.7615722331760198E-3</v>
      </c>
    </row>
    <row r="31" spans="1:14">
      <c r="A31">
        <v>1.4</v>
      </c>
      <c r="B31" s="1">
        <v>3.4605523599774799E-6</v>
      </c>
      <c r="C31">
        <v>0.64</v>
      </c>
      <c r="D31">
        <v>-7.0018479999999901</v>
      </c>
      <c r="E31">
        <v>-0.22317092621080301</v>
      </c>
      <c r="F31">
        <v>2.7210399999999999</v>
      </c>
      <c r="G31">
        <v>7.1334495110373999E-3</v>
      </c>
      <c r="H31">
        <v>0.64</v>
      </c>
      <c r="I31">
        <v>0.2951838</v>
      </c>
      <c r="J31">
        <v>0.57288583144343297</v>
      </c>
      <c r="K31">
        <v>2.7210399999999999</v>
      </c>
      <c r="L31">
        <v>1.28744796344753E-2</v>
      </c>
    </row>
    <row r="32" spans="1:14">
      <c r="A32">
        <v>1.45</v>
      </c>
      <c r="B32" s="1">
        <v>2.7358927484146399E-6</v>
      </c>
      <c r="C32">
        <v>0.64500000000000002</v>
      </c>
      <c r="D32">
        <v>-2.307404</v>
      </c>
      <c r="E32">
        <v>-0.29066819910595698</v>
      </c>
      <c r="F32">
        <v>2.8182200000000002</v>
      </c>
      <c r="G32">
        <v>2.2973133177067898E-2</v>
      </c>
      <c r="H32">
        <v>0.64500000000000002</v>
      </c>
      <c r="I32">
        <v>1.4980964000000001</v>
      </c>
      <c r="J32">
        <v>0.56012131785491104</v>
      </c>
      <c r="K32">
        <v>2.8182200000000002</v>
      </c>
      <c r="L32">
        <v>3.8021994034774099E-3</v>
      </c>
    </row>
    <row r="33" spans="1:12">
      <c r="A33">
        <v>1.5</v>
      </c>
      <c r="B33" s="1">
        <v>7.58248809429023E-6</v>
      </c>
      <c r="C33">
        <v>0.65</v>
      </c>
      <c r="D33">
        <v>3.0255399999999999</v>
      </c>
      <c r="E33">
        <v>-0.34056153148471802</v>
      </c>
      <c r="F33">
        <v>2.9154</v>
      </c>
      <c r="G33">
        <v>1.4450776580581101E-2</v>
      </c>
      <c r="H33">
        <v>0.65</v>
      </c>
      <c r="I33">
        <v>2.2371012000000001</v>
      </c>
      <c r="J33">
        <v>0.55154823610277504</v>
      </c>
      <c r="K33">
        <v>2.9154</v>
      </c>
      <c r="L33">
        <v>5.2077450560777299E-3</v>
      </c>
    </row>
    <row r="34" spans="1:12">
      <c r="A34">
        <v>1.55</v>
      </c>
      <c r="B34" s="1">
        <v>9.9417612948215506E-6</v>
      </c>
      <c r="C34">
        <v>0.65500000000000003</v>
      </c>
      <c r="D34">
        <v>7.653346</v>
      </c>
      <c r="E34">
        <v>-0.35821696339865899</v>
      </c>
      <c r="F34">
        <v>3.0125799999999998</v>
      </c>
      <c r="G34">
        <v>7.7638194068888099E-3</v>
      </c>
      <c r="H34">
        <v>0.65500000000000003</v>
      </c>
      <c r="I34">
        <v>2.6765020000000002</v>
      </c>
      <c r="J34">
        <v>0.54979035256402897</v>
      </c>
      <c r="K34">
        <v>3.0125799999999998</v>
      </c>
      <c r="L34">
        <v>1.15148555382758E-2</v>
      </c>
    </row>
    <row r="35" spans="1:12">
      <c r="A35">
        <v>1.6</v>
      </c>
      <c r="B35" s="1">
        <v>1.05702649870835E-5</v>
      </c>
      <c r="C35">
        <v>0.66</v>
      </c>
      <c r="D35">
        <v>9.9403299999999906</v>
      </c>
      <c r="E35">
        <v>-0.33872985707837699</v>
      </c>
      <c r="F35">
        <v>3.1097600000000001</v>
      </c>
      <c r="G35">
        <v>1.6337892248144099E-2</v>
      </c>
      <c r="H35">
        <v>0.66</v>
      </c>
      <c r="I35">
        <v>2.0660440000000002</v>
      </c>
      <c r="J35">
        <v>0.55522648715026701</v>
      </c>
      <c r="K35">
        <v>3.1097600000000001</v>
      </c>
      <c r="L35">
        <v>2.0258100455310402E-2</v>
      </c>
    </row>
    <row r="36" spans="1:12">
      <c r="A36">
        <v>1.65</v>
      </c>
      <c r="B36" s="1">
        <v>8.1476635595524099E-6</v>
      </c>
      <c r="C36">
        <v>0.66500000000000004</v>
      </c>
      <c r="D36">
        <v>8.761196</v>
      </c>
      <c r="E36">
        <v>-0.28935416633674499</v>
      </c>
      <c r="F36">
        <v>3.2069399999999999</v>
      </c>
      <c r="G36">
        <v>2.1063327824258599E-2</v>
      </c>
      <c r="H36">
        <v>0.66500000000000004</v>
      </c>
      <c r="I36">
        <v>0.5133084</v>
      </c>
      <c r="J36">
        <v>0.56501928489572995</v>
      </c>
      <c r="K36">
        <v>3.2069399999999999</v>
      </c>
      <c r="L36">
        <v>8.6960223649907003E-3</v>
      </c>
    </row>
    <row r="37" spans="1:12">
      <c r="A37">
        <v>1.7</v>
      </c>
      <c r="B37" s="1">
        <v>1.03443260264752E-5</v>
      </c>
      <c r="C37">
        <v>0.67</v>
      </c>
      <c r="D37">
        <v>4.5746859999999998</v>
      </c>
      <c r="E37">
        <v>-0.22769092127750101</v>
      </c>
      <c r="F37">
        <v>3.3041200000000002</v>
      </c>
      <c r="G37">
        <v>1.7432336687971998E-2</v>
      </c>
      <c r="H37">
        <v>0.67</v>
      </c>
      <c r="I37">
        <v>-1.2715301999999999</v>
      </c>
      <c r="J37">
        <v>0.57356478897210095</v>
      </c>
      <c r="K37">
        <v>3.3041200000000002</v>
      </c>
      <c r="L37">
        <v>5.7250159014751497E-3</v>
      </c>
    </row>
    <row r="38" spans="1:12">
      <c r="A38">
        <v>1.75</v>
      </c>
      <c r="B38" s="1">
        <v>9.5733207979038606E-6</v>
      </c>
      <c r="C38">
        <v>0.67500000000000004</v>
      </c>
      <c r="D38">
        <v>-1.6171287999999999</v>
      </c>
      <c r="E38">
        <v>-0.17650809881430199</v>
      </c>
      <c r="F38">
        <v>3.4013</v>
      </c>
      <c r="G38">
        <v>8.2158569882558909E-3</v>
      </c>
      <c r="H38">
        <v>0.67500000000000004</v>
      </c>
      <c r="I38">
        <v>-2.3729640000000001</v>
      </c>
      <c r="J38">
        <v>0.57505714089001003</v>
      </c>
      <c r="K38">
        <v>3.4013</v>
      </c>
      <c r="L38">
        <v>1.7374298785477998E-2</v>
      </c>
    </row>
    <row r="39" spans="1:12">
      <c r="A39">
        <v>1.8</v>
      </c>
      <c r="B39" s="1">
        <v>1.05896856751286E-5</v>
      </c>
      <c r="C39">
        <v>0.68</v>
      </c>
      <c r="D39">
        <v>-7.795388</v>
      </c>
      <c r="E39">
        <v>-0.15561879787257701</v>
      </c>
      <c r="F39">
        <v>3.4984799999999998</v>
      </c>
      <c r="G39">
        <v>7.0491924015296196E-3</v>
      </c>
      <c r="H39">
        <v>0.68</v>
      </c>
      <c r="I39">
        <v>-2.750864</v>
      </c>
      <c r="J39">
        <v>0.56596623720244998</v>
      </c>
      <c r="K39">
        <v>3.4984799999999998</v>
      </c>
      <c r="L39">
        <v>1.4543021011168699E-2</v>
      </c>
    </row>
    <row r="40" spans="1:12">
      <c r="A40">
        <v>1.85</v>
      </c>
      <c r="B40" s="1">
        <v>1.9147767845948301E-5</v>
      </c>
      <c r="C40">
        <v>0.68500000000000005</v>
      </c>
      <c r="D40">
        <v>-10.958664000000001</v>
      </c>
      <c r="E40">
        <v>-0.17353903807996601</v>
      </c>
      <c r="F40">
        <v>3.5956600000000001</v>
      </c>
      <c r="G40">
        <v>1.1867055189773301E-2</v>
      </c>
      <c r="H40">
        <v>0.68500000000000005</v>
      </c>
      <c r="I40">
        <v>-2.0264820000000001</v>
      </c>
      <c r="J40">
        <v>0.54615606693688801</v>
      </c>
      <c r="K40">
        <v>3.5956600000000001</v>
      </c>
      <c r="L40">
        <v>9.19975108567209E-3</v>
      </c>
    </row>
    <row r="41" spans="1:12">
      <c r="A41">
        <v>1.9</v>
      </c>
      <c r="B41" s="1">
        <v>7.3050288685627903E-6</v>
      </c>
      <c r="C41">
        <v>0.69</v>
      </c>
      <c r="D41">
        <v>-10.111374</v>
      </c>
      <c r="E41">
        <v>-0.22374334381469599</v>
      </c>
      <c r="F41">
        <v>3.6928399999999999</v>
      </c>
      <c r="G41">
        <v>1.23735844581675E-2</v>
      </c>
      <c r="H41">
        <v>0.69</v>
      </c>
      <c r="I41">
        <v>-9.5108799999999896E-2</v>
      </c>
      <c r="J41">
        <v>0.519449073806872</v>
      </c>
      <c r="K41">
        <v>3.6928399999999999</v>
      </c>
      <c r="L41">
        <v>5.06551352736225E-3</v>
      </c>
    </row>
    <row r="42" spans="1:12">
      <c r="A42">
        <v>1.95</v>
      </c>
      <c r="B42" s="1">
        <v>4.7805787798078397E-6</v>
      </c>
      <c r="C42">
        <v>0.69499999999999995</v>
      </c>
      <c r="D42">
        <v>-5.2997779999999999</v>
      </c>
      <c r="E42">
        <v>-0.28733757644101499</v>
      </c>
      <c r="F42">
        <v>3.7900200000000002</v>
      </c>
      <c r="G42">
        <v>2.9039185483924999E-3</v>
      </c>
      <c r="H42">
        <v>0.69499999999999995</v>
      </c>
      <c r="I42">
        <v>2.0654555999999999</v>
      </c>
      <c r="J42">
        <v>0.49290706428620701</v>
      </c>
      <c r="K42">
        <v>3.7900200000000002</v>
      </c>
      <c r="L42">
        <v>1.4046811451186501E-2</v>
      </c>
    </row>
    <row r="43" spans="1:12">
      <c r="A43">
        <v>2</v>
      </c>
      <c r="B43" s="1">
        <v>1.9788014607044898E-6</v>
      </c>
      <c r="C43">
        <v>0.7</v>
      </c>
      <c r="D43">
        <v>1.1236113999999999</v>
      </c>
      <c r="E43">
        <v>-0.339903960263787</v>
      </c>
      <c r="F43">
        <v>3.8872</v>
      </c>
      <c r="G43">
        <v>6.8324129803272399E-3</v>
      </c>
      <c r="H43">
        <v>0.7</v>
      </c>
      <c r="I43">
        <v>3.55267</v>
      </c>
      <c r="J43">
        <v>0.473927953817606</v>
      </c>
      <c r="K43">
        <v>3.8872</v>
      </c>
      <c r="L43">
        <v>9.6047368858035199E-3</v>
      </c>
    </row>
    <row r="44" spans="1:12">
      <c r="A44">
        <v>2.0499999999999998</v>
      </c>
      <c r="B44" s="1">
        <v>5.5347027760175603E-6</v>
      </c>
      <c r="C44">
        <v>0.70499999999999996</v>
      </c>
      <c r="D44">
        <v>7.853084</v>
      </c>
      <c r="E44">
        <v>-0.35970863172034101</v>
      </c>
      <c r="F44">
        <v>3.9843799999999998</v>
      </c>
      <c r="G44">
        <v>1.0073829344725499E-2</v>
      </c>
      <c r="H44">
        <v>0.70499999999999996</v>
      </c>
      <c r="I44">
        <v>3.8820220000000001</v>
      </c>
      <c r="J44">
        <v>0.46710255320850402</v>
      </c>
      <c r="K44">
        <v>3.9843799999999998</v>
      </c>
      <c r="L44">
        <v>1.1565675291261899E-2</v>
      </c>
    </row>
    <row r="45" spans="1:12">
      <c r="A45">
        <v>2.1</v>
      </c>
      <c r="B45" s="1">
        <v>4.1366755096236997E-6</v>
      </c>
      <c r="C45">
        <v>0.71</v>
      </c>
      <c r="D45">
        <v>11.759312</v>
      </c>
      <c r="E45">
        <v>-0.33574257027086102</v>
      </c>
      <c r="F45">
        <v>4.0815599999999996</v>
      </c>
      <c r="G45">
        <v>7.0208196235338298E-3</v>
      </c>
      <c r="H45">
        <v>0.71</v>
      </c>
      <c r="I45">
        <v>2.9153660000000001</v>
      </c>
      <c r="J45">
        <v>0.47253733459620501</v>
      </c>
      <c r="K45">
        <v>4.0815599999999996</v>
      </c>
      <c r="L45">
        <v>1.11061166180538E-2</v>
      </c>
    </row>
    <row r="46" spans="1:12">
      <c r="A46">
        <v>2.15</v>
      </c>
      <c r="B46" s="1">
        <v>6.0045286780767199E-6</v>
      </c>
      <c r="C46">
        <v>0.71499999999999997</v>
      </c>
      <c r="D46">
        <v>11.740342</v>
      </c>
      <c r="E46">
        <v>-0.27191471446394</v>
      </c>
      <c r="F46">
        <v>4.1787400000000003</v>
      </c>
      <c r="G46">
        <v>4.1625313939138197E-3</v>
      </c>
      <c r="H46">
        <v>0.71499999999999997</v>
      </c>
      <c r="I46">
        <v>0.78609499999999999</v>
      </c>
      <c r="J46">
        <v>0.48564259658977599</v>
      </c>
      <c r="K46">
        <v>4.1787400000000003</v>
      </c>
      <c r="L46">
        <v>2.4619645855900201E-3</v>
      </c>
    </row>
    <row r="47" spans="1:12">
      <c r="A47">
        <v>2.2000000000000002</v>
      </c>
      <c r="B47" s="1">
        <v>1.1278362602150199E-5</v>
      </c>
      <c r="C47">
        <v>0.72</v>
      </c>
      <c r="D47">
        <v>7.7695799999999897</v>
      </c>
      <c r="E47">
        <v>-0.18491644855339601</v>
      </c>
      <c r="F47">
        <v>4.2759200000000002</v>
      </c>
      <c r="G47">
        <v>3.9708557422077299E-3</v>
      </c>
      <c r="H47">
        <v>0.72</v>
      </c>
      <c r="I47">
        <v>-2.0539200000000002</v>
      </c>
      <c r="J47">
        <v>0.498097500302633</v>
      </c>
      <c r="K47">
        <v>4.2759200000000002</v>
      </c>
      <c r="L47">
        <v>1.0330573689209701E-2</v>
      </c>
    </row>
    <row r="48" spans="1:12">
      <c r="A48">
        <v>2.25</v>
      </c>
      <c r="B48" s="1">
        <v>8.3459911435644797E-6</v>
      </c>
      <c r="C48">
        <v>0.72499999999999998</v>
      </c>
      <c r="D48">
        <v>1.904425</v>
      </c>
      <c r="E48">
        <v>-9.7457039862265601E-2</v>
      </c>
      <c r="F48">
        <v>4.3731</v>
      </c>
      <c r="G48">
        <v>1.32583796048086E-2</v>
      </c>
      <c r="H48">
        <v>0.72499999999999998</v>
      </c>
      <c r="I48">
        <v>-3.7959540000000001</v>
      </c>
      <c r="J48">
        <v>0.50088720944857401</v>
      </c>
      <c r="K48">
        <v>4.3731</v>
      </c>
      <c r="L48">
        <v>1.1807933425308901E-2</v>
      </c>
    </row>
    <row r="49" spans="1:12">
      <c r="A49">
        <v>2.2999999999999998</v>
      </c>
      <c r="B49" s="1">
        <v>4.2965702660150501E-6</v>
      </c>
      <c r="C49">
        <v>0.73</v>
      </c>
      <c r="D49">
        <v>-3.9999359999999999</v>
      </c>
      <c r="E49">
        <v>-3.0143297589440399E-2</v>
      </c>
      <c r="F49">
        <v>4.4702799999999998</v>
      </c>
      <c r="G49">
        <v>1.89124664002575E-2</v>
      </c>
      <c r="H49">
        <v>0.73</v>
      </c>
      <c r="I49">
        <v>-3.9610500000000002</v>
      </c>
      <c r="J49">
        <v>0.488692682990708</v>
      </c>
      <c r="K49">
        <v>4.4702799999999998</v>
      </c>
      <c r="L49">
        <v>1.2227242168634401E-2</v>
      </c>
    </row>
    <row r="50" spans="1:12">
      <c r="A50">
        <v>2.35</v>
      </c>
      <c r="B50" s="1">
        <v>4.7974239052317599E-6</v>
      </c>
      <c r="C50">
        <v>0.73499999999999999</v>
      </c>
      <c r="D50">
        <v>-7.7479779999999998</v>
      </c>
      <c r="E50">
        <v>6.4425712173181299E-3</v>
      </c>
      <c r="F50">
        <v>4.5674599999999996</v>
      </c>
      <c r="G50">
        <v>7.4366269966028098E-3</v>
      </c>
      <c r="H50">
        <v>0.73499999999999999</v>
      </c>
      <c r="I50">
        <v>-2.4692500000000002</v>
      </c>
      <c r="J50">
        <v>0.462285699622971</v>
      </c>
      <c r="K50">
        <v>4.5674599999999996</v>
      </c>
      <c r="L50">
        <v>8.0185186935315799E-3</v>
      </c>
    </row>
    <row r="51" spans="1:12">
      <c r="A51">
        <v>2.4</v>
      </c>
      <c r="B51" s="1">
        <v>6.6813786492376504E-6</v>
      </c>
      <c r="C51">
        <v>0.74</v>
      </c>
      <c r="D51">
        <v>-7.0931839999999999</v>
      </c>
      <c r="E51">
        <v>1.7308087920078E-2</v>
      </c>
      <c r="F51">
        <v>4.6646400000000003</v>
      </c>
      <c r="G51">
        <v>9.4344794435998192E-3</v>
      </c>
      <c r="H51">
        <v>0.74</v>
      </c>
      <c r="I51">
        <v>0.26341560000000003</v>
      </c>
      <c r="J51">
        <v>0.42821859212166902</v>
      </c>
      <c r="K51">
        <v>4.6646400000000003</v>
      </c>
      <c r="L51">
        <v>7.2209930700719797E-3</v>
      </c>
    </row>
    <row r="52" spans="1:12">
      <c r="A52">
        <v>2.4500000000000002</v>
      </c>
      <c r="B52" s="1">
        <v>1.24396556864895E-5</v>
      </c>
      <c r="C52">
        <v>0.745</v>
      </c>
      <c r="D52">
        <v>-1.9732639999999999</v>
      </c>
      <c r="E52">
        <v>2.0747133868359299E-2</v>
      </c>
      <c r="F52">
        <v>4.7618200000000002</v>
      </c>
      <c r="G52">
        <v>1.49918274479841E-2</v>
      </c>
      <c r="H52">
        <v>0.745</v>
      </c>
      <c r="I52">
        <v>3.0778300000000001</v>
      </c>
      <c r="J52">
        <v>0.39650248725100901</v>
      </c>
      <c r="K52">
        <v>4.7618200000000002</v>
      </c>
      <c r="L52">
        <v>1.04916975657587E-2</v>
      </c>
    </row>
    <row r="53" spans="1:12">
      <c r="A53">
        <v>2.5</v>
      </c>
      <c r="B53" s="1">
        <v>9.4630807726785498E-6</v>
      </c>
      <c r="C53">
        <v>0.75</v>
      </c>
      <c r="D53">
        <v>4.2256</v>
      </c>
      <c r="E53">
        <v>4.0186756610105602E-2</v>
      </c>
      <c r="F53">
        <v>4.859</v>
      </c>
      <c r="G53">
        <v>8.4235874816463198E-3</v>
      </c>
      <c r="H53">
        <v>0.75</v>
      </c>
      <c r="I53">
        <v>5.1346179999999997</v>
      </c>
      <c r="J53">
        <v>0.3768994071674</v>
      </c>
      <c r="K53">
        <v>4.859</v>
      </c>
      <c r="L53">
        <v>1.6650446357101101E-3</v>
      </c>
    </row>
    <row r="54" spans="1:12">
      <c r="A54">
        <v>2.5499999999999998</v>
      </c>
      <c r="B54" s="1">
        <v>6.9702294544351599E-6</v>
      </c>
      <c r="C54">
        <v>0.755</v>
      </c>
      <c r="D54">
        <v>10.851924</v>
      </c>
      <c r="E54">
        <v>9.5825134179932298E-2</v>
      </c>
      <c r="F54">
        <v>4.9561799999999998</v>
      </c>
      <c r="G54">
        <v>9.7604992065342799E-3</v>
      </c>
      <c r="H54">
        <v>0.755</v>
      </c>
      <c r="I54">
        <v>5.1369600000000002</v>
      </c>
      <c r="J54">
        <v>0.37500055602315302</v>
      </c>
      <c r="K54">
        <v>4.9561799999999998</v>
      </c>
      <c r="L54">
        <v>1.35597963112875E-2</v>
      </c>
    </row>
    <row r="55" spans="1:12">
      <c r="A55">
        <v>2.6</v>
      </c>
      <c r="B55" s="1">
        <v>1.1225786283477701E-5</v>
      </c>
      <c r="C55">
        <v>0.76</v>
      </c>
      <c r="D55">
        <v>14.298959999999999</v>
      </c>
      <c r="E55">
        <v>0.196333430317158</v>
      </c>
      <c r="F55">
        <v>5.0533599999999996</v>
      </c>
      <c r="G55">
        <v>9.0885993448510498E-3</v>
      </c>
      <c r="H55">
        <v>0.76</v>
      </c>
      <c r="I55">
        <v>3.1159119999999998</v>
      </c>
      <c r="J55">
        <v>0.38934601007206299</v>
      </c>
      <c r="K55">
        <v>5.0533599999999996</v>
      </c>
      <c r="L55">
        <v>1.38220404305454E-2</v>
      </c>
    </row>
    <row r="56" spans="1:12">
      <c r="A56">
        <v>2.65</v>
      </c>
      <c r="B56" s="1">
        <v>1.58678954754243E-5</v>
      </c>
      <c r="C56">
        <v>0.76500000000000001</v>
      </c>
      <c r="D56">
        <v>13.437906</v>
      </c>
      <c r="E56">
        <v>0.33571000067275297</v>
      </c>
      <c r="F56">
        <v>5.1505400000000003</v>
      </c>
      <c r="G56">
        <v>4.3327027177902802E-3</v>
      </c>
      <c r="H56">
        <v>0.76500000000000001</v>
      </c>
      <c r="I56">
        <v>0.1045526</v>
      </c>
      <c r="J56">
        <v>0.41183927337313597</v>
      </c>
      <c r="K56">
        <v>5.1505400000000003</v>
      </c>
      <c r="L56">
        <v>1.1501728343806699E-2</v>
      </c>
    </row>
    <row r="57" spans="1:12">
      <c r="A57">
        <v>2.7</v>
      </c>
      <c r="B57" s="1">
        <v>4.2051961098799903E-6</v>
      </c>
      <c r="C57">
        <v>0.77</v>
      </c>
      <c r="D57">
        <v>9.800376</v>
      </c>
      <c r="E57">
        <v>0.49710344054057598</v>
      </c>
      <c r="F57">
        <v>5.2477200000000002</v>
      </c>
      <c r="G57">
        <v>1.30229655774449E-2</v>
      </c>
      <c r="H57">
        <v>0.77</v>
      </c>
      <c r="I57">
        <v>-3.1965340000000002</v>
      </c>
      <c r="J57">
        <v>0.43098519796043899</v>
      </c>
      <c r="K57">
        <v>5.2477200000000002</v>
      </c>
      <c r="L57">
        <v>1.2323275308786E-2</v>
      </c>
    </row>
    <row r="58" spans="1:12">
      <c r="A58">
        <v>2.75</v>
      </c>
      <c r="B58" s="1">
        <v>1.4790547553318E-5</v>
      </c>
      <c r="C58">
        <v>0.77500000000000002</v>
      </c>
      <c r="D58">
        <v>4.1542279999999998</v>
      </c>
      <c r="E58">
        <v>0.65877827234508202</v>
      </c>
      <c r="F58">
        <v>5.3449</v>
      </c>
      <c r="G58">
        <v>5.0406785631044804E-3</v>
      </c>
      <c r="H58">
        <v>0.77500000000000002</v>
      </c>
      <c r="I58">
        <v>-5.0446200000000001</v>
      </c>
      <c r="J58">
        <v>0.43616834290992001</v>
      </c>
      <c r="K58">
        <v>5.3449</v>
      </c>
      <c r="L58">
        <v>1.00371642531644E-2</v>
      </c>
    </row>
    <row r="59" spans="1:12">
      <c r="A59">
        <v>2.8</v>
      </c>
      <c r="B59" s="1">
        <v>8.92020352862603E-6</v>
      </c>
      <c r="C59">
        <v>0.78</v>
      </c>
      <c r="D59">
        <v>-1.2968177999999999</v>
      </c>
      <c r="E59">
        <v>0.80131227703239305</v>
      </c>
      <c r="F59">
        <v>5.4420799999999998</v>
      </c>
      <c r="G59">
        <v>1.22056151995453E-2</v>
      </c>
      <c r="H59">
        <v>0.78</v>
      </c>
      <c r="I59">
        <v>-4.7638299999999996</v>
      </c>
      <c r="J59">
        <v>0.422211302899271</v>
      </c>
      <c r="K59">
        <v>5.4420799999999998</v>
      </c>
      <c r="L59">
        <v>6.9875841679907201E-3</v>
      </c>
    </row>
    <row r="60" spans="1:12">
      <c r="A60">
        <v>2.85</v>
      </c>
      <c r="B60" s="1">
        <v>1.26098404581317E-5</v>
      </c>
      <c r="C60">
        <v>0.78500000000000003</v>
      </c>
      <c r="D60">
        <v>-4.6358699999999997</v>
      </c>
      <c r="E60">
        <v>0.91584745772407095</v>
      </c>
      <c r="F60">
        <v>5.5392599999999996</v>
      </c>
      <c r="G60">
        <v>7.4015801492550402E-3</v>
      </c>
      <c r="H60">
        <v>0.78500000000000003</v>
      </c>
      <c r="I60">
        <v>-2.7490359999999998</v>
      </c>
      <c r="J60">
        <v>0.39148220431748898</v>
      </c>
      <c r="K60">
        <v>5.5392599999999996</v>
      </c>
      <c r="L60">
        <v>7.5057246390707296E-3</v>
      </c>
    </row>
    <row r="61" spans="1:12">
      <c r="A61">
        <v>2.9</v>
      </c>
      <c r="B61" s="1">
        <v>1.92374621844249E-5</v>
      </c>
      <c r="C61">
        <v>0.79</v>
      </c>
      <c r="D61">
        <v>-3.0358960000000002</v>
      </c>
      <c r="E61">
        <v>1.0085627523587399</v>
      </c>
      <c r="F61">
        <v>5.6364400000000003</v>
      </c>
      <c r="G61">
        <v>6.8117065835884604E-3</v>
      </c>
      <c r="H61">
        <v>0.79</v>
      </c>
      <c r="I61">
        <v>0.73428380000000004</v>
      </c>
      <c r="J61">
        <v>0.35288583830345599</v>
      </c>
      <c r="K61">
        <v>5.6364400000000003</v>
      </c>
      <c r="L61">
        <v>5.19078727796949E-3</v>
      </c>
    </row>
    <row r="62" spans="1:12">
      <c r="A62">
        <v>2.95</v>
      </c>
      <c r="B62" s="1">
        <v>1.9383026866463099E-5</v>
      </c>
      <c r="C62">
        <v>0.79500000000000004</v>
      </c>
      <c r="D62">
        <v>1.58209</v>
      </c>
      <c r="E62">
        <v>1.0974933602490999</v>
      </c>
      <c r="F62">
        <v>5.7336200000000002</v>
      </c>
      <c r="G62">
        <v>1.1848827589395001E-2</v>
      </c>
      <c r="H62">
        <v>0.79500000000000004</v>
      </c>
      <c r="I62">
        <v>4.2988059999999999</v>
      </c>
      <c r="J62">
        <v>0.31908902150913199</v>
      </c>
      <c r="K62">
        <v>5.7336200000000002</v>
      </c>
      <c r="L62">
        <v>5.6594135672578599E-3</v>
      </c>
    </row>
    <row r="63" spans="1:12">
      <c r="A63">
        <v>3</v>
      </c>
      <c r="B63" s="1">
        <v>6.6096816482521498E-6</v>
      </c>
      <c r="C63">
        <v>0.8</v>
      </c>
      <c r="D63">
        <v>8.2442639999999905</v>
      </c>
      <c r="E63">
        <v>1.20480977530468</v>
      </c>
      <c r="F63">
        <v>5.8308</v>
      </c>
      <c r="G63">
        <v>9.0152572522963405E-3</v>
      </c>
      <c r="H63">
        <v>0.8</v>
      </c>
      <c r="I63">
        <v>6.1735360000000004</v>
      </c>
      <c r="J63">
        <v>0.30160784262147899</v>
      </c>
      <c r="K63">
        <v>5.8308</v>
      </c>
      <c r="L63">
        <v>2.5304247577984801E-3</v>
      </c>
    </row>
    <row r="64" spans="1:12">
      <c r="A64">
        <v>3.05</v>
      </c>
      <c r="B64" s="1">
        <v>7.5661618904326298E-6</v>
      </c>
      <c r="C64">
        <v>0.80500000000000005</v>
      </c>
      <c r="D64">
        <v>13.785515999999999</v>
      </c>
      <c r="E64">
        <v>1.3479978814840501</v>
      </c>
      <c r="F64">
        <v>5.9279799999999998</v>
      </c>
      <c r="G64">
        <v>8.0721619951257591E-3</v>
      </c>
      <c r="H64">
        <v>0.80500000000000005</v>
      </c>
      <c r="I64">
        <v>6.1138599999999999</v>
      </c>
      <c r="J64">
        <v>0.30597421935612301</v>
      </c>
      <c r="K64">
        <v>5.9279799999999998</v>
      </c>
      <c r="L64">
        <v>3.1191172033896001E-3</v>
      </c>
    </row>
    <row r="65" spans="1:12">
      <c r="A65">
        <v>3.1</v>
      </c>
      <c r="B65" s="1">
        <v>7.4873632939314197E-6</v>
      </c>
      <c r="C65">
        <v>0.81</v>
      </c>
      <c r="D65">
        <v>16.63448</v>
      </c>
      <c r="E65">
        <v>1.53297076506993</v>
      </c>
      <c r="F65">
        <v>6.0251599999999996</v>
      </c>
      <c r="G65">
        <v>1.2507870024972299E-2</v>
      </c>
      <c r="H65">
        <v>0.81</v>
      </c>
      <c r="I65">
        <v>3.5516040000000002</v>
      </c>
      <c r="J65">
        <v>0.32955183094711998</v>
      </c>
      <c r="K65">
        <v>6.0251599999999996</v>
      </c>
      <c r="L65">
        <v>2.98421952222466E-3</v>
      </c>
    </row>
    <row r="66" spans="1:12">
      <c r="A66">
        <v>3.15</v>
      </c>
      <c r="B66" s="1">
        <v>3.7154612314754802E-6</v>
      </c>
      <c r="C66">
        <v>0.81499999999999995</v>
      </c>
      <c r="D66">
        <v>15.455852</v>
      </c>
      <c r="E66">
        <v>1.7516748227537999</v>
      </c>
      <c r="F66">
        <v>6.1223400000000003</v>
      </c>
      <c r="G66">
        <v>8.8815820799189107E-3</v>
      </c>
      <c r="H66">
        <v>0.81499999999999995</v>
      </c>
      <c r="I66">
        <v>-0.42245319999999997</v>
      </c>
      <c r="J66">
        <v>0.36196644433457997</v>
      </c>
      <c r="K66">
        <v>6.1223400000000003</v>
      </c>
      <c r="L66">
        <v>4.0927357574317997E-3</v>
      </c>
    </row>
    <row r="67" spans="1:12">
      <c r="A67">
        <v>3.2</v>
      </c>
      <c r="B67" s="1">
        <v>1.5341060918059E-5</v>
      </c>
      <c r="C67">
        <v>0.82</v>
      </c>
      <c r="D67">
        <v>10.939638</v>
      </c>
      <c r="E67">
        <v>1.9854669523698101</v>
      </c>
      <c r="F67">
        <v>6.2195200000000002</v>
      </c>
      <c r="G67">
        <v>9.1286437382034399E-3</v>
      </c>
      <c r="H67">
        <v>0.82</v>
      </c>
      <c r="I67">
        <v>-4.06935</v>
      </c>
      <c r="J67">
        <v>0.38896995867944101</v>
      </c>
      <c r="K67">
        <v>6.2195200000000002</v>
      </c>
      <c r="L67">
        <v>6.6196604634212401E-3</v>
      </c>
    </row>
    <row r="68" spans="1:12">
      <c r="A68">
        <v>3.25</v>
      </c>
      <c r="B68" s="1">
        <v>2.5751532764735599E-5</v>
      </c>
      <c r="C68">
        <v>0.82499999999999996</v>
      </c>
      <c r="D68">
        <v>5.3267980000000001</v>
      </c>
      <c r="E68">
        <v>2.2119997678382299</v>
      </c>
      <c r="F68">
        <v>6.3167</v>
      </c>
      <c r="G68">
        <v>9.2766094933839603E-3</v>
      </c>
      <c r="H68">
        <v>0.82499999999999996</v>
      </c>
      <c r="I68">
        <v>-6.0428280000000001</v>
      </c>
      <c r="J68">
        <v>0.39841143284261399</v>
      </c>
      <c r="K68">
        <v>6.3167</v>
      </c>
      <c r="L68">
        <v>6.5910456368763696E-3</v>
      </c>
    </row>
    <row r="69" spans="1:12">
      <c r="A69">
        <v>3.3</v>
      </c>
      <c r="B69" s="1">
        <v>1.02707258028182E-5</v>
      </c>
      <c r="C69">
        <v>0.83</v>
      </c>
      <c r="D69">
        <v>-0.29392420000000002</v>
      </c>
      <c r="E69">
        <v>2.4134131985587999</v>
      </c>
      <c r="F69">
        <v>6.4138799999999998</v>
      </c>
      <c r="G69">
        <v>4.4254319789958901E-3</v>
      </c>
      <c r="H69">
        <v>0.83</v>
      </c>
      <c r="I69">
        <v>-5.40435</v>
      </c>
      <c r="J69">
        <v>0.38517770165077903</v>
      </c>
      <c r="K69">
        <v>6.4138799999999998</v>
      </c>
      <c r="L69">
        <v>5.5759258594662003E-3</v>
      </c>
    </row>
    <row r="70" spans="1:12">
      <c r="A70">
        <v>3.35</v>
      </c>
      <c r="B70" s="1">
        <v>7.4251619859809803E-6</v>
      </c>
      <c r="C70">
        <v>0.83499999999999996</v>
      </c>
      <c r="D70">
        <v>-2.0925720000000001</v>
      </c>
      <c r="E70">
        <v>2.5844169148523801</v>
      </c>
      <c r="F70">
        <v>6.5110599999999996</v>
      </c>
      <c r="G70">
        <v>1.24104834979942E-2</v>
      </c>
      <c r="H70">
        <v>0.83499999999999996</v>
      </c>
      <c r="I70">
        <v>-2.573248</v>
      </c>
      <c r="J70">
        <v>0.353263233017656</v>
      </c>
      <c r="K70">
        <v>6.5110599999999996</v>
      </c>
      <c r="L70">
        <v>1.71081796579521E-3</v>
      </c>
    </row>
    <row r="71" spans="1:12">
      <c r="A71">
        <v>3.4</v>
      </c>
      <c r="B71" s="1">
        <v>7.6863522425394295E-6</v>
      </c>
      <c r="C71">
        <v>0.84</v>
      </c>
      <c r="D71">
        <v>7.0245799999999997E-2</v>
      </c>
      <c r="E71">
        <v>2.73469286558002</v>
      </c>
      <c r="F71">
        <v>6.6082400000000003</v>
      </c>
      <c r="G71">
        <v>9.0323263995749897E-3</v>
      </c>
      <c r="H71">
        <v>0.84</v>
      </c>
      <c r="I71">
        <v>1.7416438000000001</v>
      </c>
      <c r="J71">
        <v>0.31440538438889998</v>
      </c>
      <c r="K71">
        <v>6.6082400000000003</v>
      </c>
      <c r="L71">
        <v>3.0721045236365E-3</v>
      </c>
    </row>
    <row r="72" spans="1:12">
      <c r="A72">
        <v>3.45</v>
      </c>
      <c r="B72" s="1">
        <v>5.0146609607849101E-6</v>
      </c>
      <c r="C72">
        <v>0.84499999999999997</v>
      </c>
      <c r="D72">
        <v>5.739128</v>
      </c>
      <c r="E72">
        <v>2.8841198525921201</v>
      </c>
      <c r="F72">
        <v>6.7054200000000002</v>
      </c>
      <c r="G72">
        <v>1.0479589572529899E-2</v>
      </c>
      <c r="H72">
        <v>0.84499999999999997</v>
      </c>
      <c r="I72">
        <v>5.581232</v>
      </c>
      <c r="J72">
        <v>0.28379557842872</v>
      </c>
      <c r="K72">
        <v>6.7054200000000002</v>
      </c>
      <c r="L72">
        <v>3.9269193162898902E-3</v>
      </c>
    </row>
    <row r="73" spans="1:12">
      <c r="A73">
        <v>3.5</v>
      </c>
      <c r="B73" s="1">
        <v>9.5281683472004708E-6</v>
      </c>
      <c r="C73">
        <v>0.85</v>
      </c>
      <c r="D73">
        <v>12.01674</v>
      </c>
      <c r="E73">
        <v>3.0545709125128599</v>
      </c>
      <c r="F73">
        <v>6.8026</v>
      </c>
      <c r="G73">
        <v>4.66177089100131E-3</v>
      </c>
      <c r="H73">
        <v>0.85</v>
      </c>
      <c r="I73">
        <v>7.6138199999999996</v>
      </c>
      <c r="J73">
        <v>0.27409906723931798</v>
      </c>
      <c r="K73">
        <v>6.8026</v>
      </c>
      <c r="L73">
        <v>6.71136095803509E-3</v>
      </c>
    </row>
    <row r="74" spans="1:12">
      <c r="A74">
        <v>3.55</v>
      </c>
      <c r="B74" s="1">
        <v>1.72574381439795E-5</v>
      </c>
      <c r="C74">
        <v>0.85499999999999998</v>
      </c>
      <c r="D74">
        <v>17.467554</v>
      </c>
      <c r="E74">
        <v>3.2615105591253801</v>
      </c>
      <c r="F74">
        <v>6.8997799999999998</v>
      </c>
      <c r="G74">
        <v>4.8734217829970398E-3</v>
      </c>
      <c r="H74">
        <v>0.85499999999999998</v>
      </c>
      <c r="I74">
        <v>6.7826819999999897</v>
      </c>
      <c r="J74">
        <v>0.29025675322890598</v>
      </c>
      <c r="K74">
        <v>6.8997799999999998</v>
      </c>
      <c r="L74">
        <v>8.0897477138629197E-3</v>
      </c>
    </row>
    <row r="75" spans="1:12">
      <c r="A75">
        <v>3.6</v>
      </c>
      <c r="B75" s="1">
        <v>8.8031960728441098E-6</v>
      </c>
      <c r="C75">
        <v>0.86</v>
      </c>
      <c r="D75">
        <v>19.232230000000001</v>
      </c>
      <c r="E75">
        <v>3.5070696348680999</v>
      </c>
      <c r="F75">
        <v>6.9969599999999996</v>
      </c>
      <c r="G75">
        <v>3.3149050853126701E-3</v>
      </c>
      <c r="H75">
        <v>0.86</v>
      </c>
      <c r="I75">
        <v>3.8199100000000001</v>
      </c>
      <c r="J75">
        <v>0.32756027291130202</v>
      </c>
      <c r="K75">
        <v>6.9969599999999996</v>
      </c>
      <c r="L75">
        <v>6.7499239214899301E-3</v>
      </c>
    </row>
    <row r="76" spans="1:12">
      <c r="A76">
        <v>3.65</v>
      </c>
      <c r="B76" s="1">
        <v>8.5776395226649995E-6</v>
      </c>
      <c r="C76">
        <v>0.86499999999999999</v>
      </c>
      <c r="D76">
        <v>16.619464000000001</v>
      </c>
      <c r="E76">
        <v>3.7797936958067102</v>
      </c>
      <c r="F76">
        <v>7.0941400000000003</v>
      </c>
      <c r="G76">
        <v>6.2985527144549898E-3</v>
      </c>
      <c r="H76">
        <v>0.86499999999999999</v>
      </c>
      <c r="I76">
        <v>-0.92851620000000001</v>
      </c>
      <c r="J76">
        <v>0.37320197622714602</v>
      </c>
      <c r="K76">
        <v>7.0941400000000003</v>
      </c>
      <c r="L76">
        <v>4.8589339658553403E-3</v>
      </c>
    </row>
    <row r="77" spans="1:12">
      <c r="A77">
        <v>3.7</v>
      </c>
      <c r="B77" s="1">
        <v>8.6247255056390206E-6</v>
      </c>
      <c r="C77">
        <v>0.87</v>
      </c>
      <c r="D77">
        <v>12.413323999999999</v>
      </c>
      <c r="E77">
        <v>4.0604962683205104</v>
      </c>
      <c r="F77">
        <v>7.1913200000000002</v>
      </c>
      <c r="G77">
        <v>7.8701952748697398E-3</v>
      </c>
      <c r="H77">
        <v>0.87</v>
      </c>
      <c r="I77">
        <v>-5.0292719999999997</v>
      </c>
      <c r="J77">
        <v>0.41065599058845598</v>
      </c>
      <c r="K77">
        <v>7.1913200000000002</v>
      </c>
      <c r="L77">
        <v>4.7864201111114902E-3</v>
      </c>
    </row>
    <row r="78" spans="1:12">
      <c r="A78">
        <v>3.75</v>
      </c>
      <c r="B78" s="1">
        <v>6.03673282420585E-6</v>
      </c>
      <c r="C78">
        <v>0.875</v>
      </c>
      <c r="D78">
        <v>6.6643999999999997</v>
      </c>
      <c r="E78">
        <v>4.3277902153153898</v>
      </c>
      <c r="F78">
        <v>7.2885</v>
      </c>
      <c r="G78">
        <v>2.8436535649141899E-3</v>
      </c>
      <c r="H78">
        <v>0.875</v>
      </c>
      <c r="I78">
        <v>-6.997846</v>
      </c>
      <c r="J78">
        <v>0.42638354098625902</v>
      </c>
      <c r="K78">
        <v>7.2885</v>
      </c>
      <c r="L78">
        <v>1.17750472225865E-2</v>
      </c>
    </row>
    <row r="79" spans="1:12">
      <c r="A79">
        <v>3.8</v>
      </c>
      <c r="B79" s="1">
        <v>8.0725821777054493E-6</v>
      </c>
      <c r="C79">
        <v>0.88</v>
      </c>
      <c r="D79">
        <v>1.5700068</v>
      </c>
      <c r="E79">
        <v>4.5653822985090899</v>
      </c>
      <c r="F79">
        <v>7.3856799999999998</v>
      </c>
      <c r="G79">
        <v>4.3215087500346099E-3</v>
      </c>
      <c r="H79">
        <v>0.88</v>
      </c>
      <c r="I79">
        <v>-6.1151720000000003</v>
      </c>
      <c r="J79">
        <v>0.41541298389456999</v>
      </c>
      <c r="K79">
        <v>7.3856799999999998</v>
      </c>
      <c r="L79">
        <v>1.64766991373793E-2</v>
      </c>
    </row>
    <row r="80" spans="1:12">
      <c r="A80">
        <v>3.85</v>
      </c>
      <c r="B80" s="1">
        <v>9.5162075181086201E-6</v>
      </c>
      <c r="C80">
        <v>0.88500000000000001</v>
      </c>
      <c r="D80">
        <v>0.1229436</v>
      </c>
      <c r="E80">
        <v>4.7701046770011004</v>
      </c>
      <c r="F80">
        <v>7.4828599999999996</v>
      </c>
      <c r="G80">
        <v>2.0902543616076802E-3</v>
      </c>
      <c r="H80">
        <v>0.88500000000000001</v>
      </c>
      <c r="I80">
        <v>-2.81026</v>
      </c>
      <c r="J80">
        <v>0.38298589626464402</v>
      </c>
      <c r="K80">
        <v>7.4828599999999996</v>
      </c>
      <c r="L80">
        <v>1.3327257807326401E-2</v>
      </c>
    </row>
    <row r="81" spans="1:12">
      <c r="A81">
        <v>3.9</v>
      </c>
      <c r="B81" s="1">
        <v>1.7042411035031699E-5</v>
      </c>
      <c r="C81">
        <v>0.89</v>
      </c>
      <c r="D81">
        <v>3.0352980000000001</v>
      </c>
      <c r="E81">
        <v>4.9535922526194396</v>
      </c>
      <c r="F81">
        <v>7.5800400000000003</v>
      </c>
      <c r="G81">
        <v>6.6162969713026102E-3</v>
      </c>
      <c r="H81">
        <v>0.89</v>
      </c>
      <c r="I81">
        <v>1.955155</v>
      </c>
      <c r="J81">
        <v>0.34262908654796898</v>
      </c>
      <c r="K81">
        <v>7.5800400000000003</v>
      </c>
      <c r="L81">
        <v>8.8409530663194798E-3</v>
      </c>
    </row>
    <row r="82" spans="1:12">
      <c r="A82">
        <v>3.95</v>
      </c>
      <c r="B82" s="1">
        <v>1.4847980071854501E-5</v>
      </c>
      <c r="C82">
        <v>0.89500000000000002</v>
      </c>
      <c r="D82">
        <v>8.8342840000000002</v>
      </c>
      <c r="E82">
        <v>5.1365583850670298</v>
      </c>
      <c r="F82">
        <v>7.6772200000000002</v>
      </c>
      <c r="G82">
        <v>4.6646323125442701E-3</v>
      </c>
      <c r="H82">
        <v>0.89500000000000002</v>
      </c>
      <c r="I82">
        <v>6.1768739999999998</v>
      </c>
      <c r="J82">
        <v>0.31128331602447901</v>
      </c>
      <c r="K82">
        <v>7.6772200000000002</v>
      </c>
      <c r="L82">
        <v>6.3638832629561203E-3</v>
      </c>
    </row>
    <row r="83" spans="1:12">
      <c r="A83">
        <v>4</v>
      </c>
      <c r="B83" s="1">
        <v>8.88253856280875E-7</v>
      </c>
      <c r="C83">
        <v>0.9</v>
      </c>
      <c r="D83">
        <v>15.072782</v>
      </c>
      <c r="E83">
        <v>5.3405252445864697</v>
      </c>
      <c r="F83">
        <v>7.7744</v>
      </c>
      <c r="G83">
        <v>1.6711370958952399E-3</v>
      </c>
      <c r="H83">
        <v>0.9</v>
      </c>
      <c r="I83">
        <v>8.3211619999999904</v>
      </c>
      <c r="J83">
        <v>0.30280486406423901</v>
      </c>
      <c r="K83">
        <v>7.7744</v>
      </c>
      <c r="L83">
        <v>9.6057434058367808E-3</v>
      </c>
    </row>
    <row r="84" spans="1:12">
      <c r="A84">
        <v>4.05</v>
      </c>
      <c r="B84" s="1">
        <v>6.6942274225512397E-6</v>
      </c>
      <c r="C84">
        <v>0.90500000000000003</v>
      </c>
      <c r="D84">
        <v>20.263946000000001</v>
      </c>
      <c r="E84">
        <v>5.5796634779824199</v>
      </c>
      <c r="F84">
        <v>7.8715799999999998</v>
      </c>
      <c r="G84">
        <v>9.3750975422787104E-3</v>
      </c>
      <c r="H84">
        <v>0.90500000000000003</v>
      </c>
      <c r="I84">
        <v>6.9425179999999997</v>
      </c>
      <c r="J84">
        <v>0.32201870662655402</v>
      </c>
      <c r="K84">
        <v>7.8715799999999998</v>
      </c>
      <c r="L84">
        <v>6.9944712033000204E-3</v>
      </c>
    </row>
    <row r="85" spans="1:12">
      <c r="A85">
        <v>4.0999999999999996</v>
      </c>
      <c r="B85" s="1">
        <v>1.3647521651676301E-5</v>
      </c>
      <c r="C85">
        <v>0.91</v>
      </c>
      <c r="D85">
        <v>21.34938</v>
      </c>
      <c r="E85">
        <v>5.8544695101507296</v>
      </c>
      <c r="F85">
        <v>7.9687599999999996</v>
      </c>
      <c r="G85">
        <v>1.07169994420488E-2</v>
      </c>
      <c r="H85">
        <v>0.91</v>
      </c>
      <c r="I85">
        <v>3.1487699999999998</v>
      </c>
      <c r="J85">
        <v>0.36233470595232198</v>
      </c>
      <c r="K85">
        <v>7.9687599999999996</v>
      </c>
      <c r="L85">
        <v>3.4790858681536898E-3</v>
      </c>
    </row>
    <row r="86" spans="1:12">
      <c r="A86">
        <v>4.1500000000000004</v>
      </c>
      <c r="B86" s="1">
        <v>9.1469344831002492E-6</v>
      </c>
      <c r="C86">
        <v>0.91500000000000004</v>
      </c>
      <c r="D86">
        <v>18.634884</v>
      </c>
      <c r="E86">
        <v>6.15204439988291</v>
      </c>
      <c r="F86">
        <v>8.0659399999999994</v>
      </c>
      <c r="G86">
        <v>8.6737951905164999E-3</v>
      </c>
      <c r="H86">
        <v>0.91500000000000004</v>
      </c>
      <c r="I86">
        <v>-1.7496940000000001</v>
      </c>
      <c r="J86">
        <v>0.40870854567901099</v>
      </c>
      <c r="K86">
        <v>8.0659399999999994</v>
      </c>
      <c r="L86">
        <v>4.56577435743991E-3</v>
      </c>
    </row>
    <row r="87" spans="1:12">
      <c r="A87">
        <v>4.2</v>
      </c>
      <c r="B87" s="1">
        <v>1.35551067474384E-5</v>
      </c>
      <c r="C87">
        <v>0.92</v>
      </c>
      <c r="D87">
        <v>13.633713999999999</v>
      </c>
      <c r="E87">
        <v>6.4521154886134804</v>
      </c>
      <c r="F87">
        <v>8.1631199999999993</v>
      </c>
      <c r="G87">
        <v>4.9855860474942804E-3</v>
      </c>
      <c r="H87">
        <v>0.92</v>
      </c>
      <c r="I87">
        <v>-6.3124019999999996</v>
      </c>
      <c r="J87">
        <v>0.44330057322810001</v>
      </c>
      <c r="K87">
        <v>8.1631199999999993</v>
      </c>
      <c r="L87">
        <v>8.2427812082100805E-3</v>
      </c>
    </row>
    <row r="88" spans="1:12">
      <c r="A88">
        <v>4.25</v>
      </c>
      <c r="B88" s="1">
        <v>3.61332519890379E-5</v>
      </c>
      <c r="C88">
        <v>0.92500000000000004</v>
      </c>
      <c r="D88">
        <v>8.1305459999999901</v>
      </c>
      <c r="E88">
        <v>6.7334982815899398</v>
      </c>
      <c r="F88">
        <v>8.2603000000000009</v>
      </c>
      <c r="G88">
        <v>9.4271196503072797E-3</v>
      </c>
      <c r="H88">
        <v>0.92500000000000004</v>
      </c>
      <c r="I88">
        <v>-8.0344619999999995</v>
      </c>
      <c r="J88">
        <v>0.45210675102776898</v>
      </c>
      <c r="K88">
        <v>8.2603000000000009</v>
      </c>
      <c r="L88">
        <v>8.4041070468359701E-3</v>
      </c>
    </row>
    <row r="89" spans="1:12">
      <c r="A89">
        <v>4.3</v>
      </c>
      <c r="B89" s="1">
        <v>4.7212434562677002E-5</v>
      </c>
      <c r="C89">
        <v>0.93</v>
      </c>
      <c r="D89">
        <v>3.1382319999999999</v>
      </c>
      <c r="E89">
        <v>6.98136681242792</v>
      </c>
      <c r="F89">
        <v>8.3574800000000007</v>
      </c>
      <c r="G89">
        <v>9.3450833940318008E-3</v>
      </c>
      <c r="H89">
        <v>0.93</v>
      </c>
      <c r="I89">
        <v>-6.8342200000000002</v>
      </c>
      <c r="J89">
        <v>0.430856096650932</v>
      </c>
      <c r="K89">
        <v>8.3574800000000007</v>
      </c>
      <c r="L89">
        <v>8.4455048649304202E-3</v>
      </c>
    </row>
    <row r="90" spans="1:12">
      <c r="A90">
        <v>4.3499999999999996</v>
      </c>
      <c r="B90" s="1">
        <v>3.0998109645145201E-5</v>
      </c>
      <c r="C90">
        <v>0.93500000000000005</v>
      </c>
      <c r="D90">
        <v>2.375604</v>
      </c>
      <c r="E90">
        <v>7.1945927306537296</v>
      </c>
      <c r="F90">
        <v>8.4546600000000005</v>
      </c>
      <c r="G90">
        <v>8.0510161675426996E-3</v>
      </c>
      <c r="H90">
        <v>0.93500000000000005</v>
      </c>
      <c r="I90">
        <v>-2.7344379999999999</v>
      </c>
      <c r="J90">
        <v>0.38669840067776101</v>
      </c>
      <c r="K90">
        <v>8.4546600000000005</v>
      </c>
      <c r="L90">
        <v>1.1127762203375901E-2</v>
      </c>
    </row>
    <row r="91" spans="1:12">
      <c r="A91">
        <v>4.4000000000000004</v>
      </c>
      <c r="B91" s="1">
        <v>1.12064463020492E-5</v>
      </c>
      <c r="C91">
        <v>0.94</v>
      </c>
      <c r="D91">
        <v>5.6738860000000004</v>
      </c>
      <c r="E91">
        <v>7.3863037491379702</v>
      </c>
      <c r="F91">
        <v>8.5518400000000003</v>
      </c>
      <c r="G91">
        <v>7.2356823859940399E-3</v>
      </c>
      <c r="H91">
        <v>0.94</v>
      </c>
      <c r="I91">
        <v>2.3226065999999999</v>
      </c>
      <c r="J91">
        <v>0.33540544570750302</v>
      </c>
      <c r="K91">
        <v>8.5518400000000003</v>
      </c>
      <c r="L91">
        <v>7.5601028691381703E-3</v>
      </c>
    </row>
    <row r="92" spans="1:12">
      <c r="A92">
        <v>4.45</v>
      </c>
      <c r="B92" s="1">
        <v>2.0696602442697301E-5</v>
      </c>
      <c r="C92">
        <v>0.94499999999999995</v>
      </c>
      <c r="D92">
        <v>11.47124</v>
      </c>
      <c r="E92">
        <v>7.57766052699432</v>
      </c>
      <c r="F92">
        <v>8.6490200000000002</v>
      </c>
      <c r="G92">
        <v>3.9622519455032304E-3</v>
      </c>
      <c r="H92">
        <v>0.94499999999999995</v>
      </c>
      <c r="I92">
        <v>6.9348700000000001</v>
      </c>
      <c r="J92">
        <v>0.29556262113234399</v>
      </c>
      <c r="K92">
        <v>8.6490200000000002</v>
      </c>
      <c r="L92">
        <v>3.2270043570179099E-3</v>
      </c>
    </row>
    <row r="93" spans="1:12">
      <c r="A93">
        <v>4.5</v>
      </c>
      <c r="B93" s="1">
        <v>2.4920261169050699E-5</v>
      </c>
      <c r="C93">
        <v>0.95</v>
      </c>
      <c r="D93">
        <v>17.808246</v>
      </c>
      <c r="E93">
        <v>7.7898864311307197</v>
      </c>
      <c r="F93">
        <v>8.7462</v>
      </c>
      <c r="G93">
        <v>9.4052149442518697E-3</v>
      </c>
      <c r="H93">
        <v>0.95</v>
      </c>
      <c r="I93">
        <v>8.9736659999999997</v>
      </c>
      <c r="J93">
        <v>0.28176466391092803</v>
      </c>
      <c r="K93">
        <v>8.7462</v>
      </c>
      <c r="L93">
        <v>4.3700668473170001E-3</v>
      </c>
    </row>
    <row r="94" spans="1:12">
      <c r="A94">
        <v>4.55</v>
      </c>
      <c r="B94" s="1">
        <v>1.2255820317083701E-5</v>
      </c>
      <c r="C94">
        <v>0.95499999999999996</v>
      </c>
      <c r="D94">
        <v>22.536339999999999</v>
      </c>
      <c r="E94">
        <v>8.0355149783183393</v>
      </c>
      <c r="F94">
        <v>8.8433799999999998</v>
      </c>
      <c r="G94">
        <v>8.5192222282402495E-3</v>
      </c>
      <c r="H94">
        <v>0.95499999999999996</v>
      </c>
      <c r="I94">
        <v>7.6711400000000003</v>
      </c>
      <c r="J94">
        <v>0.29882802004133002</v>
      </c>
      <c r="K94">
        <v>8.8433799999999998</v>
      </c>
      <c r="L94">
        <v>4.4431599115109599E-3</v>
      </c>
    </row>
    <row r="95" spans="1:12">
      <c r="A95">
        <v>4.5999999999999996</v>
      </c>
      <c r="B95" s="1">
        <v>1.7425340058168199E-5</v>
      </c>
      <c r="C95">
        <v>0.96</v>
      </c>
      <c r="D95">
        <v>22.73762</v>
      </c>
      <c r="E95">
        <v>8.3128654718156891</v>
      </c>
      <c r="F95">
        <v>8.9405599999999996</v>
      </c>
      <c r="G95">
        <v>7.0457715862064603E-3</v>
      </c>
      <c r="H95">
        <v>0.96</v>
      </c>
      <c r="I95">
        <v>3.5077280000000002</v>
      </c>
      <c r="J95">
        <v>0.33959617488174898</v>
      </c>
      <c r="K95">
        <v>8.9405599999999996</v>
      </c>
      <c r="L95">
        <v>6.6031813626934704E-3</v>
      </c>
    </row>
    <row r="96" spans="1:12">
      <c r="A96">
        <v>4.6500000000000004</v>
      </c>
      <c r="B96" s="1">
        <v>1.7465489194089401E-5</v>
      </c>
      <c r="C96">
        <v>0.96499999999999997</v>
      </c>
      <c r="D96">
        <v>19.816690000000001</v>
      </c>
      <c r="E96">
        <v>8.6086817284004802</v>
      </c>
      <c r="F96">
        <v>9.0377399999999994</v>
      </c>
      <c r="G96">
        <v>1.9304877284445101E-3</v>
      </c>
      <c r="H96">
        <v>0.96499999999999997</v>
      </c>
      <c r="I96">
        <v>-2.1260940000000002</v>
      </c>
      <c r="J96">
        <v>0.387480600237673</v>
      </c>
      <c r="K96">
        <v>9.0377399999999994</v>
      </c>
      <c r="L96">
        <v>5.30387357015442E-3</v>
      </c>
    </row>
    <row r="97" spans="1:12">
      <c r="A97">
        <v>4.7</v>
      </c>
      <c r="B97" s="1">
        <v>2.63166122299365E-5</v>
      </c>
      <c r="C97">
        <v>0.97</v>
      </c>
      <c r="D97">
        <v>15.389428000000001</v>
      </c>
      <c r="E97">
        <v>8.9034327592202303</v>
      </c>
      <c r="F97">
        <v>9.1349199999999993</v>
      </c>
      <c r="G97">
        <v>2.5223391607345799E-3</v>
      </c>
      <c r="H97">
        <v>0.97</v>
      </c>
      <c r="I97">
        <v>-6.8722779999999997</v>
      </c>
      <c r="J97">
        <v>0.42263402298566599</v>
      </c>
      <c r="K97">
        <v>9.1349199999999993</v>
      </c>
      <c r="L97">
        <v>4.8800789772078896E-3</v>
      </c>
    </row>
    <row r="98" spans="1:12">
      <c r="A98">
        <v>4.75</v>
      </c>
      <c r="B98" s="1">
        <v>4.2500765904231797E-5</v>
      </c>
      <c r="C98">
        <v>0.97499999999999998</v>
      </c>
      <c r="D98">
        <v>9.3356480000000008</v>
      </c>
      <c r="E98">
        <v>9.1761322088311896</v>
      </c>
      <c r="F98">
        <v>9.2321000000000009</v>
      </c>
      <c r="G98">
        <v>5.6123375042955899E-3</v>
      </c>
      <c r="H98">
        <v>0.97499999999999998</v>
      </c>
      <c r="I98">
        <v>-8.7691219999999905</v>
      </c>
      <c r="J98">
        <v>0.429924528010383</v>
      </c>
      <c r="K98">
        <v>9.2321000000000009</v>
      </c>
      <c r="L98">
        <v>1.20543383611223E-2</v>
      </c>
    </row>
    <row r="99" spans="1:12">
      <c r="A99">
        <v>4.8</v>
      </c>
      <c r="B99" s="1">
        <v>3.5698011775159003E-5</v>
      </c>
      <c r="C99">
        <v>0.98</v>
      </c>
      <c r="D99">
        <v>4.7385739999999998</v>
      </c>
      <c r="E99">
        <v>9.4127117081982394</v>
      </c>
      <c r="F99">
        <v>9.3292800000000007</v>
      </c>
      <c r="G99">
        <v>4.8247770194913397E-3</v>
      </c>
      <c r="H99">
        <v>0.98</v>
      </c>
      <c r="I99">
        <v>-7.3304960000000001</v>
      </c>
      <c r="J99">
        <v>0.404985098331402</v>
      </c>
      <c r="K99">
        <v>9.3292800000000007</v>
      </c>
      <c r="L99">
        <v>1.16267414388233E-2</v>
      </c>
    </row>
    <row r="100" spans="1:12">
      <c r="A100">
        <v>4.8499999999999996</v>
      </c>
      <c r="B100" s="1">
        <v>3.46628189481699E-5</v>
      </c>
      <c r="C100">
        <v>0.98499999999999999</v>
      </c>
      <c r="D100">
        <v>4.2005939999999997</v>
      </c>
      <c r="E100">
        <v>9.6133449409401699</v>
      </c>
      <c r="F100">
        <v>9.4264600000000005</v>
      </c>
      <c r="G100">
        <v>5.9793145247969198E-3</v>
      </c>
      <c r="H100">
        <v>0.98499999999999999</v>
      </c>
      <c r="I100">
        <v>-2.9811580000000002</v>
      </c>
      <c r="J100">
        <v>0.35568526512047999</v>
      </c>
      <c r="K100">
        <v>9.4264600000000005</v>
      </c>
      <c r="L100">
        <v>5.22999790053224E-3</v>
      </c>
    </row>
    <row r="101" spans="1:12">
      <c r="A101">
        <v>4.9000000000000004</v>
      </c>
      <c r="B101" s="1">
        <v>2.6595522994075099E-5</v>
      </c>
      <c r="C101">
        <v>0.99</v>
      </c>
      <c r="D101">
        <v>7.7529299999999903</v>
      </c>
      <c r="E101">
        <v>9.7919927967790503</v>
      </c>
      <c r="F101">
        <v>9.5236400000000003</v>
      </c>
      <c r="G101">
        <v>5.6638239725194696E-3</v>
      </c>
      <c r="H101">
        <v>0.99</v>
      </c>
      <c r="I101">
        <v>2.875308</v>
      </c>
      <c r="J101">
        <v>0.29939172613504</v>
      </c>
      <c r="K101">
        <v>9.5236400000000003</v>
      </c>
      <c r="L101">
        <v>6.9742916287937997E-3</v>
      </c>
    </row>
    <row r="102" spans="1:12">
      <c r="A102">
        <v>4.95</v>
      </c>
      <c r="B102" s="1">
        <v>1.0466880294000299E-5</v>
      </c>
      <c r="C102">
        <v>0.995</v>
      </c>
      <c r="D102">
        <v>13.531782</v>
      </c>
      <c r="E102">
        <v>9.9701900786549693</v>
      </c>
      <c r="F102">
        <v>9.6208200000000001</v>
      </c>
      <c r="G102">
        <v>4.0320955272544401E-3</v>
      </c>
      <c r="H102">
        <v>0.995</v>
      </c>
      <c r="I102">
        <v>7.4127139999999896</v>
      </c>
      <c r="J102">
        <v>0.25637218146171498</v>
      </c>
      <c r="K102">
        <v>9.6208200000000001</v>
      </c>
      <c r="L102">
        <v>8.3880731115659798E-3</v>
      </c>
    </row>
    <row r="103" spans="1:12">
      <c r="A103">
        <v>5</v>
      </c>
      <c r="B103" s="1">
        <v>2.0052324057373601E-5</v>
      </c>
      <c r="C103">
        <v>1</v>
      </c>
      <c r="D103">
        <v>19.953189999999999</v>
      </c>
      <c r="E103">
        <v>10.1690143177851</v>
      </c>
      <c r="F103">
        <v>9.718</v>
      </c>
      <c r="G103">
        <v>6.3163872616480796E-3</v>
      </c>
      <c r="H103">
        <v>1</v>
      </c>
      <c r="I103">
        <v>9.7217819999999904</v>
      </c>
      <c r="J103">
        <v>0.24194739591836301</v>
      </c>
      <c r="K103">
        <v>9.718</v>
      </c>
      <c r="L103">
        <v>6.8059128900965996E-3</v>
      </c>
    </row>
    <row r="104" spans="1:12">
      <c r="A104">
        <v>5.05</v>
      </c>
      <c r="B104" s="1">
        <v>2.23066766119529E-5</v>
      </c>
      <c r="C104">
        <v>1.0049999999999999</v>
      </c>
      <c r="D104">
        <v>24.315300000000001</v>
      </c>
      <c r="E104">
        <v>10.400036934433601</v>
      </c>
      <c r="F104">
        <v>9.8151799999999998</v>
      </c>
      <c r="G104">
        <v>9.99197685647687E-3</v>
      </c>
      <c r="H104">
        <v>1.0049999999999999</v>
      </c>
      <c r="I104">
        <v>8.3712940000000007</v>
      </c>
      <c r="J104">
        <v>0.26111400274444302</v>
      </c>
      <c r="K104">
        <v>9.8151799999999998</v>
      </c>
      <c r="L104">
        <v>1.03138557012812E-3</v>
      </c>
    </row>
    <row r="105" spans="1:12">
      <c r="A105">
        <v>5.0999999999999996</v>
      </c>
      <c r="B105" s="1">
        <v>4.8576394382093901E-5</v>
      </c>
      <c r="C105">
        <v>1.01</v>
      </c>
      <c r="D105">
        <v>24.070319999999999</v>
      </c>
      <c r="E105">
        <v>10.660413556705899</v>
      </c>
      <c r="F105">
        <v>9.9123599999999996</v>
      </c>
      <c r="G105">
        <v>1.6098037772311301E-2</v>
      </c>
      <c r="H105">
        <v>1.01</v>
      </c>
      <c r="I105">
        <v>3.8315640000000002</v>
      </c>
      <c r="J105">
        <v>0.30628461750194502</v>
      </c>
      <c r="K105">
        <v>9.9123599999999996</v>
      </c>
      <c r="L105">
        <v>5.0969542056803398E-3</v>
      </c>
    </row>
    <row r="106" spans="1:12">
      <c r="A106">
        <v>5.15</v>
      </c>
      <c r="B106" s="1">
        <v>6.0497277863433997E-5</v>
      </c>
      <c r="C106">
        <v>1.0149999999999999</v>
      </c>
      <c r="D106">
        <v>21.00928</v>
      </c>
      <c r="E106">
        <v>10.936368433059</v>
      </c>
      <c r="F106">
        <v>10.009539999999999</v>
      </c>
      <c r="G106">
        <v>7.1935480493526497E-3</v>
      </c>
      <c r="H106">
        <v>1.0149999999999999</v>
      </c>
      <c r="I106">
        <v>-2.4119959999999998</v>
      </c>
      <c r="J106">
        <v>0.359326254863509</v>
      </c>
      <c r="K106">
        <v>10.009539999999999</v>
      </c>
      <c r="L106">
        <v>4.47160946596594E-3</v>
      </c>
    </row>
    <row r="107" spans="1:12">
      <c r="A107">
        <v>5.2</v>
      </c>
      <c r="B107" s="1">
        <v>4.8259153771994602E-5</v>
      </c>
      <c r="C107">
        <v>1.02</v>
      </c>
      <c r="D107">
        <v>16.477495999999999</v>
      </c>
      <c r="E107">
        <v>11.208839660559899</v>
      </c>
      <c r="F107">
        <v>10.106719999999999</v>
      </c>
      <c r="G107">
        <v>1.2405744154173001E-3</v>
      </c>
      <c r="H107">
        <v>1.02</v>
      </c>
      <c r="I107">
        <v>-7.4756279999999897</v>
      </c>
      <c r="J107">
        <v>0.39850055752226998</v>
      </c>
      <c r="K107">
        <v>10.106719999999999</v>
      </c>
      <c r="L107">
        <v>2.8213100631554601E-3</v>
      </c>
    </row>
    <row r="108" spans="1:12">
      <c r="A108">
        <v>5.25</v>
      </c>
      <c r="B108" s="1">
        <v>4.9949614876483102E-5</v>
      </c>
      <c r="C108">
        <v>1.0249999999999999</v>
      </c>
      <c r="D108">
        <v>10.930092</v>
      </c>
      <c r="E108">
        <v>11.4583548810675</v>
      </c>
      <c r="F108">
        <v>10.203900000000001</v>
      </c>
      <c r="G108">
        <v>1.45899819800894E-3</v>
      </c>
      <c r="H108">
        <v>1.0249999999999999</v>
      </c>
      <c r="I108">
        <v>-9.4119779999999995</v>
      </c>
      <c r="J108">
        <v>0.40754391549646302</v>
      </c>
      <c r="K108">
        <v>10.203900000000001</v>
      </c>
      <c r="L108">
        <v>3.3526153644833499E-3</v>
      </c>
    </row>
    <row r="109" spans="1:12">
      <c r="A109">
        <v>5.3</v>
      </c>
      <c r="B109" s="1">
        <v>5.3026873046815198E-5</v>
      </c>
      <c r="C109">
        <v>1.03</v>
      </c>
      <c r="D109">
        <v>6.7206419999999998</v>
      </c>
      <c r="E109">
        <v>11.6719545415908</v>
      </c>
      <c r="F109">
        <v>10.301080000000001</v>
      </c>
      <c r="G109">
        <v>1.1089379150139101E-3</v>
      </c>
      <c r="H109">
        <v>1.03</v>
      </c>
      <c r="I109">
        <v>-7.8799539999999997</v>
      </c>
      <c r="J109">
        <v>0.38198922508158001</v>
      </c>
      <c r="K109">
        <v>10.301080000000001</v>
      </c>
      <c r="L109">
        <v>6.6337299462991498E-3</v>
      </c>
    </row>
    <row r="110" spans="1:12">
      <c r="A110">
        <v>5.35</v>
      </c>
      <c r="B110" s="1">
        <v>3.4616924537982503E-5</v>
      </c>
      <c r="C110">
        <v>1.0349999999999999</v>
      </c>
      <c r="D110">
        <v>5.9006340000000002</v>
      </c>
      <c r="E110">
        <v>11.849473963412599</v>
      </c>
      <c r="F110">
        <v>10.398260000000001</v>
      </c>
      <c r="G110">
        <v>3.59470285481602E-3</v>
      </c>
      <c r="H110">
        <v>1.0349999999999999</v>
      </c>
      <c r="I110">
        <v>-3.103062</v>
      </c>
      <c r="J110">
        <v>0.33045273970404998</v>
      </c>
      <c r="K110">
        <v>10.398260000000001</v>
      </c>
      <c r="L110">
        <v>4.8487435794760496E-3</v>
      </c>
    </row>
    <row r="111" spans="1:12">
      <c r="A111">
        <v>5.4</v>
      </c>
      <c r="B111" s="1">
        <v>5.75582699805722E-5</v>
      </c>
      <c r="C111">
        <v>1.04</v>
      </c>
      <c r="D111">
        <v>9.1977060000000002</v>
      </c>
      <c r="E111">
        <v>12.0041796962518</v>
      </c>
      <c r="F111">
        <v>10.49544</v>
      </c>
      <c r="G111">
        <v>4.3824835474533296E-3</v>
      </c>
      <c r="H111">
        <v>1.04</v>
      </c>
      <c r="I111">
        <v>2.99396</v>
      </c>
      <c r="J111">
        <v>0.271570763535608</v>
      </c>
      <c r="K111">
        <v>10.49544</v>
      </c>
      <c r="L111">
        <v>1.47749346610891E-3</v>
      </c>
    </row>
    <row r="112" spans="1:12">
      <c r="A112">
        <v>5.45</v>
      </c>
      <c r="B112" s="1">
        <v>5.3325205287623897E-5</v>
      </c>
      <c r="C112">
        <v>1.0449999999999999</v>
      </c>
      <c r="D112">
        <v>14.92961</v>
      </c>
      <c r="E112">
        <v>12.1567900461188</v>
      </c>
      <c r="F112">
        <v>10.59262</v>
      </c>
      <c r="G112">
        <v>7.41637156447412E-3</v>
      </c>
      <c r="H112">
        <v>1.0449999999999999</v>
      </c>
      <c r="I112">
        <v>8.0459879999999906</v>
      </c>
      <c r="J112">
        <v>0.226995256557252</v>
      </c>
      <c r="K112">
        <v>10.59262</v>
      </c>
      <c r="L112">
        <v>2.73628698886822E-3</v>
      </c>
    </row>
    <row r="113" spans="1:12">
      <c r="A113">
        <v>5.5</v>
      </c>
      <c r="B113" s="1">
        <v>8.05431517970602E-6</v>
      </c>
      <c r="C113">
        <v>1.05</v>
      </c>
      <c r="D113">
        <v>20.665559999999999</v>
      </c>
      <c r="E113">
        <v>12.3266886265867</v>
      </c>
      <c r="F113">
        <v>10.6898</v>
      </c>
      <c r="G113">
        <v>7.89429578725972E-3</v>
      </c>
      <c r="H113">
        <v>1.05</v>
      </c>
      <c r="I113">
        <v>10.280526</v>
      </c>
      <c r="J113">
        <v>0.21309423971203301</v>
      </c>
      <c r="K113">
        <v>10.6898</v>
      </c>
      <c r="L113">
        <v>4.7712841293324698E-3</v>
      </c>
    </row>
    <row r="114" spans="1:12">
      <c r="A114">
        <v>5.55</v>
      </c>
      <c r="B114" s="1">
        <v>2.8605554458975001E-5</v>
      </c>
      <c r="C114">
        <v>1.0549999999999999</v>
      </c>
      <c r="D114">
        <v>24.402059999999999</v>
      </c>
      <c r="E114">
        <v>12.524286792154999</v>
      </c>
      <c r="F114">
        <v>10.78698</v>
      </c>
      <c r="G114">
        <v>1.2017420938299399E-3</v>
      </c>
      <c r="H114">
        <v>1.0549999999999999</v>
      </c>
      <c r="I114">
        <v>8.9818800000000003</v>
      </c>
      <c r="J114">
        <v>0.23507985780134899</v>
      </c>
      <c r="K114">
        <v>10.78698</v>
      </c>
      <c r="L114">
        <v>4.4731189299978599E-3</v>
      </c>
    </row>
    <row r="115" spans="1:12">
      <c r="A115">
        <v>5.6</v>
      </c>
      <c r="B115" s="1">
        <v>2.14965306606242E-5</v>
      </c>
      <c r="C115">
        <v>1.06</v>
      </c>
      <c r="D115">
        <v>24.449580000000001</v>
      </c>
      <c r="E115">
        <v>12.7473375261907</v>
      </c>
      <c r="F115">
        <v>10.88416</v>
      </c>
      <c r="G115">
        <v>4.2580790100933304E-3</v>
      </c>
      <c r="H115">
        <v>1.06</v>
      </c>
      <c r="I115">
        <v>4.0760039999999904</v>
      </c>
      <c r="J115">
        <v>0.28484056932252799</v>
      </c>
      <c r="K115">
        <v>10.88416</v>
      </c>
      <c r="L115">
        <v>4.30442367691898E-3</v>
      </c>
    </row>
    <row r="116" spans="1:12">
      <c r="A116">
        <v>5.65</v>
      </c>
      <c r="B116" s="1">
        <v>5.8585643103220398E-6</v>
      </c>
      <c r="C116">
        <v>1.0649999999999999</v>
      </c>
      <c r="D116">
        <v>21.522880000000001</v>
      </c>
      <c r="E116">
        <v>12.982840456353999</v>
      </c>
      <c r="F116">
        <v>10.981339999999999</v>
      </c>
      <c r="G116">
        <v>6.5127575600210002E-3</v>
      </c>
      <c r="H116">
        <v>1.0649999999999999</v>
      </c>
      <c r="I116">
        <v>-2.3536800000000002</v>
      </c>
      <c r="J116">
        <v>0.34325681358425802</v>
      </c>
      <c r="K116">
        <v>10.981339999999999</v>
      </c>
      <c r="L116">
        <v>3.1842981611740402E-3</v>
      </c>
    </row>
    <row r="117" spans="1:12">
      <c r="A117">
        <v>5.7</v>
      </c>
      <c r="B117" s="1">
        <v>3.4191767922904802E-5</v>
      </c>
      <c r="C117">
        <v>1.07</v>
      </c>
      <c r="D117">
        <v>16.750250000000001</v>
      </c>
      <c r="E117">
        <v>13.2122851070022</v>
      </c>
      <c r="F117">
        <v>11.078519999999999</v>
      </c>
      <c r="G117">
        <v>9.5775244697171701E-3</v>
      </c>
      <c r="H117">
        <v>1.07</v>
      </c>
      <c r="I117">
        <v>-7.6190239999999996</v>
      </c>
      <c r="J117">
        <v>0.38761511110047497</v>
      </c>
      <c r="K117">
        <v>11.078519999999999</v>
      </c>
      <c r="L117">
        <v>5.7259215007992798E-3</v>
      </c>
    </row>
    <row r="118" spans="1:12">
      <c r="A118">
        <v>5.75</v>
      </c>
      <c r="B118" s="1">
        <v>4.1588343441433403E-5</v>
      </c>
      <c r="C118">
        <v>1.075</v>
      </c>
      <c r="D118">
        <v>11.69075</v>
      </c>
      <c r="E118">
        <v>13.417410523137301</v>
      </c>
      <c r="F118">
        <v>11.175700000000001</v>
      </c>
      <c r="G118">
        <v>4.2535647203623701E-3</v>
      </c>
      <c r="H118">
        <v>1.075</v>
      </c>
      <c r="I118">
        <v>-9.9225460000000005</v>
      </c>
      <c r="J118">
        <v>0.40074466382774099</v>
      </c>
      <c r="K118">
        <v>11.175700000000001</v>
      </c>
      <c r="L118">
        <v>5.4909269640971998E-3</v>
      </c>
    </row>
    <row r="119" spans="1:12">
      <c r="A119">
        <v>5.8</v>
      </c>
      <c r="B119" s="1">
        <v>1.7910009464345201E-5</v>
      </c>
      <c r="C119">
        <v>1.08</v>
      </c>
      <c r="D119">
        <v>7.6248360000000002</v>
      </c>
      <c r="E119">
        <v>13.5865121564</v>
      </c>
      <c r="F119">
        <v>11.272880000000001</v>
      </c>
      <c r="G119">
        <v>6.5743611197622001E-3</v>
      </c>
      <c r="H119">
        <v>1.08</v>
      </c>
      <c r="I119">
        <v>-8.329974</v>
      </c>
      <c r="J119">
        <v>0.37742918155273902</v>
      </c>
      <c r="K119">
        <v>11.272880000000001</v>
      </c>
      <c r="L119">
        <v>1.84081815668235E-3</v>
      </c>
    </row>
    <row r="120" spans="1:12">
      <c r="A120">
        <v>5.85</v>
      </c>
      <c r="B120" s="1">
        <v>8.4373795358879293E-6</v>
      </c>
      <c r="C120">
        <v>1.085</v>
      </c>
      <c r="D120">
        <v>7.0580800000000004</v>
      </c>
      <c r="E120">
        <v>13.720435929542599</v>
      </c>
      <c r="F120">
        <v>11.37006</v>
      </c>
      <c r="G120">
        <v>1.02218670616485E-2</v>
      </c>
      <c r="H120">
        <v>1.085</v>
      </c>
      <c r="I120">
        <v>-3.5610840000000001</v>
      </c>
      <c r="J120">
        <v>0.32619346933585203</v>
      </c>
      <c r="K120">
        <v>11.37006</v>
      </c>
      <c r="L120">
        <v>1.20178135737273E-3</v>
      </c>
    </row>
    <row r="121" spans="1:12">
      <c r="A121">
        <v>5.9</v>
      </c>
      <c r="B121" s="1">
        <v>2.4592971673236702E-5</v>
      </c>
      <c r="C121">
        <v>1.0900000000000001</v>
      </c>
      <c r="D121">
        <v>10.587147999999999</v>
      </c>
      <c r="E121">
        <v>13.832912967839899</v>
      </c>
      <c r="F121">
        <v>11.46724</v>
      </c>
      <c r="G121">
        <v>5.1613295150852098E-3</v>
      </c>
      <c r="H121">
        <v>1.0900000000000001</v>
      </c>
      <c r="I121">
        <v>2.7564280000000001</v>
      </c>
      <c r="J121">
        <v>0.26608788407105199</v>
      </c>
      <c r="K121">
        <v>11.46724</v>
      </c>
      <c r="L121">
        <v>1.5851183807887601E-3</v>
      </c>
    </row>
    <row r="122" spans="1:12">
      <c r="A122">
        <v>5.95</v>
      </c>
      <c r="B122" s="1">
        <v>4.4407170182090998E-5</v>
      </c>
      <c r="C122">
        <v>1.095</v>
      </c>
      <c r="D122">
        <v>16.000416000000001</v>
      </c>
      <c r="E122">
        <v>13.944267399111199</v>
      </c>
      <c r="F122">
        <v>11.56442</v>
      </c>
      <c r="G122">
        <v>4.9610260280389101E-3</v>
      </c>
      <c r="H122">
        <v>1.095</v>
      </c>
      <c r="I122">
        <v>8.061064</v>
      </c>
      <c r="J122">
        <v>0.219546286304764</v>
      </c>
      <c r="K122">
        <v>11.56442</v>
      </c>
      <c r="L122">
        <v>3.37250153101369E-3</v>
      </c>
    </row>
    <row r="123" spans="1:12">
      <c r="A123">
        <v>6</v>
      </c>
      <c r="B123" s="1">
        <v>3.6373352876652702E-5</v>
      </c>
      <c r="C123">
        <v>1.1000000000000001</v>
      </c>
      <c r="D123">
        <v>21.6785</v>
      </c>
      <c r="E123">
        <v>14.073645571794801</v>
      </c>
      <c r="F123">
        <v>11.6616</v>
      </c>
      <c r="G123">
        <v>1.0701974001363799E-2</v>
      </c>
      <c r="H123">
        <v>1.1000000000000001</v>
      </c>
      <c r="I123">
        <v>10.774042</v>
      </c>
      <c r="J123">
        <v>0.204144802170762</v>
      </c>
      <c r="K123">
        <v>11.6616</v>
      </c>
      <c r="L123">
        <v>7.1251516658993597E-3</v>
      </c>
    </row>
    <row r="124" spans="1:12">
      <c r="A124">
        <v>6.05</v>
      </c>
      <c r="B124" s="1">
        <v>1.10247898817743E-5</v>
      </c>
      <c r="C124">
        <v>1.105</v>
      </c>
      <c r="D124">
        <v>25.52074</v>
      </c>
      <c r="E124">
        <v>14.2315022756014</v>
      </c>
      <c r="F124">
        <v>11.75878</v>
      </c>
      <c r="G124">
        <v>2.4607505910222201E-3</v>
      </c>
      <c r="H124">
        <v>1.105</v>
      </c>
      <c r="I124">
        <v>9.3164559999999899</v>
      </c>
      <c r="J124">
        <v>0.22605410126513101</v>
      </c>
      <c r="K124">
        <v>11.75878</v>
      </c>
      <c r="L124">
        <v>3.3730354715970001E-3</v>
      </c>
    </row>
    <row r="125" spans="1:12">
      <c r="A125">
        <v>6.1</v>
      </c>
      <c r="B125" s="1">
        <v>1.9539173599021599E-5</v>
      </c>
      <c r="C125">
        <v>1.1100000000000001</v>
      </c>
      <c r="D125">
        <v>25.364740000000001</v>
      </c>
      <c r="E125">
        <v>14.4154545141404</v>
      </c>
      <c r="F125">
        <v>11.85596</v>
      </c>
      <c r="G125">
        <v>3.9489581806839502E-3</v>
      </c>
      <c r="H125">
        <v>1.1100000000000001</v>
      </c>
      <c r="I125">
        <v>4.3835739999999896</v>
      </c>
      <c r="J125">
        <v>0.277168010831639</v>
      </c>
      <c r="K125">
        <v>11.85596</v>
      </c>
      <c r="L125">
        <v>3.7218924249555001E-3</v>
      </c>
    </row>
    <row r="126" spans="1:12">
      <c r="A126">
        <v>6.15</v>
      </c>
      <c r="B126" s="1">
        <v>6.79722733219233E-5</v>
      </c>
      <c r="C126">
        <v>1.115</v>
      </c>
      <c r="D126">
        <v>22.506540000000001</v>
      </c>
      <c r="E126">
        <v>14.6125400765844</v>
      </c>
      <c r="F126">
        <v>11.953139999999999</v>
      </c>
      <c r="G126">
        <v>6.2248162404798602E-3</v>
      </c>
      <c r="H126">
        <v>1.115</v>
      </c>
      <c r="I126">
        <v>-2.2606299999999999</v>
      </c>
      <c r="J126">
        <v>0.33783648395348898</v>
      </c>
      <c r="K126">
        <v>11.953139999999999</v>
      </c>
      <c r="L126">
        <v>7.1875851282124301E-3</v>
      </c>
    </row>
    <row r="127" spans="1:12">
      <c r="A127">
        <v>6.2</v>
      </c>
      <c r="B127" s="1">
        <v>8.2215620126644898E-5</v>
      </c>
      <c r="C127">
        <v>1.1200000000000001</v>
      </c>
      <c r="D127">
        <v>17.7423</v>
      </c>
      <c r="E127">
        <v>14.804653913700299</v>
      </c>
      <c r="F127">
        <v>12.050319999999999</v>
      </c>
      <c r="G127">
        <v>5.9418389526917697E-3</v>
      </c>
      <c r="H127">
        <v>1.1200000000000001</v>
      </c>
      <c r="I127">
        <v>-7.8869659999999904</v>
      </c>
      <c r="J127">
        <v>0.38448924201645801</v>
      </c>
      <c r="K127">
        <v>12.050319999999999</v>
      </c>
      <c r="L127">
        <v>2.6776997539077201E-3</v>
      </c>
    </row>
    <row r="128" spans="1:12">
      <c r="A128">
        <v>6.25</v>
      </c>
      <c r="B128" s="1">
        <v>4.0815144814695102E-5</v>
      </c>
      <c r="C128">
        <v>1.125</v>
      </c>
      <c r="D128">
        <v>12.934316000000001</v>
      </c>
      <c r="E128">
        <v>14.974101563638399</v>
      </c>
      <c r="F128">
        <v>12.147500000000001</v>
      </c>
      <c r="G128">
        <v>1.1061856446358501E-2</v>
      </c>
      <c r="H128">
        <v>1.125</v>
      </c>
      <c r="I128">
        <v>-10.475778</v>
      </c>
      <c r="J128">
        <v>0.39878900720389399</v>
      </c>
      <c r="K128">
        <v>12.147500000000001</v>
      </c>
      <c r="L128">
        <v>1.02931403996833E-3</v>
      </c>
    </row>
    <row r="129" spans="1:12">
      <c r="A129">
        <v>6.3</v>
      </c>
      <c r="B129" s="1">
        <v>2.80379434027486E-5</v>
      </c>
      <c r="C129">
        <v>1.1299999999999999</v>
      </c>
      <c r="D129">
        <v>8.9051080000000002</v>
      </c>
      <c r="E129">
        <v>15.1095987426101</v>
      </c>
      <c r="F129">
        <v>12.244680000000001</v>
      </c>
      <c r="G129">
        <v>1.08960880017329E-2</v>
      </c>
      <c r="H129">
        <v>1.1299999999999999</v>
      </c>
      <c r="I129">
        <v>-8.9321640000000002</v>
      </c>
      <c r="J129">
        <v>0.374684356903212</v>
      </c>
      <c r="K129">
        <v>12.244680000000001</v>
      </c>
      <c r="L129">
        <v>4.7558243581889799E-3</v>
      </c>
    </row>
    <row r="130" spans="1:12">
      <c r="A130">
        <v>6.35</v>
      </c>
      <c r="B130" s="1">
        <v>4.2079735004198999E-5</v>
      </c>
      <c r="C130">
        <v>1.135</v>
      </c>
      <c r="D130">
        <v>8.4643599999999903</v>
      </c>
      <c r="E130">
        <v>15.2120859498476</v>
      </c>
      <c r="F130">
        <v>12.34186</v>
      </c>
      <c r="G130">
        <v>1.0247028709869E-2</v>
      </c>
      <c r="H130">
        <v>1.135</v>
      </c>
      <c r="I130">
        <v>-3.9765579999999998</v>
      </c>
      <c r="J130">
        <v>0.32068405044690401</v>
      </c>
      <c r="K130">
        <v>12.34186</v>
      </c>
      <c r="L130">
        <v>7.1037947932445803E-3</v>
      </c>
    </row>
    <row r="131" spans="1:12">
      <c r="A131">
        <v>6.4</v>
      </c>
      <c r="B131" s="1">
        <v>2.25815624898082E-5</v>
      </c>
      <c r="C131">
        <v>1.1399999999999999</v>
      </c>
      <c r="D131">
        <v>11.857004</v>
      </c>
      <c r="E131">
        <v>15.294411855033699</v>
      </c>
      <c r="F131">
        <v>12.43904</v>
      </c>
      <c r="G131">
        <v>8.8177258086569506E-3</v>
      </c>
      <c r="H131">
        <v>1.1399999999999999</v>
      </c>
      <c r="I131">
        <v>2.6105931999999998</v>
      </c>
      <c r="J131">
        <v>0.25657810434655098</v>
      </c>
      <c r="K131">
        <v>12.43904</v>
      </c>
      <c r="L131">
        <v>6.3608882269088202E-3</v>
      </c>
    </row>
    <row r="132" spans="1:12">
      <c r="A132">
        <v>6.45</v>
      </c>
      <c r="B132" s="1">
        <v>1.6398292458882102E-5</v>
      </c>
      <c r="C132">
        <v>1.145</v>
      </c>
      <c r="D132">
        <v>16.55236</v>
      </c>
      <c r="E132">
        <v>15.375315072820101</v>
      </c>
      <c r="F132">
        <v>12.53622</v>
      </c>
      <c r="G132">
        <v>5.74525168913934E-3</v>
      </c>
      <c r="H132">
        <v>1.145</v>
      </c>
      <c r="I132">
        <v>8.4008380000000002</v>
      </c>
      <c r="J132">
        <v>0.206065157265822</v>
      </c>
      <c r="K132">
        <v>12.53622</v>
      </c>
      <c r="L132">
        <v>3.9107816835341003E-3</v>
      </c>
    </row>
    <row r="133" spans="1:12">
      <c r="A133">
        <v>6.5</v>
      </c>
      <c r="B133" s="1">
        <v>1.06413815583315E-5</v>
      </c>
      <c r="C133">
        <v>1.1499999999999999</v>
      </c>
      <c r="D133">
        <v>22.119440000000001</v>
      </c>
      <c r="E133">
        <v>15.473416828331899</v>
      </c>
      <c r="F133">
        <v>12.6334</v>
      </c>
      <c r="G133">
        <v>5.2178176098647598E-3</v>
      </c>
      <c r="H133">
        <v>1.1499999999999999</v>
      </c>
      <c r="I133">
        <v>11.10275</v>
      </c>
      <c r="J133">
        <v>0.187895648801742</v>
      </c>
      <c r="K133">
        <v>12.6334</v>
      </c>
      <c r="L133">
        <v>2.93662104230901E-3</v>
      </c>
    </row>
    <row r="134" spans="1:12">
      <c r="A134">
        <v>6.55</v>
      </c>
      <c r="B134" s="1">
        <v>3.0412786172213702E-6</v>
      </c>
      <c r="C134">
        <v>1.155</v>
      </c>
      <c r="D134">
        <v>26.196919999999999</v>
      </c>
      <c r="E134">
        <v>15.599430711178099</v>
      </c>
      <c r="F134">
        <v>12.73058</v>
      </c>
      <c r="G134">
        <v>4.7412746238163E-3</v>
      </c>
      <c r="H134">
        <v>1.155</v>
      </c>
      <c r="I134">
        <v>9.9144480000000001</v>
      </c>
      <c r="J134">
        <v>0.208840629719414</v>
      </c>
      <c r="K134">
        <v>12.73058</v>
      </c>
      <c r="L134">
        <v>4.0186822063202603E-3</v>
      </c>
    </row>
    <row r="135" spans="1:12">
      <c r="A135">
        <v>6.6</v>
      </c>
      <c r="B135" s="1">
        <v>3.3912172651458197E-5</v>
      </c>
      <c r="C135">
        <v>1.1599999999999999</v>
      </c>
      <c r="D135">
        <v>25.756019999999999</v>
      </c>
      <c r="E135">
        <v>15.751264396033701</v>
      </c>
      <c r="F135">
        <v>12.82776</v>
      </c>
      <c r="G135">
        <v>4.4714699036764102E-3</v>
      </c>
      <c r="H135">
        <v>1.1599999999999999</v>
      </c>
      <c r="I135">
        <v>4.989808</v>
      </c>
      <c r="J135">
        <v>0.26115032557390599</v>
      </c>
      <c r="K135">
        <v>12.82776</v>
      </c>
      <c r="L135">
        <v>2.2627870388807602E-3</v>
      </c>
    </row>
    <row r="136" spans="1:12">
      <c r="A136">
        <v>6.65</v>
      </c>
      <c r="B136" s="1">
        <v>4.7495058727985499E-5</v>
      </c>
      <c r="C136">
        <v>1.165</v>
      </c>
      <c r="D136">
        <v>23.361719999999998</v>
      </c>
      <c r="E136">
        <v>15.9170273160583</v>
      </c>
      <c r="F136">
        <v>12.924939999999999</v>
      </c>
      <c r="G136">
        <v>6.2183527199583897E-3</v>
      </c>
      <c r="H136">
        <v>1.165</v>
      </c>
      <c r="I136">
        <v>-2.0300259999999999</v>
      </c>
      <c r="J136">
        <v>0.32490161787288502</v>
      </c>
      <c r="K136">
        <v>12.924939999999999</v>
      </c>
      <c r="L136">
        <v>3.14610164761051E-3</v>
      </c>
    </row>
    <row r="137" spans="1:12">
      <c r="A137">
        <v>6.7</v>
      </c>
      <c r="B137" s="1">
        <v>3.3782756020710597E-5</v>
      </c>
      <c r="C137">
        <v>1.17</v>
      </c>
      <c r="D137">
        <v>18.935673999999999</v>
      </c>
      <c r="E137">
        <v>16.0797150909465</v>
      </c>
      <c r="F137">
        <v>13.022119999999999</v>
      </c>
      <c r="G137">
        <v>9.5664636608588701E-3</v>
      </c>
      <c r="H137">
        <v>1.17</v>
      </c>
      <c r="I137">
        <v>-8.1423819999999996</v>
      </c>
      <c r="J137">
        <v>0.37519107317512401</v>
      </c>
      <c r="K137">
        <v>13.022119999999999</v>
      </c>
      <c r="L137">
        <v>2.3326215602346E-3</v>
      </c>
    </row>
    <row r="138" spans="1:12">
      <c r="A138">
        <v>6.75</v>
      </c>
      <c r="B138" s="1">
        <v>2.2359668252916999E-5</v>
      </c>
      <c r="C138">
        <v>1.175</v>
      </c>
      <c r="D138">
        <v>14.098853999999999</v>
      </c>
      <c r="E138">
        <v>16.2217547993293</v>
      </c>
      <c r="F138">
        <v>13.119300000000001</v>
      </c>
      <c r="G138">
        <v>1.1890928238448201E-2</v>
      </c>
      <c r="H138">
        <v>1.175</v>
      </c>
      <c r="I138">
        <v>-10.778698</v>
      </c>
      <c r="J138">
        <v>0.39230256891269899</v>
      </c>
      <c r="K138">
        <v>13.119300000000001</v>
      </c>
      <c r="L138">
        <v>3.5900685132954301E-3</v>
      </c>
    </row>
    <row r="139" spans="1:12">
      <c r="A139">
        <v>6.8</v>
      </c>
      <c r="B139" s="1">
        <v>6.6354545261561199E-5</v>
      </c>
      <c r="C139">
        <v>1.18</v>
      </c>
      <c r="D139">
        <v>9.9707720000000002</v>
      </c>
      <c r="E139">
        <v>16.3315937202531</v>
      </c>
      <c r="F139">
        <v>13.216480000000001</v>
      </c>
      <c r="G139">
        <v>8.3927835744530208E-3</v>
      </c>
      <c r="H139">
        <v>1.18</v>
      </c>
      <c r="I139">
        <v>-9.7188700000000008</v>
      </c>
      <c r="J139">
        <v>0.36923827860040598</v>
      </c>
      <c r="K139">
        <v>13.216480000000001</v>
      </c>
      <c r="L139">
        <v>4.2195419013509898E-3</v>
      </c>
    </row>
    <row r="140" spans="1:12">
      <c r="A140">
        <v>6.85</v>
      </c>
      <c r="B140" s="1">
        <v>5.7564933376848602E-5</v>
      </c>
      <c r="C140">
        <v>1.1850000000000001</v>
      </c>
      <c r="D140">
        <v>9.5444580000000006</v>
      </c>
      <c r="E140">
        <v>16.409669179842901</v>
      </c>
      <c r="F140">
        <v>13.31366</v>
      </c>
      <c r="G140">
        <v>4.7289230783665202E-3</v>
      </c>
      <c r="H140">
        <v>1.1850000000000001</v>
      </c>
      <c r="I140">
        <v>-4.620622</v>
      </c>
      <c r="J140">
        <v>0.31382945831153503</v>
      </c>
      <c r="K140">
        <v>13.31366</v>
      </c>
      <c r="L140">
        <v>1.89401191864132E-3</v>
      </c>
    </row>
    <row r="141" spans="1:12">
      <c r="A141">
        <v>6.9</v>
      </c>
      <c r="B141" s="1">
        <v>1.56324484308514E-5</v>
      </c>
      <c r="C141">
        <v>1.19</v>
      </c>
      <c r="D141">
        <v>12.529318</v>
      </c>
      <c r="E141">
        <v>16.468520888721699</v>
      </c>
      <c r="F141">
        <v>13.41084</v>
      </c>
      <c r="G141">
        <v>7.0485473391496004E-3</v>
      </c>
      <c r="H141">
        <v>1.19</v>
      </c>
      <c r="I141">
        <v>2.2977856000000001</v>
      </c>
      <c r="J141">
        <v>0.24620507245500201</v>
      </c>
      <c r="K141">
        <v>13.41084</v>
      </c>
      <c r="L141">
        <v>6.6543398855291001E-3</v>
      </c>
    </row>
    <row r="142" spans="1:12">
      <c r="A142">
        <v>6.95</v>
      </c>
      <c r="B142" s="1">
        <v>3.1141858810528198E-5</v>
      </c>
      <c r="C142">
        <v>1.1950000000000001</v>
      </c>
      <c r="D142">
        <v>17.713301999999999</v>
      </c>
      <c r="E142">
        <v>16.526714569027501</v>
      </c>
      <c r="F142">
        <v>13.50802</v>
      </c>
      <c r="G142">
        <v>5.7933172449686999E-3</v>
      </c>
      <c r="H142">
        <v>1.1950000000000001</v>
      </c>
      <c r="I142">
        <v>8.3896599999999992</v>
      </c>
      <c r="J142">
        <v>0.19130201994569501</v>
      </c>
      <c r="K142">
        <v>13.50802</v>
      </c>
      <c r="L142">
        <v>4.0652041128655704E-3</v>
      </c>
    </row>
    <row r="143" spans="1:12">
      <c r="A143">
        <v>7</v>
      </c>
      <c r="B143" s="1">
        <v>5.0975513781429902E-5</v>
      </c>
      <c r="C143">
        <v>1.2</v>
      </c>
      <c r="D143">
        <v>22.518380000000001</v>
      </c>
      <c r="E143">
        <v>16.6014264842741</v>
      </c>
      <c r="F143">
        <v>13.6052</v>
      </c>
      <c r="G143">
        <v>4.8237400842385796E-3</v>
      </c>
      <c r="H143">
        <v>1.2</v>
      </c>
      <c r="I143">
        <v>11.211005999999999</v>
      </c>
      <c r="J143">
        <v>0.168957099804873</v>
      </c>
      <c r="K143">
        <v>13.6052</v>
      </c>
      <c r="L143">
        <v>1.48114827913907E-3</v>
      </c>
    </row>
    <row r="144" spans="1:12">
      <c r="A144">
        <v>7.05</v>
      </c>
      <c r="B144" s="1">
        <v>3.2752633578898297E-5</v>
      </c>
      <c r="C144">
        <v>1.2050000000000001</v>
      </c>
      <c r="D144">
        <v>26.079660000000001</v>
      </c>
      <c r="E144">
        <v>16.702641740050801</v>
      </c>
      <c r="F144">
        <v>13.70238</v>
      </c>
      <c r="G144">
        <v>4.4209395137818899E-3</v>
      </c>
      <c r="H144">
        <v>1.2050000000000001</v>
      </c>
      <c r="I144">
        <v>10.438242000000001</v>
      </c>
      <c r="J144">
        <v>0.18684204558378101</v>
      </c>
      <c r="K144">
        <v>13.70238</v>
      </c>
      <c r="L144">
        <v>1.1340469968057201E-3</v>
      </c>
    </row>
    <row r="145" spans="1:12">
      <c r="A145">
        <v>7.1</v>
      </c>
      <c r="B145" s="1">
        <v>7.3125773674970599E-6</v>
      </c>
      <c r="C145">
        <v>1.21</v>
      </c>
      <c r="D145">
        <v>26.507239999999999</v>
      </c>
      <c r="E145">
        <v>16.829127008134101</v>
      </c>
      <c r="F145">
        <v>13.79956</v>
      </c>
      <c r="G145">
        <v>6.1723387817404097E-3</v>
      </c>
      <c r="H145">
        <v>1.21</v>
      </c>
      <c r="I145">
        <v>5.296716</v>
      </c>
      <c r="J145">
        <v>0.23781686064865701</v>
      </c>
      <c r="K145">
        <v>13.79956</v>
      </c>
      <c r="L145">
        <v>1.9104327870738101E-3</v>
      </c>
    </row>
    <row r="146" spans="1:12">
      <c r="A146">
        <v>7.15</v>
      </c>
      <c r="B146" s="1">
        <v>5.5497732792762201E-5</v>
      </c>
      <c r="C146">
        <v>1.2150000000000001</v>
      </c>
      <c r="D146">
        <v>23.575479999999999</v>
      </c>
      <c r="E146">
        <v>16.969762803583102</v>
      </c>
      <c r="F146">
        <v>13.896739999999999</v>
      </c>
      <c r="G146">
        <v>7.2885911040030801E-3</v>
      </c>
      <c r="H146">
        <v>1.2150000000000001</v>
      </c>
      <c r="I146">
        <v>-1.5949420000000001</v>
      </c>
      <c r="J146">
        <v>0.30192065221346698</v>
      </c>
      <c r="K146">
        <v>13.896739999999999</v>
      </c>
      <c r="L146">
        <v>3.9720987711865698E-3</v>
      </c>
    </row>
    <row r="147" spans="1:12">
      <c r="A147">
        <v>7.2</v>
      </c>
      <c r="B147" s="1">
        <v>9.7328484607686201E-5</v>
      </c>
      <c r="C147">
        <v>1.22</v>
      </c>
      <c r="D147">
        <v>20.021224</v>
      </c>
      <c r="E147">
        <v>17.108639980018701</v>
      </c>
      <c r="F147">
        <v>13.993919999999999</v>
      </c>
      <c r="G147">
        <v>7.73550653310632E-3</v>
      </c>
      <c r="H147">
        <v>1.22</v>
      </c>
      <c r="I147">
        <v>-8.1987860000000001</v>
      </c>
      <c r="J147">
        <v>0.35367816524703499</v>
      </c>
      <c r="K147">
        <v>13.993919999999999</v>
      </c>
      <c r="L147">
        <v>3.77828161047691E-3</v>
      </c>
    </row>
    <row r="148" spans="1:12">
      <c r="A148">
        <v>7.25</v>
      </c>
      <c r="B148" s="1">
        <v>8.9509246041664201E-5</v>
      </c>
      <c r="C148">
        <v>1.2250000000000001</v>
      </c>
      <c r="D148">
        <v>15.057048</v>
      </c>
      <c r="E148">
        <v>17.228984561232199</v>
      </c>
      <c r="F148">
        <v>14.091100000000001</v>
      </c>
      <c r="G148">
        <v>7.2840609605583197E-3</v>
      </c>
      <c r="H148">
        <v>1.2250000000000001</v>
      </c>
      <c r="I148">
        <v>-11.191426</v>
      </c>
      <c r="J148">
        <v>0.37212874134083701</v>
      </c>
      <c r="K148">
        <v>14.091100000000001</v>
      </c>
      <c r="L148">
        <v>2.0320131161475101E-3</v>
      </c>
    </row>
    <row r="149" spans="1:12">
      <c r="A149">
        <v>7.3</v>
      </c>
      <c r="B149" s="1">
        <v>3.0347771077952901E-5</v>
      </c>
      <c r="C149">
        <v>1.23</v>
      </c>
      <c r="D149">
        <v>11.180856</v>
      </c>
      <c r="E149">
        <v>17.3188932547544</v>
      </c>
      <c r="F149">
        <v>14.188280000000001</v>
      </c>
      <c r="G149">
        <v>4.61278171487385E-3</v>
      </c>
      <c r="H149">
        <v>1.23</v>
      </c>
      <c r="I149">
        <v>-10.056654</v>
      </c>
      <c r="J149">
        <v>0.34921372165762599</v>
      </c>
      <c r="K149">
        <v>14.188280000000001</v>
      </c>
      <c r="L149">
        <v>6.5392349572182204E-4</v>
      </c>
    </row>
    <row r="150" spans="1:12">
      <c r="A150">
        <v>7.35</v>
      </c>
      <c r="B150" s="1">
        <v>3.1633332470130101E-5</v>
      </c>
      <c r="C150">
        <v>1.2350000000000001</v>
      </c>
      <c r="D150">
        <v>10.110638</v>
      </c>
      <c r="E150">
        <v>17.3777445840105</v>
      </c>
      <c r="F150">
        <v>14.28546</v>
      </c>
      <c r="G150">
        <v>6.0839527866278099E-3</v>
      </c>
      <c r="H150">
        <v>1.2350000000000001</v>
      </c>
      <c r="I150">
        <v>-5.2564979999999997</v>
      </c>
      <c r="J150">
        <v>0.292388337303914</v>
      </c>
      <c r="K150">
        <v>14.28546</v>
      </c>
      <c r="L150">
        <v>1.4177538299396701E-3</v>
      </c>
    </row>
    <row r="151" spans="1:12">
      <c r="A151">
        <v>7.4</v>
      </c>
      <c r="B151" s="1">
        <v>3.4084564554668301E-5</v>
      </c>
      <c r="C151">
        <v>1.24</v>
      </c>
      <c r="D151">
        <v>13.089748</v>
      </c>
      <c r="E151">
        <v>17.416641827679602</v>
      </c>
      <c r="F151">
        <v>14.38264</v>
      </c>
      <c r="G151">
        <v>1.0166394504695499E-2</v>
      </c>
      <c r="H151">
        <v>1.24</v>
      </c>
      <c r="I151">
        <v>1.8299148000000001</v>
      </c>
      <c r="J151">
        <v>0.22158634130786101</v>
      </c>
      <c r="K151">
        <v>14.38264</v>
      </c>
      <c r="L151">
        <v>2.75640879090209E-3</v>
      </c>
    </row>
    <row r="152" spans="1:12">
      <c r="A152">
        <v>7.45</v>
      </c>
      <c r="B152" s="1">
        <v>2.9945759193576199E-5</v>
      </c>
      <c r="C152">
        <v>1.2450000000000001</v>
      </c>
      <c r="D152">
        <v>17.39526</v>
      </c>
      <c r="E152">
        <v>17.4529064518801</v>
      </c>
      <c r="F152">
        <v>14.47982</v>
      </c>
      <c r="G152">
        <v>9.9638552405331392E-3</v>
      </c>
      <c r="H152">
        <v>1.2450000000000001</v>
      </c>
      <c r="I152">
        <v>8.0500900000000009</v>
      </c>
      <c r="J152">
        <v>0.162063397428786</v>
      </c>
      <c r="K152">
        <v>14.47982</v>
      </c>
      <c r="L152">
        <v>7.13975191169418E-3</v>
      </c>
    </row>
    <row r="153" spans="1:12">
      <c r="A153">
        <v>7.5</v>
      </c>
      <c r="B153" s="1">
        <v>7.8028157215917997E-5</v>
      </c>
      <c r="C153">
        <v>1.25</v>
      </c>
      <c r="D153">
        <v>22.50038</v>
      </c>
      <c r="E153">
        <v>17.503476058256101</v>
      </c>
      <c r="F153">
        <v>14.577</v>
      </c>
      <c r="G153">
        <v>6.7340759966490003E-3</v>
      </c>
      <c r="H153">
        <v>1.25</v>
      </c>
      <c r="I153">
        <v>11.563926</v>
      </c>
      <c r="J153">
        <v>0.13485170317605799</v>
      </c>
      <c r="K153">
        <v>14.577</v>
      </c>
      <c r="L153">
        <v>3.9951451287475598E-3</v>
      </c>
    </row>
    <row r="154" spans="1:12">
      <c r="A154">
        <v>7.55</v>
      </c>
      <c r="B154" s="1">
        <v>9.4248751319730005E-5</v>
      </c>
      <c r="C154">
        <v>1.2549999999999999</v>
      </c>
      <c r="D154">
        <v>25.82198</v>
      </c>
      <c r="E154">
        <v>17.578287675549301</v>
      </c>
      <c r="F154">
        <v>14.67418</v>
      </c>
      <c r="G154">
        <v>7.7054467264796398E-3</v>
      </c>
      <c r="H154">
        <v>1.2549999999999999</v>
      </c>
      <c r="I154">
        <v>10.975315999999999</v>
      </c>
      <c r="J154">
        <v>0.14926592631822</v>
      </c>
      <c r="K154">
        <v>14.67418</v>
      </c>
      <c r="L154">
        <v>1.9381566671036301E-3</v>
      </c>
    </row>
    <row r="155" spans="1:12">
      <c r="A155">
        <v>7.6</v>
      </c>
      <c r="B155" s="1">
        <v>9.4702625368042496E-5</v>
      </c>
      <c r="C155">
        <v>1.26</v>
      </c>
      <c r="D155">
        <v>26.08222</v>
      </c>
      <c r="E155">
        <v>17.6765366377413</v>
      </c>
      <c r="F155">
        <v>14.77136</v>
      </c>
      <c r="G155">
        <v>3.1129158351435602E-3</v>
      </c>
      <c r="H155">
        <v>1.26</v>
      </c>
      <c r="I155">
        <v>5.8615719999999998</v>
      </c>
      <c r="J155">
        <v>0.199088859811099</v>
      </c>
      <c r="K155">
        <v>14.77136</v>
      </c>
      <c r="L155">
        <v>9.7820188705974699E-4</v>
      </c>
    </row>
    <row r="156" spans="1:12">
      <c r="A156">
        <v>7.65</v>
      </c>
      <c r="B156" s="1">
        <v>8.0393313125581698E-5</v>
      </c>
      <c r="C156">
        <v>1.2649999999999999</v>
      </c>
      <c r="D156">
        <v>23.869440000000001</v>
      </c>
      <c r="E156">
        <v>17.7883613236699</v>
      </c>
      <c r="F156">
        <v>14.868539999999999</v>
      </c>
      <c r="G156">
        <v>1.81643914407507E-3</v>
      </c>
      <c r="H156">
        <v>1.2649999999999999</v>
      </c>
      <c r="I156">
        <v>-1.45364</v>
      </c>
      <c r="J156">
        <v>0.26399313766560101</v>
      </c>
      <c r="K156">
        <v>14.868539999999999</v>
      </c>
      <c r="L156">
        <v>2.7010415107650899E-3</v>
      </c>
    </row>
    <row r="157" spans="1:12">
      <c r="A157">
        <v>7.7</v>
      </c>
      <c r="B157" s="1">
        <v>5.1628197891634402E-5</v>
      </c>
      <c r="C157">
        <v>1.27</v>
      </c>
      <c r="D157">
        <v>20.098182000000001</v>
      </c>
      <c r="E157">
        <v>17.898967771040599</v>
      </c>
      <c r="F157">
        <v>14.965719999999999</v>
      </c>
      <c r="G157">
        <v>3.4763993500869701E-3</v>
      </c>
      <c r="H157">
        <v>1.27</v>
      </c>
      <c r="I157">
        <v>-8.0800059999999991</v>
      </c>
      <c r="J157">
        <v>0.31753919461212099</v>
      </c>
      <c r="K157">
        <v>14.965719999999999</v>
      </c>
      <c r="L157">
        <v>2.4369199018221101E-3</v>
      </c>
    </row>
    <row r="158" spans="1:12">
      <c r="A158">
        <v>7.75</v>
      </c>
      <c r="B158" s="1">
        <v>6.4663460892110502E-5</v>
      </c>
      <c r="C158">
        <v>1.2749999999999999</v>
      </c>
      <c r="D158">
        <v>15.862526000000001</v>
      </c>
      <c r="E158">
        <v>17.9927204854061</v>
      </c>
      <c r="F158">
        <v>15.062900000000001</v>
      </c>
      <c r="G158">
        <v>7.13707454709318E-3</v>
      </c>
      <c r="H158">
        <v>1.2749999999999999</v>
      </c>
      <c r="I158">
        <v>-11.6273</v>
      </c>
      <c r="J158">
        <v>0.33770894715756899</v>
      </c>
      <c r="K158">
        <v>15.062900000000001</v>
      </c>
      <c r="L158">
        <v>9.7271975114982098E-4</v>
      </c>
    </row>
    <row r="159" spans="1:12">
      <c r="A159">
        <v>7.8</v>
      </c>
      <c r="B159" s="1">
        <v>4.3285822497102297E-5</v>
      </c>
      <c r="C159">
        <v>1.28</v>
      </c>
      <c r="D159">
        <v>11.886984</v>
      </c>
      <c r="E159">
        <v>18.0581174099508</v>
      </c>
      <c r="F159">
        <v>15.160080000000001</v>
      </c>
      <c r="G159">
        <v>8.9096505123228194E-3</v>
      </c>
      <c r="H159">
        <v>1.28</v>
      </c>
      <c r="I159">
        <v>-10.623341999999999</v>
      </c>
      <c r="J159">
        <v>0.31525032851882501</v>
      </c>
      <c r="K159">
        <v>15.160080000000001</v>
      </c>
      <c r="L159">
        <v>3.3228852647013201E-3</v>
      </c>
    </row>
    <row r="160" spans="1:12">
      <c r="A160">
        <v>7.85</v>
      </c>
      <c r="B160" s="1">
        <v>4.41740237548692E-5</v>
      </c>
      <c r="C160">
        <v>1.2849999999999999</v>
      </c>
      <c r="D160">
        <v>10.756406</v>
      </c>
      <c r="E160">
        <v>18.094210280378</v>
      </c>
      <c r="F160">
        <v>15.25726</v>
      </c>
      <c r="G160">
        <v>2.8119323161706301E-3</v>
      </c>
      <c r="H160">
        <v>1.2849999999999999</v>
      </c>
      <c r="I160">
        <v>-5.7540699999999996</v>
      </c>
      <c r="J160">
        <v>0.25701836996765998</v>
      </c>
      <c r="K160">
        <v>15.25726</v>
      </c>
      <c r="L160">
        <v>4.5869733832906399E-3</v>
      </c>
    </row>
    <row r="161" spans="1:12">
      <c r="A161">
        <v>7.9</v>
      </c>
      <c r="B161" s="1">
        <v>4.4137868625321303E-5</v>
      </c>
      <c r="C161">
        <v>1.29</v>
      </c>
      <c r="D161">
        <v>13.698831999999999</v>
      </c>
      <c r="E161">
        <v>18.111740479411498</v>
      </c>
      <c r="F161">
        <v>15.35444</v>
      </c>
      <c r="G161">
        <v>1.3690821796678799E-3</v>
      </c>
      <c r="H161">
        <v>1.29</v>
      </c>
      <c r="I161">
        <v>1.2655376</v>
      </c>
      <c r="J161">
        <v>0.18305443496018101</v>
      </c>
      <c r="K161">
        <v>15.35444</v>
      </c>
      <c r="L161">
        <v>5.2546455856277898E-3</v>
      </c>
    </row>
    <row r="162" spans="1:12">
      <c r="A162">
        <v>7.95</v>
      </c>
      <c r="B162" s="1">
        <v>2.62050575776608E-5</v>
      </c>
      <c r="C162">
        <v>1.2949999999999999</v>
      </c>
      <c r="D162">
        <v>17.821756000000001</v>
      </c>
      <c r="E162">
        <v>18.127314721308299</v>
      </c>
      <c r="F162">
        <v>15.45162</v>
      </c>
      <c r="G162">
        <v>6.7877405679377398E-3</v>
      </c>
      <c r="H162">
        <v>1.2949999999999999</v>
      </c>
      <c r="I162">
        <v>7.8391119999999903</v>
      </c>
      <c r="J162">
        <v>0.119048309923821</v>
      </c>
      <c r="K162">
        <v>15.45162</v>
      </c>
      <c r="L162">
        <v>4.4130722867022397E-3</v>
      </c>
    </row>
    <row r="163" spans="1:12">
      <c r="A163">
        <v>8</v>
      </c>
      <c r="B163" s="1">
        <v>2.8663972206462399E-5</v>
      </c>
      <c r="C163">
        <v>1.3</v>
      </c>
      <c r="D163">
        <v>22.611899999999999</v>
      </c>
      <c r="E163">
        <v>18.157032383167302</v>
      </c>
      <c r="F163">
        <v>15.5488</v>
      </c>
      <c r="G163">
        <v>2.1921716413368501E-3</v>
      </c>
      <c r="H163">
        <v>1.3</v>
      </c>
      <c r="I163">
        <v>11.467548000000001</v>
      </c>
      <c r="J163">
        <v>8.6874328818577595E-2</v>
      </c>
      <c r="K163">
        <v>15.5488</v>
      </c>
      <c r="L163">
        <v>2.3949426620629502E-3</v>
      </c>
    </row>
    <row r="164" spans="1:12">
      <c r="A164">
        <v>8.0500000000000007</v>
      </c>
      <c r="B164" s="1">
        <v>7.2513480143892204E-5</v>
      </c>
      <c r="C164">
        <v>1.3049999999999999</v>
      </c>
      <c r="D164">
        <v>25.836880000000001</v>
      </c>
      <c r="E164">
        <v>18.210728063346401</v>
      </c>
      <c r="F164">
        <v>15.64598</v>
      </c>
      <c r="G164">
        <v>6.1772330058213398E-3</v>
      </c>
      <c r="H164">
        <v>1.3049999999999999</v>
      </c>
      <c r="I164">
        <v>11.178908</v>
      </c>
      <c r="J164">
        <v>9.6740402227303901E-2</v>
      </c>
      <c r="K164">
        <v>15.64598</v>
      </c>
      <c r="L164">
        <v>3.82084124797145E-3</v>
      </c>
    </row>
    <row r="165" spans="1:12">
      <c r="A165">
        <v>8.1</v>
      </c>
      <c r="B165">
        <v>1.00574329234489E-4</v>
      </c>
      <c r="C165">
        <v>1.31</v>
      </c>
      <c r="D165">
        <v>26.398959999999999</v>
      </c>
      <c r="E165">
        <v>18.288463079359499</v>
      </c>
      <c r="F165">
        <v>15.74316</v>
      </c>
      <c r="G165">
        <v>1.37985136323428E-2</v>
      </c>
      <c r="H165">
        <v>1.31</v>
      </c>
      <c r="I165">
        <v>6.3503319999999999</v>
      </c>
      <c r="J165">
        <v>0.143355713836649</v>
      </c>
      <c r="K165">
        <v>15.74316</v>
      </c>
      <c r="L165">
        <v>6.7514522495608796E-3</v>
      </c>
    </row>
    <row r="166" spans="1:12">
      <c r="A166">
        <v>8.15</v>
      </c>
      <c r="B166" s="1">
        <v>9.3885468660027995E-5</v>
      </c>
      <c r="C166">
        <v>1.3149999999999999</v>
      </c>
      <c r="D166">
        <v>24.487580000000001</v>
      </c>
      <c r="E166">
        <v>18.3814266601136</v>
      </c>
      <c r="F166">
        <v>15.840339999999999</v>
      </c>
      <c r="G166">
        <v>8.9477533807376195E-3</v>
      </c>
      <c r="H166">
        <v>1.3149999999999999</v>
      </c>
      <c r="I166">
        <v>-1.1451912</v>
      </c>
      <c r="J166">
        <v>0.20694287371293699</v>
      </c>
      <c r="K166">
        <v>15.840339999999999</v>
      </c>
      <c r="L166">
        <v>8.2988396714668202E-3</v>
      </c>
    </row>
    <row r="167" spans="1:12">
      <c r="A167">
        <v>8.1999999999999993</v>
      </c>
      <c r="B167" s="1">
        <v>4.2597907150008302E-5</v>
      </c>
      <c r="C167">
        <v>1.32</v>
      </c>
      <c r="D167">
        <v>20.896180000000001</v>
      </c>
      <c r="E167">
        <v>18.475492484821199</v>
      </c>
      <c r="F167">
        <v>15.937519999999999</v>
      </c>
      <c r="G167">
        <v>9.24069463872681E-3</v>
      </c>
      <c r="H167">
        <v>1.32</v>
      </c>
      <c r="I167">
        <v>-8.1264099999999999</v>
      </c>
      <c r="J167">
        <v>0.26050004745046701</v>
      </c>
      <c r="K167">
        <v>15.937519999999999</v>
      </c>
      <c r="L167">
        <v>9.2280807928909504E-3</v>
      </c>
    </row>
    <row r="168" spans="1:12">
      <c r="A168">
        <v>8.25</v>
      </c>
      <c r="B168" s="1">
        <v>1.02141269097093E-5</v>
      </c>
      <c r="C168">
        <v>1.325</v>
      </c>
      <c r="D168">
        <v>16.779451999999999</v>
      </c>
      <c r="E168">
        <v>18.5554604565468</v>
      </c>
      <c r="F168">
        <v>16.034700000000001</v>
      </c>
      <c r="G168">
        <v>5.2272704970175998E-3</v>
      </c>
      <c r="H168">
        <v>1.325</v>
      </c>
      <c r="I168">
        <v>-11.764854</v>
      </c>
      <c r="J168">
        <v>0.28096927722253401</v>
      </c>
      <c r="K168">
        <v>16.034700000000001</v>
      </c>
      <c r="L168">
        <v>5.37262273372161E-3</v>
      </c>
    </row>
    <row r="169" spans="1:12">
      <c r="A169">
        <v>8.3000000000000007</v>
      </c>
      <c r="B169" s="1">
        <v>5.2694223319992497E-5</v>
      </c>
      <c r="C169">
        <v>1.33</v>
      </c>
      <c r="D169">
        <v>12.98977</v>
      </c>
      <c r="E169">
        <v>18.610411459686102</v>
      </c>
      <c r="F169">
        <v>16.131879999999999</v>
      </c>
      <c r="G169">
        <v>4.0086772990141004E-3</v>
      </c>
      <c r="H169">
        <v>1.33</v>
      </c>
      <c r="I169">
        <v>-11.018890000000001</v>
      </c>
      <c r="J169">
        <v>0.25832167828931502</v>
      </c>
      <c r="K169">
        <v>16.131879999999999</v>
      </c>
      <c r="L169">
        <v>3.20525567951088E-3</v>
      </c>
    </row>
    <row r="170" spans="1:12">
      <c r="A170">
        <v>8.35</v>
      </c>
      <c r="B170" s="1">
        <v>5.9548475931477598E-5</v>
      </c>
      <c r="C170">
        <v>1.335</v>
      </c>
      <c r="D170">
        <v>12.178509999999999</v>
      </c>
      <c r="E170">
        <v>18.638962735047201</v>
      </c>
      <c r="F170">
        <v>16.22906</v>
      </c>
      <c r="G170">
        <v>4.3182270905261898E-3</v>
      </c>
      <c r="H170">
        <v>1.335</v>
      </c>
      <c r="I170">
        <v>-6.382142</v>
      </c>
      <c r="J170">
        <v>0.198661304885135</v>
      </c>
      <c r="K170">
        <v>16.22906</v>
      </c>
      <c r="L170">
        <v>3.6028148264549199E-3</v>
      </c>
    </row>
    <row r="171" spans="1:12">
      <c r="A171">
        <v>8.4</v>
      </c>
      <c r="B171" s="1">
        <v>2.4241040297477198E-5</v>
      </c>
      <c r="C171">
        <v>1.34</v>
      </c>
      <c r="D171">
        <v>14.095224</v>
      </c>
      <c r="E171">
        <v>18.650114019351001</v>
      </c>
      <c r="F171">
        <v>16.326239999999999</v>
      </c>
      <c r="G171">
        <v>3.90099057474323E-3</v>
      </c>
      <c r="H171">
        <v>1.34</v>
      </c>
      <c r="I171">
        <v>0.90404119999999999</v>
      </c>
      <c r="J171">
        <v>0.121709079917139</v>
      </c>
      <c r="K171">
        <v>16.326239999999999</v>
      </c>
      <c r="L171">
        <v>2.87079753515234E-3</v>
      </c>
    </row>
    <row r="172" spans="1:12">
      <c r="A172">
        <v>8.4499999999999993</v>
      </c>
      <c r="B172" s="1">
        <v>2.5943463115599101E-5</v>
      </c>
      <c r="C172">
        <v>1.345</v>
      </c>
      <c r="D172">
        <v>18.337869999999999</v>
      </c>
      <c r="E172">
        <v>18.658903715669801</v>
      </c>
      <c r="F172">
        <v>16.42342</v>
      </c>
      <c r="G172">
        <v>5.7121514759776596E-3</v>
      </c>
      <c r="H172">
        <v>1.345</v>
      </c>
      <c r="I172">
        <v>7.649184</v>
      </c>
      <c r="J172">
        <v>5.3744788276216801E-2</v>
      </c>
      <c r="K172">
        <v>16.42342</v>
      </c>
      <c r="L172">
        <v>1.4328392238678401E-3</v>
      </c>
    </row>
    <row r="173" spans="1:12">
      <c r="A173">
        <v>8.5</v>
      </c>
      <c r="B173" s="1">
        <v>4.0842674014632897E-5</v>
      </c>
      <c r="C173">
        <v>1.35</v>
      </c>
      <c r="D173">
        <v>22.333279999999998</v>
      </c>
      <c r="E173">
        <v>18.680486074487</v>
      </c>
      <c r="F173">
        <v>16.520600000000002</v>
      </c>
      <c r="G173">
        <v>6.88882233631323E-3</v>
      </c>
      <c r="H173">
        <v>1.35</v>
      </c>
      <c r="I173">
        <v>11.637874</v>
      </c>
      <c r="J173">
        <v>1.7656503212080801E-2</v>
      </c>
      <c r="K173">
        <v>16.520600000000002</v>
      </c>
      <c r="L173">
        <v>2.2458730858872702E-3</v>
      </c>
    </row>
    <row r="174" spans="1:12">
      <c r="A174">
        <v>8.5500000000000007</v>
      </c>
      <c r="B174" s="1">
        <v>3.7873013393386899E-5</v>
      </c>
      <c r="C174">
        <v>1.355</v>
      </c>
      <c r="D174">
        <v>25.963899999999999</v>
      </c>
      <c r="E174">
        <v>18.724733480038999</v>
      </c>
      <c r="F174">
        <v>16.61778</v>
      </c>
      <c r="G174">
        <v>5.2089288254003599E-3</v>
      </c>
      <c r="H174">
        <v>1.355</v>
      </c>
      <c r="I174">
        <v>11.310466</v>
      </c>
      <c r="J174">
        <v>2.4469310652611102E-2</v>
      </c>
      <c r="K174">
        <v>16.61778</v>
      </c>
      <c r="L174">
        <v>1.6901649718254899E-3</v>
      </c>
    </row>
    <row r="175" spans="1:12">
      <c r="A175">
        <v>8.6</v>
      </c>
      <c r="B175" s="1">
        <v>3.9589720029677798E-5</v>
      </c>
      <c r="C175">
        <v>1.36</v>
      </c>
      <c r="D175">
        <v>26.395320000000002</v>
      </c>
      <c r="E175">
        <v>18.791908037649101</v>
      </c>
      <c r="F175">
        <v>16.714960000000001</v>
      </c>
      <c r="G175">
        <v>1.8705780553338099E-3</v>
      </c>
      <c r="H175">
        <v>1.36</v>
      </c>
      <c r="I175">
        <v>6.7394239999999996</v>
      </c>
      <c r="J175">
        <v>6.9341094487941193E-2</v>
      </c>
      <c r="K175">
        <v>16.714960000000001</v>
      </c>
      <c r="L175">
        <v>3.2692413275880201E-3</v>
      </c>
    </row>
    <row r="176" spans="1:12">
      <c r="A176">
        <v>8.65</v>
      </c>
      <c r="B176" s="1">
        <v>4.6450367404926297E-5</v>
      </c>
      <c r="C176">
        <v>1.365</v>
      </c>
      <c r="D176">
        <v>24.3962</v>
      </c>
      <c r="E176">
        <v>18.873476659520598</v>
      </c>
      <c r="F176">
        <v>16.812139999999999</v>
      </c>
      <c r="G176">
        <v>4.0694897580919702E-3</v>
      </c>
      <c r="H176">
        <v>1.365</v>
      </c>
      <c r="I176">
        <v>-0.62023379999999895</v>
      </c>
      <c r="J176">
        <v>0.13296800143413601</v>
      </c>
      <c r="K176">
        <v>16.812139999999999</v>
      </c>
      <c r="L176">
        <v>2.94887190292536E-3</v>
      </c>
    </row>
    <row r="177" spans="1:12">
      <c r="A177">
        <v>8.6999999999999993</v>
      </c>
      <c r="B177" s="1">
        <v>8.1459908772310206E-5</v>
      </c>
      <c r="C177">
        <v>1.37</v>
      </c>
      <c r="D177">
        <v>21.262540000000001</v>
      </c>
      <c r="E177">
        <v>18.956462492418201</v>
      </c>
      <c r="F177">
        <v>16.909320000000001</v>
      </c>
      <c r="G177">
        <v>2.8373597767566501E-3</v>
      </c>
      <c r="H177">
        <v>1.37</v>
      </c>
      <c r="I177">
        <v>-7.6975059999999997</v>
      </c>
      <c r="J177">
        <v>0.18860567671188</v>
      </c>
      <c r="K177">
        <v>16.909320000000001</v>
      </c>
      <c r="L177">
        <v>4.2648174473676297E-3</v>
      </c>
    </row>
    <row r="178" spans="1:12">
      <c r="A178">
        <v>8.75</v>
      </c>
      <c r="B178" s="1">
        <v>6.2056484384680197E-5</v>
      </c>
      <c r="C178">
        <v>1.375</v>
      </c>
      <c r="D178">
        <v>17.414149999999999</v>
      </c>
      <c r="E178">
        <v>19.026294615791699</v>
      </c>
      <c r="F178">
        <v>17.006499999999999</v>
      </c>
      <c r="G178">
        <v>5.4082700875248699E-3</v>
      </c>
      <c r="H178">
        <v>1.375</v>
      </c>
      <c r="I178">
        <v>-11.944672000000001</v>
      </c>
      <c r="J178">
        <v>0.21238660181747901</v>
      </c>
      <c r="K178">
        <v>17.006499999999999</v>
      </c>
      <c r="L178">
        <v>4.1184121490733996E-3</v>
      </c>
    </row>
    <row r="179" spans="1:12">
      <c r="A179">
        <v>8.8000000000000007</v>
      </c>
      <c r="B179" s="1">
        <v>4.7533224437019202E-5</v>
      </c>
      <c r="C179">
        <v>1.38</v>
      </c>
      <c r="D179">
        <v>13.280092</v>
      </c>
      <c r="E179">
        <v>19.071112412024601</v>
      </c>
      <c r="F179">
        <v>17.103680000000001</v>
      </c>
      <c r="G179">
        <v>9.3748294277003798E-3</v>
      </c>
      <c r="H179">
        <v>1.38</v>
      </c>
      <c r="I179">
        <v>-11.315928</v>
      </c>
      <c r="J179">
        <v>0.19281310960172901</v>
      </c>
      <c r="K179">
        <v>17.103680000000001</v>
      </c>
      <c r="L179">
        <v>2.10642227124232E-3</v>
      </c>
    </row>
    <row r="180" spans="1:12">
      <c r="A180">
        <v>8.85</v>
      </c>
      <c r="B180" s="1">
        <v>4.8376588997204002E-5</v>
      </c>
      <c r="C180">
        <v>1.385</v>
      </c>
      <c r="D180">
        <v>11.937054</v>
      </c>
      <c r="E180">
        <v>19.0885899029429</v>
      </c>
      <c r="F180">
        <v>17.200859999999999</v>
      </c>
      <c r="G180">
        <v>5.57326606135019E-3</v>
      </c>
      <c r="H180">
        <v>1.385</v>
      </c>
      <c r="I180">
        <v>-6.7632459999999996</v>
      </c>
      <c r="J180">
        <v>0.135121894009546</v>
      </c>
      <c r="K180">
        <v>17.200859999999999</v>
      </c>
      <c r="L180">
        <v>2.9574362687762499E-3</v>
      </c>
    </row>
    <row r="181" spans="1:12">
      <c r="A181">
        <v>8.9</v>
      </c>
      <c r="B181" s="1">
        <v>3.0221663246300601E-5</v>
      </c>
      <c r="C181">
        <v>1.39</v>
      </c>
      <c r="D181">
        <v>14.222963999999999</v>
      </c>
      <c r="E181">
        <v>19.087311163696601</v>
      </c>
      <c r="F181">
        <v>17.29804</v>
      </c>
      <c r="G181">
        <v>7.0815068600605397E-3</v>
      </c>
      <c r="H181">
        <v>1.39</v>
      </c>
      <c r="I181">
        <v>0.42654059999999999</v>
      </c>
      <c r="J181">
        <v>5.8759749528234803E-2</v>
      </c>
      <c r="K181">
        <v>17.29804</v>
      </c>
      <c r="L181">
        <v>1.9007573117409101E-3</v>
      </c>
    </row>
    <row r="182" spans="1:12">
      <c r="A182">
        <v>8.9499999999999993</v>
      </c>
      <c r="B182" s="1">
        <v>7.32037197912547E-5</v>
      </c>
      <c r="C182">
        <v>1.395</v>
      </c>
      <c r="D182">
        <v>17.690049999999999</v>
      </c>
      <c r="E182">
        <v>19.081736087288501</v>
      </c>
      <c r="F182">
        <v>17.395219999999998</v>
      </c>
      <c r="G182">
        <v>5.7056119046825799E-3</v>
      </c>
      <c r="H182">
        <v>1.395</v>
      </c>
      <c r="I182">
        <v>7.7857180000000001</v>
      </c>
      <c r="J182">
        <v>-9.5599869795541803E-3</v>
      </c>
      <c r="K182">
        <v>17.395219999999998</v>
      </c>
      <c r="L182">
        <v>3.3709250979722699E-3</v>
      </c>
    </row>
    <row r="183" spans="1:12">
      <c r="A183">
        <v>9</v>
      </c>
      <c r="B183" s="1">
        <v>5.3887849216632603E-5</v>
      </c>
      <c r="C183">
        <v>1.4</v>
      </c>
      <c r="D183">
        <v>22.083220000000001</v>
      </c>
      <c r="E183">
        <v>19.087305780264501</v>
      </c>
      <c r="F183">
        <v>17.4924</v>
      </c>
      <c r="G183">
        <v>5.7179980428418895E-4</v>
      </c>
      <c r="H183">
        <v>1.4</v>
      </c>
      <c r="I183">
        <v>11.762226</v>
      </c>
      <c r="J183">
        <v>-4.5809932977705997E-2</v>
      </c>
      <c r="K183">
        <v>17.4924</v>
      </c>
      <c r="L183">
        <v>7.0716641615569502E-3</v>
      </c>
    </row>
    <row r="184" spans="1:12">
      <c r="A184">
        <v>9.0500000000000007</v>
      </c>
      <c r="B184" s="1">
        <v>1.2167279029004901E-5</v>
      </c>
      <c r="C184">
        <v>1.405</v>
      </c>
      <c r="D184">
        <v>25.765940000000001</v>
      </c>
      <c r="E184">
        <v>19.1148287639122</v>
      </c>
      <c r="F184">
        <v>17.589580000000002</v>
      </c>
      <c r="G184">
        <v>7.13751378614501E-3</v>
      </c>
      <c r="H184">
        <v>1.405</v>
      </c>
      <c r="I184">
        <v>11.652979999999999</v>
      </c>
      <c r="J184">
        <v>-3.8217715107988902E-2</v>
      </c>
      <c r="K184">
        <v>17.589580000000002</v>
      </c>
      <c r="L184">
        <v>4.7797586134656301E-3</v>
      </c>
    </row>
    <row r="185" spans="1:12">
      <c r="A185">
        <v>9.1</v>
      </c>
      <c r="B185" s="1">
        <v>4.7694178199950003E-5</v>
      </c>
      <c r="C185">
        <v>1.41</v>
      </c>
      <c r="D185">
        <v>26.473980000000001</v>
      </c>
      <c r="E185">
        <v>19.1654230505806</v>
      </c>
      <c r="F185">
        <v>17.68676</v>
      </c>
      <c r="G185">
        <v>6.3919243691879296E-3</v>
      </c>
      <c r="H185">
        <v>1.41</v>
      </c>
      <c r="I185">
        <v>7.1770779999999998</v>
      </c>
      <c r="J185">
        <v>8.7821529720331706E-3</v>
      </c>
      <c r="K185">
        <v>17.68676</v>
      </c>
      <c r="L185">
        <v>6.5044631462409398E-4</v>
      </c>
    </row>
    <row r="186" spans="1:12">
      <c r="A186">
        <v>9.15</v>
      </c>
      <c r="B186" s="1">
        <v>1.1095142852426101E-5</v>
      </c>
      <c r="C186">
        <v>1.415</v>
      </c>
      <c r="D186">
        <v>24.644580000000001</v>
      </c>
      <c r="E186">
        <v>19.231183722676199</v>
      </c>
      <c r="F186">
        <v>17.783940000000001</v>
      </c>
      <c r="G186">
        <v>3.0880046779646802E-3</v>
      </c>
      <c r="H186">
        <v>1.415</v>
      </c>
      <c r="I186">
        <v>-0.32871699999999998</v>
      </c>
      <c r="J186">
        <v>7.6010903782981504E-2</v>
      </c>
      <c r="K186">
        <v>17.783940000000001</v>
      </c>
      <c r="L186">
        <v>8.8986681087390698E-4</v>
      </c>
    </row>
    <row r="187" spans="1:12">
      <c r="A187">
        <v>9.1999999999999993</v>
      </c>
      <c r="B187" s="1">
        <v>2.47948668732806E-5</v>
      </c>
      <c r="C187">
        <v>1.42</v>
      </c>
      <c r="D187">
        <v>21.506460000000001</v>
      </c>
      <c r="E187">
        <v>19.299419835438801</v>
      </c>
      <c r="F187">
        <v>17.881119999999999</v>
      </c>
      <c r="G187">
        <v>4.9949148351980501E-3</v>
      </c>
      <c r="H187">
        <v>1.42</v>
      </c>
      <c r="I187">
        <v>-7.5086599999999999</v>
      </c>
      <c r="J187">
        <v>0.13630204330687201</v>
      </c>
      <c r="K187">
        <v>17.881119999999999</v>
      </c>
      <c r="L187">
        <v>1.78846490141241E-3</v>
      </c>
    </row>
    <row r="188" spans="1:12">
      <c r="A188">
        <v>9.25</v>
      </c>
      <c r="B188" s="1">
        <v>4.1881512068445698E-5</v>
      </c>
      <c r="C188">
        <v>1.425</v>
      </c>
      <c r="D188">
        <v>17.806196</v>
      </c>
      <c r="E188">
        <v>19.356364625994701</v>
      </c>
      <c r="F188">
        <v>17.978300000000001</v>
      </c>
      <c r="G188">
        <v>6.4409517109335103E-3</v>
      </c>
      <c r="H188">
        <v>1.425</v>
      </c>
      <c r="I188">
        <v>-11.656378</v>
      </c>
      <c r="J188">
        <v>0.16544296409494499</v>
      </c>
      <c r="K188">
        <v>17.978300000000001</v>
      </c>
      <c r="L188">
        <v>2.74488231646181E-3</v>
      </c>
    </row>
    <row r="189" spans="1:12">
      <c r="A189">
        <v>9.3000000000000007</v>
      </c>
      <c r="B189" s="1">
        <v>3.8047995649996901E-5</v>
      </c>
      <c r="C189">
        <v>1.43</v>
      </c>
      <c r="D189">
        <v>14.267828</v>
      </c>
      <c r="E189">
        <v>19.390919271250102</v>
      </c>
      <c r="F189">
        <v>18.075479999999999</v>
      </c>
      <c r="G189">
        <v>6.9867712982990601E-3</v>
      </c>
      <c r="H189">
        <v>1.43</v>
      </c>
      <c r="I189">
        <v>-11.523348</v>
      </c>
      <c r="J189">
        <v>0.151478278764555</v>
      </c>
      <c r="K189">
        <v>18.075479999999999</v>
      </c>
      <c r="L189">
        <v>3.9943401197146296E-3</v>
      </c>
    </row>
    <row r="190" spans="1:12">
      <c r="A190">
        <v>9.35</v>
      </c>
      <c r="B190" s="1">
        <v>3.3916731373230999E-5</v>
      </c>
      <c r="C190">
        <v>1.4350000000000001</v>
      </c>
      <c r="D190">
        <v>12.507747999999999</v>
      </c>
      <c r="E190">
        <v>19.4000214614402</v>
      </c>
      <c r="F190">
        <v>18.17266</v>
      </c>
      <c r="G190">
        <v>1.4138391608825599E-2</v>
      </c>
      <c r="H190">
        <v>1.4350000000000001</v>
      </c>
      <c r="I190">
        <v>-7.0576179999999997</v>
      </c>
      <c r="J190">
        <v>9.8677542843251601E-2</v>
      </c>
      <c r="K190">
        <v>18.17266</v>
      </c>
      <c r="L190">
        <v>5.7837481867151399E-3</v>
      </c>
    </row>
    <row r="191" spans="1:12">
      <c r="A191">
        <v>9.4</v>
      </c>
      <c r="B191" s="1">
        <v>8.5875127088484105E-6</v>
      </c>
      <c r="C191">
        <v>1.44</v>
      </c>
      <c r="D191">
        <v>14.44774</v>
      </c>
      <c r="E191">
        <v>19.390962068771</v>
      </c>
      <c r="F191">
        <v>18.269839999999999</v>
      </c>
      <c r="G191">
        <v>3.1441291895794501E-3</v>
      </c>
      <c r="H191">
        <v>1.44</v>
      </c>
      <c r="I191">
        <v>0.1066578</v>
      </c>
      <c r="J191">
        <v>2.5873463497282499E-2</v>
      </c>
      <c r="K191">
        <v>18.269839999999999</v>
      </c>
      <c r="L191">
        <v>5.9571429978970102E-3</v>
      </c>
    </row>
    <row r="192" spans="1:12">
      <c r="A192">
        <v>9.4499999999999993</v>
      </c>
      <c r="B192" s="1">
        <v>3.6249481355150697E-5</v>
      </c>
      <c r="C192">
        <v>1.4450000000000001</v>
      </c>
      <c r="D192">
        <v>17.791198000000001</v>
      </c>
      <c r="E192">
        <v>19.377445196079201</v>
      </c>
      <c r="F192">
        <v>18.36702</v>
      </c>
      <c r="G192">
        <v>6.0219264924958804E-3</v>
      </c>
      <c r="H192">
        <v>1.4450000000000001</v>
      </c>
      <c r="I192">
        <v>6.9345660000000002</v>
      </c>
      <c r="J192">
        <v>-4.0753008292280901E-2</v>
      </c>
      <c r="K192">
        <v>18.36702</v>
      </c>
      <c r="L192">
        <v>6.7450931796802496E-3</v>
      </c>
    </row>
    <row r="193" spans="1:12">
      <c r="A193">
        <v>9.5</v>
      </c>
      <c r="B193" s="1">
        <v>7.4139618020791799E-5</v>
      </c>
      <c r="C193">
        <v>1.45</v>
      </c>
      <c r="D193">
        <v>21.9999</v>
      </c>
      <c r="E193">
        <v>19.3742234456153</v>
      </c>
      <c r="F193">
        <v>18.464200000000002</v>
      </c>
      <c r="G193">
        <v>8.3600480172790308E-3</v>
      </c>
      <c r="H193">
        <v>1.45</v>
      </c>
      <c r="I193">
        <v>11.167109999999999</v>
      </c>
      <c r="J193">
        <v>-7.78083314280789E-2</v>
      </c>
      <c r="K193">
        <v>18.464200000000002</v>
      </c>
      <c r="L193">
        <v>3.68791374835162E-3</v>
      </c>
    </row>
    <row r="194" spans="1:12">
      <c r="A194">
        <v>9.5500000000000007</v>
      </c>
      <c r="B194" s="1">
        <v>6.0578520289217703E-5</v>
      </c>
      <c r="C194">
        <v>1.4550000000000001</v>
      </c>
      <c r="D194">
        <v>25.400099999999998</v>
      </c>
      <c r="E194">
        <v>19.3917274503344</v>
      </c>
      <c r="F194">
        <v>18.56138</v>
      </c>
      <c r="G194">
        <v>7.0467608924491597E-3</v>
      </c>
      <c r="H194">
        <v>1.4550000000000001</v>
      </c>
      <c r="I194">
        <v>11.425903999999999</v>
      </c>
      <c r="J194">
        <v>-7.2975095333159004E-2</v>
      </c>
      <c r="K194">
        <v>18.56138</v>
      </c>
      <c r="L194">
        <v>3.5928660645866699E-3</v>
      </c>
    </row>
    <row r="195" spans="1:12">
      <c r="A195">
        <v>9.6</v>
      </c>
      <c r="B195" s="1">
        <v>2.1959364708068E-5</v>
      </c>
      <c r="C195">
        <v>1.46</v>
      </c>
      <c r="D195">
        <v>26.346</v>
      </c>
      <c r="E195">
        <v>19.431395262055101</v>
      </c>
      <c r="F195">
        <v>18.658560000000001</v>
      </c>
      <c r="G195">
        <v>4.0279265979452803E-3</v>
      </c>
      <c r="H195">
        <v>1.46</v>
      </c>
      <c r="I195">
        <v>7.0532579999999996</v>
      </c>
      <c r="J195">
        <v>-2.9476495516992801E-2</v>
      </c>
      <c r="K195">
        <v>18.658560000000001</v>
      </c>
      <c r="L195">
        <v>6.6191321878347996E-3</v>
      </c>
    </row>
    <row r="196" spans="1:12">
      <c r="A196">
        <v>9.65</v>
      </c>
      <c r="B196" s="1">
        <v>4.0549807184883503E-5</v>
      </c>
      <c r="C196">
        <v>1.4650000000000001</v>
      </c>
      <c r="D196">
        <v>24.511620000000001</v>
      </c>
      <c r="E196">
        <v>19.4860820266891</v>
      </c>
      <c r="F196">
        <v>18.755739999999999</v>
      </c>
      <c r="G196">
        <v>2.43234784801579E-3</v>
      </c>
      <c r="H196">
        <v>1.4650000000000001</v>
      </c>
      <c r="I196">
        <v>-0.1754542</v>
      </c>
      <c r="J196">
        <v>3.4389575757889597E-2</v>
      </c>
      <c r="K196">
        <v>18.755739999999999</v>
      </c>
      <c r="L196">
        <v>5.1963849030624096E-3</v>
      </c>
    </row>
    <row r="197" spans="1:12">
      <c r="A197">
        <v>9.6999999999999993</v>
      </c>
      <c r="B197" s="1">
        <v>5.5540646254909003E-5</v>
      </c>
      <c r="C197">
        <v>1.47</v>
      </c>
      <c r="D197">
        <v>21.824780000000001</v>
      </c>
      <c r="E197">
        <v>19.5440293131579</v>
      </c>
      <c r="F197">
        <v>18.852920000000001</v>
      </c>
      <c r="G197">
        <v>5.8552643845071299E-3</v>
      </c>
      <c r="H197">
        <v>1.47</v>
      </c>
      <c r="I197">
        <v>-7.6014059999999901</v>
      </c>
      <c r="J197">
        <v>9.1846206182954304E-2</v>
      </c>
      <c r="K197">
        <v>18.852920000000001</v>
      </c>
      <c r="L197">
        <v>5.2081677114478898E-3</v>
      </c>
    </row>
    <row r="198" spans="1:12">
      <c r="A198">
        <v>9.75</v>
      </c>
      <c r="B198">
        <v>1.0387524965838999E-4</v>
      </c>
      <c r="C198">
        <v>1.4750000000000001</v>
      </c>
      <c r="D198">
        <v>18.156479999999998</v>
      </c>
      <c r="E198">
        <v>19.591961746117001</v>
      </c>
      <c r="F198">
        <v>18.950099999999999</v>
      </c>
      <c r="G198">
        <v>6.6562932322808696E-3</v>
      </c>
      <c r="H198">
        <v>1.4750000000000001</v>
      </c>
      <c r="I198">
        <v>-11.799754</v>
      </c>
      <c r="J198">
        <v>0.118395715108868</v>
      </c>
      <c r="K198">
        <v>18.950099999999999</v>
      </c>
      <c r="L198">
        <v>9.8380509973078206E-3</v>
      </c>
    </row>
    <row r="199" spans="1:12">
      <c r="A199">
        <v>9.8000000000000007</v>
      </c>
      <c r="B199">
        <v>1.2536766471759499E-4</v>
      </c>
      <c r="C199">
        <v>1.48</v>
      </c>
      <c r="D199">
        <v>14.652564</v>
      </c>
      <c r="E199">
        <v>19.618484695538001</v>
      </c>
      <c r="F199">
        <v>19.047280000000001</v>
      </c>
      <c r="G199">
        <v>8.4112188224952401E-3</v>
      </c>
      <c r="H199">
        <v>1.48</v>
      </c>
      <c r="I199">
        <v>-11.820042000000001</v>
      </c>
      <c r="J199">
        <v>0.101598938088885</v>
      </c>
      <c r="K199">
        <v>19.047280000000001</v>
      </c>
      <c r="L199">
        <v>1.23016472343728E-2</v>
      </c>
    </row>
    <row r="200" spans="1:12">
      <c r="A200">
        <v>9.85</v>
      </c>
      <c r="B200">
        <v>1.33835097254189E-4</v>
      </c>
      <c r="C200">
        <v>1.4850000000000001</v>
      </c>
      <c r="D200">
        <v>12.557326</v>
      </c>
      <c r="E200">
        <v>19.619719013700902</v>
      </c>
      <c r="F200">
        <v>19.144459999999999</v>
      </c>
      <c r="G200">
        <v>7.9781138927636393E-3</v>
      </c>
      <c r="H200">
        <v>1.4850000000000001</v>
      </c>
      <c r="I200">
        <v>-7.3434520000000001</v>
      </c>
      <c r="J200">
        <v>4.5429349144784102E-2</v>
      </c>
      <c r="K200">
        <v>19.144459999999999</v>
      </c>
      <c r="L200">
        <v>1.2756588211405399E-2</v>
      </c>
    </row>
    <row r="201" spans="1:12">
      <c r="A201">
        <v>9.9</v>
      </c>
      <c r="B201">
        <v>1.0886100418464901E-4</v>
      </c>
      <c r="C201">
        <v>1.49</v>
      </c>
      <c r="D201">
        <v>14.324655999999999</v>
      </c>
      <c r="E201">
        <v>19.602142339576702</v>
      </c>
      <c r="F201">
        <v>19.24164</v>
      </c>
      <c r="G201">
        <v>1.47999610592715E-2</v>
      </c>
      <c r="H201">
        <v>1.49</v>
      </c>
      <c r="I201">
        <v>-0.132023</v>
      </c>
      <c r="J201">
        <v>-3.13017510748397E-2</v>
      </c>
      <c r="K201">
        <v>19.24164</v>
      </c>
      <c r="L201">
        <v>2.1859804885224599E-2</v>
      </c>
    </row>
    <row r="202" spans="1:12">
      <c r="A202">
        <v>9.9499999999999993</v>
      </c>
      <c r="B202" s="1">
        <v>7.62603581315384E-5</v>
      </c>
      <c r="C202">
        <v>1.4950000000000001</v>
      </c>
      <c r="D202">
        <v>17.471024</v>
      </c>
      <c r="E202">
        <v>19.578955377378701</v>
      </c>
      <c r="F202">
        <v>19.338819999999998</v>
      </c>
      <c r="G202">
        <v>7.9073393841375492E-3</v>
      </c>
      <c r="H202">
        <v>1.4950000000000001</v>
      </c>
      <c r="I202">
        <v>6.9390720000000004</v>
      </c>
      <c r="J202">
        <v>-0.10202202810817999</v>
      </c>
      <c r="K202">
        <v>19.338819999999998</v>
      </c>
      <c r="L202">
        <v>3.02471001068754E-2</v>
      </c>
    </row>
    <row r="203" spans="1:12">
      <c r="A203">
        <v>10</v>
      </c>
      <c r="B203" s="1">
        <v>7.0399844008663402E-5</v>
      </c>
      <c r="C203">
        <v>1.5</v>
      </c>
      <c r="D203">
        <v>21.621179999999999</v>
      </c>
      <c r="E203">
        <v>19.5648770165181</v>
      </c>
      <c r="F203">
        <v>19.436</v>
      </c>
      <c r="G203">
        <v>2.0880801873220299E-2</v>
      </c>
      <c r="H203">
        <v>1.5</v>
      </c>
      <c r="I203">
        <v>11.283284</v>
      </c>
      <c r="J203">
        <v>-0.14269878035309499</v>
      </c>
      <c r="K203">
        <v>19.436</v>
      </c>
      <c r="L203">
        <v>4.1542952507970902E-2</v>
      </c>
    </row>
    <row r="204" spans="1:12">
      <c r="A204">
        <v>10.050000000000001</v>
      </c>
      <c r="B204">
        <v>1.13727057772757E-4</v>
      </c>
      <c r="C204">
        <v>1.5049999999999999</v>
      </c>
      <c r="D204">
        <v>25.157440000000001</v>
      </c>
      <c r="E204">
        <v>19.570750427154501</v>
      </c>
      <c r="F204">
        <v>19.533180000000002</v>
      </c>
      <c r="G204">
        <v>2.1187839297329199E-2</v>
      </c>
      <c r="H204">
        <v>1.5049999999999999</v>
      </c>
      <c r="I204">
        <v>11.575431999999999</v>
      </c>
      <c r="J204">
        <v>-0.140568846545086</v>
      </c>
      <c r="K204">
        <v>19.533180000000002</v>
      </c>
      <c r="L204">
        <v>5.5698364056134299E-2</v>
      </c>
    </row>
    <row r="205" spans="1:12">
      <c r="A205">
        <v>10.1</v>
      </c>
      <c r="B205" s="1">
        <v>5.3950441178015199E-5</v>
      </c>
      <c r="C205">
        <v>1.51</v>
      </c>
      <c r="D205">
        <v>26.17624</v>
      </c>
      <c r="E205">
        <v>19.598741189517</v>
      </c>
      <c r="F205">
        <v>19.63036</v>
      </c>
      <c r="G205">
        <v>2.5163181957982901E-2</v>
      </c>
      <c r="H205">
        <v>1.51</v>
      </c>
      <c r="I205">
        <v>7.4994779999999999</v>
      </c>
      <c r="J205">
        <v>-9.8474477144874006E-2</v>
      </c>
      <c r="K205">
        <v>19.63036</v>
      </c>
      <c r="L205">
        <v>7.7923304155697606E-2</v>
      </c>
    </row>
    <row r="206" spans="1:12">
      <c r="A206">
        <v>10.15</v>
      </c>
      <c r="B206" s="1">
        <v>2.3364079417234099E-5</v>
      </c>
      <c r="C206">
        <v>1.5149999999999999</v>
      </c>
      <c r="D206">
        <v>24.713940000000001</v>
      </c>
      <c r="E206">
        <v>19.642016508880399</v>
      </c>
      <c r="F206">
        <v>19.727540000000001</v>
      </c>
      <c r="G206">
        <v>5.4401951467251998E-2</v>
      </c>
      <c r="H206">
        <v>1.5149999999999999</v>
      </c>
      <c r="I206">
        <v>0.1230826</v>
      </c>
      <c r="J206">
        <v>-3.4366151493952501E-2</v>
      </c>
      <c r="K206">
        <v>19.727540000000001</v>
      </c>
      <c r="L206">
        <v>0.145747970276245</v>
      </c>
    </row>
    <row r="207" spans="1:12">
      <c r="A207">
        <v>10.199999999999999</v>
      </c>
      <c r="B207">
        <v>1.1591798404219299E-4</v>
      </c>
      <c r="C207">
        <v>1.52</v>
      </c>
      <c r="D207">
        <v>21.48948</v>
      </c>
      <c r="E207">
        <v>19.688915532217401</v>
      </c>
      <c r="F207">
        <v>19.824719999999999</v>
      </c>
      <c r="G207">
        <v>0.38258866610877601</v>
      </c>
      <c r="H207">
        <v>1.52</v>
      </c>
      <c r="I207">
        <v>-7.4314439999999999</v>
      </c>
      <c r="J207">
        <v>2.4718100399884601E-2</v>
      </c>
      <c r="K207">
        <v>19.824719999999999</v>
      </c>
      <c r="L207">
        <v>0.73086924899496597</v>
      </c>
    </row>
    <row r="208" spans="1:12">
      <c r="A208">
        <v>10.25</v>
      </c>
      <c r="B208" s="1">
        <v>6.9213581765505402E-5</v>
      </c>
      <c r="C208">
        <v>1.5249999999999999</v>
      </c>
      <c r="D208">
        <v>18.605889999999999</v>
      </c>
      <c r="E208">
        <v>19.726444118879101</v>
      </c>
      <c r="F208">
        <v>19.921900000000001</v>
      </c>
      <c r="G208">
        <v>2.56648166784887</v>
      </c>
      <c r="H208">
        <v>1.5249999999999999</v>
      </c>
      <c r="I208">
        <v>-11.740956000000001</v>
      </c>
      <c r="J208">
        <v>5.3669199835438303E-2</v>
      </c>
      <c r="K208">
        <v>19.921900000000001</v>
      </c>
      <c r="L208">
        <v>4.7660716486810397</v>
      </c>
    </row>
    <row r="209" spans="1:12">
      <c r="A209">
        <v>10.3</v>
      </c>
      <c r="B209">
        <v>1.5616013966098701E-4</v>
      </c>
      <c r="C209">
        <v>1.53</v>
      </c>
      <c r="D209">
        <v>14.356368</v>
      </c>
      <c r="E209">
        <v>19.742867104421599</v>
      </c>
      <c r="F209">
        <v>20.019079999999999</v>
      </c>
      <c r="G209">
        <v>2.8993315907144699</v>
      </c>
      <c r="H209">
        <v>1.53</v>
      </c>
      <c r="I209">
        <v>-11.879948000000001</v>
      </c>
      <c r="J209">
        <v>3.9529467528733001E-2</v>
      </c>
      <c r="K209">
        <v>20.019079999999999</v>
      </c>
      <c r="L209">
        <v>5.3891494779165798</v>
      </c>
    </row>
    <row r="210" spans="1:12">
      <c r="A210">
        <v>10.35</v>
      </c>
      <c r="B210">
        <v>2.25035907513255E-4</v>
      </c>
      <c r="C210">
        <v>1.5349999999999999</v>
      </c>
      <c r="D210">
        <v>12.623544000000001</v>
      </c>
      <c r="E210">
        <v>19.734281837028099</v>
      </c>
      <c r="F210">
        <v>20.11626</v>
      </c>
      <c r="G210">
        <v>0.71367402766546695</v>
      </c>
      <c r="H210">
        <v>1.5349999999999999</v>
      </c>
      <c r="I210">
        <v>-7.2574959999999997</v>
      </c>
      <c r="J210">
        <v>-1.39508811164036E-2</v>
      </c>
      <c r="K210">
        <v>20.11626</v>
      </c>
      <c r="L210">
        <v>1.3748239964542299</v>
      </c>
    </row>
    <row r="211" spans="1:12">
      <c r="A211">
        <v>10.4</v>
      </c>
      <c r="B211">
        <v>2.44513587639541E-4</v>
      </c>
      <c r="C211">
        <v>1.54</v>
      </c>
      <c r="D211">
        <v>14.373722000000001</v>
      </c>
      <c r="E211">
        <v>19.707788099232399</v>
      </c>
      <c r="F211">
        <v>20.213439999999999</v>
      </c>
      <c r="G211">
        <v>6.6930074191126995E-2</v>
      </c>
      <c r="H211">
        <v>1.54</v>
      </c>
      <c r="I211">
        <v>-0.2786708</v>
      </c>
      <c r="J211">
        <v>-8.8029733197564602E-2</v>
      </c>
      <c r="K211">
        <v>20.213439999999999</v>
      </c>
      <c r="L211">
        <v>0.16929498808711299</v>
      </c>
    </row>
    <row r="212" spans="1:12">
      <c r="A212">
        <v>10.45</v>
      </c>
      <c r="B212">
        <v>1.60765216097792E-4</v>
      </c>
      <c r="C212">
        <v>1.5449999999999999</v>
      </c>
      <c r="D212">
        <v>17.836504000000001</v>
      </c>
      <c r="E212">
        <v>19.676744335613201</v>
      </c>
      <c r="F212">
        <v>20.31062</v>
      </c>
      <c r="G212">
        <v>1.19104280466223E-2</v>
      </c>
      <c r="H212">
        <v>1.5449999999999999</v>
      </c>
      <c r="I212">
        <v>6.8072239999999997</v>
      </c>
      <c r="J212">
        <v>-0.15642933318745</v>
      </c>
      <c r="K212">
        <v>20.31062</v>
      </c>
      <c r="L212">
        <v>6.1878113480824101E-2</v>
      </c>
    </row>
    <row r="213" spans="1:12">
      <c r="A213">
        <v>10.5</v>
      </c>
      <c r="B213" s="1">
        <v>4.52410463265706E-5</v>
      </c>
      <c r="C213">
        <v>1.55</v>
      </c>
      <c r="D213">
        <v>21.58352</v>
      </c>
      <c r="E213">
        <v>19.6555440983262</v>
      </c>
      <c r="F213">
        <v>20.407800000000002</v>
      </c>
      <c r="G213">
        <v>1.8071508129425099E-2</v>
      </c>
      <c r="H213">
        <v>1.55</v>
      </c>
      <c r="I213">
        <v>11.128214</v>
      </c>
      <c r="J213">
        <v>-0.195311271273066</v>
      </c>
      <c r="K213">
        <v>20.407800000000002</v>
      </c>
      <c r="L213">
        <v>3.0077249572177899E-2</v>
      </c>
    </row>
    <row r="214" spans="1:12">
      <c r="A214">
        <v>10.55</v>
      </c>
      <c r="B214" s="1">
        <v>1.6442444134448798E-5</v>
      </c>
      <c r="C214">
        <v>1.5549999999999999</v>
      </c>
      <c r="D214">
        <v>25.329260000000001</v>
      </c>
      <c r="E214">
        <v>19.654779423276299</v>
      </c>
      <c r="F214">
        <v>20.50498</v>
      </c>
      <c r="G214">
        <v>1.5912991879354701E-2</v>
      </c>
      <c r="H214">
        <v>1.5549999999999999</v>
      </c>
      <c r="I214">
        <v>11.68849</v>
      </c>
      <c r="J214">
        <v>-0.19165105300530799</v>
      </c>
      <c r="K214">
        <v>20.50498</v>
      </c>
      <c r="L214">
        <v>1.18578560930895E-2</v>
      </c>
    </row>
    <row r="215" spans="1:12">
      <c r="A215">
        <v>10.6</v>
      </c>
      <c r="B215" s="1">
        <v>6.6156107622752705E-5</v>
      </c>
      <c r="C215">
        <v>1.56</v>
      </c>
      <c r="D215">
        <v>26.10406</v>
      </c>
      <c r="E215">
        <v>19.676245335509201</v>
      </c>
      <c r="F215">
        <v>20.602160000000001</v>
      </c>
      <c r="G215">
        <v>2.9485875575960999E-2</v>
      </c>
      <c r="H215">
        <v>1.56</v>
      </c>
      <c r="I215">
        <v>7.2692679999999896</v>
      </c>
      <c r="J215">
        <v>-0.14811384346145301</v>
      </c>
      <c r="K215">
        <v>20.602160000000001</v>
      </c>
      <c r="L215">
        <v>1.2276811106070099E-2</v>
      </c>
    </row>
    <row r="216" spans="1:12">
      <c r="A216">
        <v>10.65</v>
      </c>
      <c r="B216" s="1">
        <v>7.2615687363261397E-5</v>
      </c>
      <c r="C216">
        <v>1.5649999999999999</v>
      </c>
      <c r="D216">
        <v>24.545020000000001</v>
      </c>
      <c r="E216">
        <v>19.713333544401198</v>
      </c>
      <c r="F216">
        <v>20.699339999999999</v>
      </c>
      <c r="G216">
        <v>2.0230652733328702E-2</v>
      </c>
      <c r="H216">
        <v>1.5649999999999999</v>
      </c>
      <c r="I216">
        <v>0.13285720000000001</v>
      </c>
      <c r="J216">
        <v>-8.2816694391009804E-2</v>
      </c>
      <c r="K216">
        <v>20.699339999999999</v>
      </c>
      <c r="L216">
        <v>8.0378271636871394E-3</v>
      </c>
    </row>
    <row r="217" spans="1:12">
      <c r="A217">
        <v>10.7</v>
      </c>
      <c r="B217" s="1">
        <v>6.4672248758782094E-5</v>
      </c>
      <c r="C217">
        <v>1.57</v>
      </c>
      <c r="D217">
        <v>21.979780000000002</v>
      </c>
      <c r="E217">
        <v>19.754889025742902</v>
      </c>
      <c r="F217">
        <v>20.796520000000001</v>
      </c>
      <c r="G217">
        <v>1.52685609488123E-2</v>
      </c>
      <c r="H217">
        <v>1.57</v>
      </c>
      <c r="I217">
        <v>-7.3361559999999999</v>
      </c>
      <c r="J217">
        <v>-2.2570606208806899E-2</v>
      </c>
      <c r="K217">
        <v>20.796520000000001</v>
      </c>
      <c r="L217">
        <v>7.7922586577647297E-3</v>
      </c>
    </row>
    <row r="218" spans="1:12">
      <c r="A218">
        <v>10.75</v>
      </c>
      <c r="B218" s="1">
        <v>4.0796192838818902E-5</v>
      </c>
      <c r="C218">
        <v>1.575</v>
      </c>
      <c r="D218">
        <v>18.415582000000001</v>
      </c>
      <c r="E218">
        <v>19.7880253217667</v>
      </c>
      <c r="F218">
        <v>20.893699999999999</v>
      </c>
      <c r="G218">
        <v>2.3144687948595099E-2</v>
      </c>
      <c r="H218">
        <v>1.575</v>
      </c>
      <c r="I218">
        <v>-11.641316</v>
      </c>
      <c r="J218">
        <v>7.9056370494013494E-3</v>
      </c>
      <c r="K218">
        <v>20.893699999999999</v>
      </c>
      <c r="L218">
        <v>2.50418556167286E-3</v>
      </c>
    </row>
    <row r="219" spans="1:12">
      <c r="A219">
        <v>10.8</v>
      </c>
      <c r="B219" s="1">
        <v>1.9358955728393399E-5</v>
      </c>
      <c r="C219">
        <v>1.58</v>
      </c>
      <c r="D219">
        <v>15.036592000000001</v>
      </c>
      <c r="E219">
        <v>19.801698025408601</v>
      </c>
      <c r="F219">
        <v>20.990880000000001</v>
      </c>
      <c r="G219">
        <v>1.13430856399147E-2</v>
      </c>
      <c r="H219">
        <v>1.58</v>
      </c>
      <c r="I219">
        <v>-11.721909999999999</v>
      </c>
      <c r="J219">
        <v>-4.2381224602690603E-3</v>
      </c>
      <c r="K219">
        <v>20.990880000000001</v>
      </c>
      <c r="L219">
        <v>8.3189883280371298E-3</v>
      </c>
    </row>
    <row r="220" spans="1:12">
      <c r="A220">
        <v>10.85</v>
      </c>
      <c r="B220" s="1">
        <v>6.3344968135713899E-5</v>
      </c>
      <c r="C220">
        <v>1.585</v>
      </c>
      <c r="D220">
        <v>13.042555999999999</v>
      </c>
      <c r="E220">
        <v>19.791838603614899</v>
      </c>
      <c r="F220">
        <v>21.088059999999999</v>
      </c>
      <c r="G220">
        <v>1.39105939178761E-2</v>
      </c>
      <c r="H220">
        <v>1.585</v>
      </c>
      <c r="I220">
        <v>-7.2677399999999999</v>
      </c>
      <c r="J220">
        <v>-5.5343770596743599E-2</v>
      </c>
      <c r="K220">
        <v>21.088059999999999</v>
      </c>
      <c r="L220">
        <v>4.82772547979E-3</v>
      </c>
    </row>
    <row r="221" spans="1:12">
      <c r="A221">
        <v>10.9</v>
      </c>
      <c r="B221" s="1">
        <v>8.2781038533668599E-5</v>
      </c>
      <c r="C221">
        <v>1.59</v>
      </c>
      <c r="D221">
        <v>14.405816</v>
      </c>
      <c r="E221">
        <v>19.764588649483699</v>
      </c>
      <c r="F221">
        <v>21.18524</v>
      </c>
      <c r="G221">
        <v>2.04839161598998E-2</v>
      </c>
      <c r="H221">
        <v>1.59</v>
      </c>
      <c r="I221">
        <v>-0.3332772</v>
      </c>
      <c r="J221">
        <v>-0.127015058854829</v>
      </c>
      <c r="K221">
        <v>21.18524</v>
      </c>
      <c r="L221">
        <v>5.6766824453380101E-3</v>
      </c>
    </row>
    <row r="222" spans="1:12">
      <c r="A222">
        <v>10.95</v>
      </c>
      <c r="B222" s="1">
        <v>2.5102418317900899E-5</v>
      </c>
      <c r="C222">
        <v>1.595</v>
      </c>
      <c r="D222">
        <v>18.017116000000001</v>
      </c>
      <c r="E222">
        <v>19.733180600248101</v>
      </c>
      <c r="F222">
        <v>21.282419999999998</v>
      </c>
      <c r="G222">
        <v>4.63284779803768E-3</v>
      </c>
      <c r="H222">
        <v>1.595</v>
      </c>
      <c r="I222">
        <v>7.0614359999999996</v>
      </c>
      <c r="J222">
        <v>-0.19293717751079201</v>
      </c>
      <c r="K222">
        <v>21.282419999999998</v>
      </c>
      <c r="L222">
        <v>5.1972621939973297E-3</v>
      </c>
    </row>
    <row r="223" spans="1:12">
      <c r="A223">
        <v>11</v>
      </c>
      <c r="B223" s="1">
        <v>7.4839186960812303E-5</v>
      </c>
      <c r="C223">
        <v>1.6</v>
      </c>
      <c r="D223">
        <v>21.764220000000002</v>
      </c>
      <c r="E223">
        <v>19.7119865792314</v>
      </c>
      <c r="F223">
        <v>21.3796</v>
      </c>
      <c r="G223">
        <v>5.7362243026625997E-3</v>
      </c>
      <c r="H223">
        <v>1.6</v>
      </c>
      <c r="I223">
        <v>11.179788</v>
      </c>
      <c r="J223">
        <v>-0.228936886071158</v>
      </c>
      <c r="K223">
        <v>21.3796</v>
      </c>
      <c r="L223">
        <v>3.2423396458122699E-3</v>
      </c>
    </row>
    <row r="224" spans="1:12">
      <c r="A224">
        <v>11.05</v>
      </c>
      <c r="B224">
        <v>1.5926636564553301E-4</v>
      </c>
      <c r="C224">
        <v>1.605</v>
      </c>
      <c r="D224">
        <v>25.372399999999999</v>
      </c>
      <c r="E224">
        <v>19.711260722333801</v>
      </c>
      <c r="F224">
        <v>21.476780000000002</v>
      </c>
      <c r="G224">
        <v>9.8076131112759396E-3</v>
      </c>
      <c r="H224">
        <v>1.605</v>
      </c>
      <c r="I224">
        <v>11.683024</v>
      </c>
      <c r="J224">
        <v>-0.22218000266957399</v>
      </c>
      <c r="K224">
        <v>21.476780000000002</v>
      </c>
      <c r="L224">
        <v>8.6782213398812601E-3</v>
      </c>
    </row>
    <row r="225" spans="1:12">
      <c r="A225">
        <v>11.1</v>
      </c>
      <c r="B225">
        <v>1.3348394085449199E-4</v>
      </c>
      <c r="C225">
        <v>1.61</v>
      </c>
      <c r="D225">
        <v>26.097919999999998</v>
      </c>
      <c r="E225">
        <v>19.7322635389739</v>
      </c>
      <c r="F225">
        <v>21.57396</v>
      </c>
      <c r="G225">
        <v>4.8585200876214898E-3</v>
      </c>
      <c r="H225">
        <v>1.61</v>
      </c>
      <c r="I225">
        <v>7.524972</v>
      </c>
      <c r="J225">
        <v>-0.175414101911645</v>
      </c>
      <c r="K225">
        <v>21.57396</v>
      </c>
      <c r="L225">
        <v>4.6859188036081799E-3</v>
      </c>
    </row>
    <row r="226" spans="1:12">
      <c r="A226">
        <v>11.15</v>
      </c>
      <c r="B226" s="1">
        <v>7.2772848691924301E-5</v>
      </c>
      <c r="C226">
        <v>1.615</v>
      </c>
      <c r="D226">
        <v>24.21228</v>
      </c>
      <c r="E226">
        <v>19.767757087837602</v>
      </c>
      <c r="F226">
        <v>21.671140000000001</v>
      </c>
      <c r="G226">
        <v>5.6959401253525504E-3</v>
      </c>
      <c r="H226">
        <v>1.615</v>
      </c>
      <c r="I226">
        <v>0.37255860000000002</v>
      </c>
      <c r="J226">
        <v>-0.106355213837924</v>
      </c>
      <c r="K226">
        <v>21.671140000000001</v>
      </c>
      <c r="L226">
        <v>4.9477815195209697E-3</v>
      </c>
    </row>
    <row r="227" spans="1:12">
      <c r="A227">
        <v>11.2</v>
      </c>
      <c r="B227">
        <v>1.2595487644193301E-4</v>
      </c>
      <c r="C227">
        <v>1.62</v>
      </c>
      <c r="D227">
        <v>21.63598</v>
      </c>
      <c r="E227">
        <v>19.806872860034801</v>
      </c>
      <c r="F227">
        <v>21.768319999999999</v>
      </c>
      <c r="G227">
        <v>2.6700400867699201E-3</v>
      </c>
      <c r="H227">
        <v>1.62</v>
      </c>
      <c r="I227">
        <v>-7.17218</v>
      </c>
      <c r="J227">
        <v>-4.1728922593446301E-2</v>
      </c>
      <c r="K227">
        <v>21.768319999999999</v>
      </c>
      <c r="L227">
        <v>4.1038754990502203E-3</v>
      </c>
    </row>
    <row r="228" spans="1:12">
      <c r="A228">
        <v>11.25</v>
      </c>
      <c r="B228">
        <v>1.27113705952178E-4</v>
      </c>
      <c r="C228">
        <v>1.625</v>
      </c>
      <c r="D228">
        <v>18.615570000000002</v>
      </c>
      <c r="E228">
        <v>19.8371207536109</v>
      </c>
      <c r="F228">
        <v>21.865500000000001</v>
      </c>
      <c r="G228">
        <v>2.6177825960136199E-3</v>
      </c>
      <c r="H228">
        <v>1.625</v>
      </c>
      <c r="I228">
        <v>-11.857948</v>
      </c>
      <c r="J228">
        <v>-6.8408975072181896E-3</v>
      </c>
      <c r="K228">
        <v>21.865500000000001</v>
      </c>
      <c r="L228">
        <v>3.69062477525739E-3</v>
      </c>
    </row>
    <row r="229" spans="1:12">
      <c r="A229">
        <v>11.3</v>
      </c>
      <c r="B229">
        <v>2.23841293009131E-4</v>
      </c>
      <c r="C229">
        <v>1.63</v>
      </c>
      <c r="D229">
        <v>14.49381</v>
      </c>
      <c r="E229">
        <v>19.8470072539691</v>
      </c>
      <c r="F229">
        <v>21.962679999999999</v>
      </c>
      <c r="G229">
        <v>4.1813719779384998E-3</v>
      </c>
      <c r="H229">
        <v>1.63</v>
      </c>
      <c r="I229">
        <v>-11.593988</v>
      </c>
      <c r="J229">
        <v>-1.50258068393485E-2</v>
      </c>
      <c r="K229">
        <v>21.962679999999999</v>
      </c>
      <c r="L229">
        <v>3.81129169612713E-3</v>
      </c>
    </row>
    <row r="230" spans="1:12">
      <c r="A230">
        <v>11.35</v>
      </c>
      <c r="B230">
        <v>1.0483298528579301E-4</v>
      </c>
      <c r="C230">
        <v>1.635</v>
      </c>
      <c r="D230">
        <v>12.914187999999999</v>
      </c>
      <c r="E230">
        <v>19.832957205362199</v>
      </c>
      <c r="F230">
        <v>22.05986</v>
      </c>
      <c r="G230">
        <v>7.0279535152372504E-3</v>
      </c>
      <c r="H230">
        <v>1.635</v>
      </c>
      <c r="I230">
        <v>-7.5127420000000003</v>
      </c>
      <c r="J230">
        <v>-6.2662846714531095E-2</v>
      </c>
      <c r="K230">
        <v>22.05986</v>
      </c>
      <c r="L230">
        <v>1.5580172257701099E-3</v>
      </c>
    </row>
    <row r="231" spans="1:12">
      <c r="A231">
        <v>11.4</v>
      </c>
      <c r="B231">
        <v>1.0922633771872601E-4</v>
      </c>
      <c r="C231">
        <v>1.64</v>
      </c>
      <c r="D231">
        <v>14.617704</v>
      </c>
      <c r="E231">
        <v>19.801874101887002</v>
      </c>
      <c r="F231">
        <v>22.157039999999999</v>
      </c>
      <c r="G231">
        <v>1.5931194319031799E-3</v>
      </c>
      <c r="H231">
        <v>1.64</v>
      </c>
      <c r="I231">
        <v>-0.32159539999999998</v>
      </c>
      <c r="J231">
        <v>-0.13146380535811</v>
      </c>
      <c r="K231">
        <v>22.157039999999999</v>
      </c>
      <c r="L231">
        <v>1.1722407390310999E-3</v>
      </c>
    </row>
    <row r="232" spans="1:12">
      <c r="A232">
        <v>11.45</v>
      </c>
      <c r="B232">
        <v>1.91920859581643E-4</v>
      </c>
      <c r="C232">
        <v>1.645</v>
      </c>
      <c r="D232">
        <v>17.887423999999999</v>
      </c>
      <c r="E232">
        <v>19.766867671830699</v>
      </c>
      <c r="F232">
        <v>22.25422</v>
      </c>
      <c r="G232">
        <v>4.4543169112342702E-3</v>
      </c>
      <c r="H232">
        <v>1.645</v>
      </c>
      <c r="I232">
        <v>6.7920540000000003</v>
      </c>
      <c r="J232">
        <v>-0.19520669396777601</v>
      </c>
      <c r="K232">
        <v>22.25422</v>
      </c>
      <c r="L232">
        <v>1.2051450863232601E-3</v>
      </c>
    </row>
    <row r="233" spans="1:12">
      <c r="A233">
        <v>11.5</v>
      </c>
      <c r="B233">
        <v>1.5026846570283399E-4</v>
      </c>
      <c r="C233">
        <v>1.65</v>
      </c>
      <c r="D233">
        <v>21.864380000000001</v>
      </c>
      <c r="E233">
        <v>19.74204534331</v>
      </c>
      <c r="F233">
        <v>22.351400000000002</v>
      </c>
      <c r="G233">
        <v>2.3720784691773299E-3</v>
      </c>
      <c r="H233">
        <v>1.65</v>
      </c>
      <c r="I233">
        <v>11.339732</v>
      </c>
      <c r="J233">
        <v>-0.229550716185663</v>
      </c>
      <c r="K233">
        <v>22.351400000000002</v>
      </c>
      <c r="L233">
        <v>2.90101832626425E-3</v>
      </c>
    </row>
    <row r="234" spans="1:12">
      <c r="A234">
        <v>11.55</v>
      </c>
      <c r="B234" s="1">
        <v>2.33227216184399E-5</v>
      </c>
      <c r="C234">
        <v>1.655</v>
      </c>
      <c r="D234">
        <v>25.08098</v>
      </c>
      <c r="E234">
        <v>19.737719103917598</v>
      </c>
      <c r="F234">
        <v>22.44858</v>
      </c>
      <c r="G234">
        <v>1.8167858390129299E-3</v>
      </c>
      <c r="H234">
        <v>1.655</v>
      </c>
      <c r="I234">
        <v>11.580401999999999</v>
      </c>
      <c r="J234">
        <v>-0.22132583382962301</v>
      </c>
      <c r="K234">
        <v>22.44858</v>
      </c>
      <c r="L234">
        <v>4.1788426343455998E-3</v>
      </c>
    </row>
    <row r="235" spans="1:12">
      <c r="A235">
        <v>11.6</v>
      </c>
      <c r="B235">
        <v>1.58111843893978E-4</v>
      </c>
      <c r="C235">
        <v>1.66</v>
      </c>
      <c r="D235">
        <v>26.403839999999999</v>
      </c>
      <c r="E235">
        <v>19.756176124148599</v>
      </c>
      <c r="F235">
        <v>22.545760000000001</v>
      </c>
      <c r="G235">
        <v>2.7933202545891698E-3</v>
      </c>
      <c r="H235">
        <v>1.66</v>
      </c>
      <c r="I235">
        <v>7.5219499999999897</v>
      </c>
      <c r="J235">
        <v>-0.17326562660747699</v>
      </c>
      <c r="K235">
        <v>22.545760000000001</v>
      </c>
      <c r="L235">
        <v>9.1590120749588397E-4</v>
      </c>
    </row>
    <row r="236" spans="1:12">
      <c r="A236">
        <v>11.65</v>
      </c>
      <c r="B236">
        <v>1.3055692579357401E-4</v>
      </c>
      <c r="C236">
        <v>1.665</v>
      </c>
      <c r="D236">
        <v>24.78998</v>
      </c>
      <c r="E236">
        <v>19.791093272340401</v>
      </c>
      <c r="F236">
        <v>22.642939999999999</v>
      </c>
      <c r="G236">
        <v>7.8833284850519693E-3</v>
      </c>
      <c r="H236">
        <v>1.665</v>
      </c>
      <c r="I236">
        <v>0.50396079999999999</v>
      </c>
      <c r="J236">
        <v>-0.10300911928185701</v>
      </c>
      <c r="K236">
        <v>22.642939999999999</v>
      </c>
      <c r="L236">
        <v>2.2343711224495398E-3</v>
      </c>
    </row>
    <row r="237" spans="1:12">
      <c r="A237">
        <v>11.7</v>
      </c>
      <c r="B237" s="1">
        <v>5.7467630660256599E-5</v>
      </c>
      <c r="C237">
        <v>1.67</v>
      </c>
      <c r="D237">
        <v>22.125879999999999</v>
      </c>
      <c r="E237">
        <v>19.8312032058471</v>
      </c>
      <c r="F237">
        <v>22.740120000000001</v>
      </c>
      <c r="G237">
        <v>2.9479166143308901E-3</v>
      </c>
      <c r="H237">
        <v>1.67</v>
      </c>
      <c r="I237">
        <v>-7.1356520000000003</v>
      </c>
      <c r="J237">
        <v>-3.70197574574163E-2</v>
      </c>
      <c r="K237">
        <v>22.740120000000001</v>
      </c>
      <c r="L237">
        <v>2.53943145183002E-3</v>
      </c>
    </row>
    <row r="238" spans="1:12">
      <c r="A238">
        <v>11.75</v>
      </c>
      <c r="B238">
        <v>1.13382252530503E-4</v>
      </c>
      <c r="C238">
        <v>1.675</v>
      </c>
      <c r="D238">
        <v>18.762049999999999</v>
      </c>
      <c r="E238">
        <v>19.8635247601974</v>
      </c>
      <c r="F238">
        <v>22.837299999999999</v>
      </c>
      <c r="G238">
        <v>3.6118071242538202E-3</v>
      </c>
      <c r="H238">
        <v>1.675</v>
      </c>
      <c r="I238">
        <v>-11.640376</v>
      </c>
      <c r="J238">
        <v>-5.0366208118036299E-4</v>
      </c>
      <c r="K238">
        <v>22.837299999999999</v>
      </c>
      <c r="L238">
        <v>3.53057657444136E-3</v>
      </c>
    </row>
    <row r="239" spans="1:12">
      <c r="A239">
        <v>11.8</v>
      </c>
      <c r="B239">
        <v>1.71027525754622E-4</v>
      </c>
      <c r="C239">
        <v>1.68</v>
      </c>
      <c r="D239">
        <v>15.040448</v>
      </c>
      <c r="E239">
        <v>19.876441259650999</v>
      </c>
      <c r="F239">
        <v>22.934480000000001</v>
      </c>
      <c r="G239">
        <v>5.6296836642494696E-3</v>
      </c>
      <c r="H239">
        <v>1.68</v>
      </c>
      <c r="I239">
        <v>-11.792899999999999</v>
      </c>
      <c r="J239">
        <v>-6.9651992317474503E-3</v>
      </c>
      <c r="K239">
        <v>22.934480000000001</v>
      </c>
      <c r="L239">
        <v>3.6667598632531698E-3</v>
      </c>
    </row>
    <row r="240" spans="1:12">
      <c r="A240">
        <v>11.85</v>
      </c>
      <c r="B240">
        <v>1.4430711367172799E-4</v>
      </c>
      <c r="C240">
        <v>1.6850000000000001</v>
      </c>
      <c r="D240">
        <v>12.979010000000001</v>
      </c>
      <c r="E240">
        <v>19.865543878344301</v>
      </c>
      <c r="F240">
        <v>23.031659999999999</v>
      </c>
      <c r="G240">
        <v>6.9080908030818098E-3</v>
      </c>
      <c r="H240">
        <v>1.6850000000000001</v>
      </c>
      <c r="I240">
        <v>-7.5466620000000004</v>
      </c>
      <c r="J240">
        <v>-5.3258180909062702E-2</v>
      </c>
      <c r="K240">
        <v>23.031659999999999</v>
      </c>
      <c r="L240">
        <v>3.8896587795292101E-3</v>
      </c>
    </row>
    <row r="241" spans="1:12">
      <c r="A241">
        <v>11.9</v>
      </c>
      <c r="B241">
        <v>1.73505209904767E-4</v>
      </c>
      <c r="C241">
        <v>1.69</v>
      </c>
      <c r="D241">
        <v>14.461714000000001</v>
      </c>
      <c r="E241">
        <v>19.837184842010299</v>
      </c>
      <c r="F241">
        <v>23.12884</v>
      </c>
      <c r="G241">
        <v>6.2408382126332403E-3</v>
      </c>
      <c r="H241">
        <v>1.69</v>
      </c>
      <c r="I241">
        <v>-0.25451380000000001</v>
      </c>
      <c r="J241">
        <v>-0.12105352382368401</v>
      </c>
      <c r="K241">
        <v>23.12884</v>
      </c>
      <c r="L241">
        <v>1.5158004301689301E-3</v>
      </c>
    </row>
    <row r="242" spans="1:12">
      <c r="A242">
        <v>11.95</v>
      </c>
      <c r="B242" s="1">
        <v>7.2809900237306399E-5</v>
      </c>
      <c r="C242">
        <v>1.6950000000000001</v>
      </c>
      <c r="D242">
        <v>18.094982000000002</v>
      </c>
      <c r="E242">
        <v>19.8046741957472</v>
      </c>
      <c r="F242">
        <v>23.226019999999998</v>
      </c>
      <c r="G242">
        <v>6.2450915567508897E-3</v>
      </c>
      <c r="H242">
        <v>1.6950000000000001</v>
      </c>
      <c r="I242">
        <v>6.6154000000000002</v>
      </c>
      <c r="J242">
        <v>-0.18398782103403</v>
      </c>
      <c r="K242">
        <v>23.226019999999998</v>
      </c>
      <c r="L242">
        <v>2.79060752953846E-3</v>
      </c>
    </row>
    <row r="243" spans="1:12">
      <c r="A243">
        <v>12</v>
      </c>
      <c r="B243">
        <v>2.1068163579230899E-4</v>
      </c>
      <c r="C243">
        <v>1.7</v>
      </c>
      <c r="D243">
        <v>21.750019999999999</v>
      </c>
      <c r="E243">
        <v>19.782070144338</v>
      </c>
      <c r="F243">
        <v>23.3232</v>
      </c>
      <c r="G243">
        <v>3.1010146362213898E-3</v>
      </c>
      <c r="H243">
        <v>1.7</v>
      </c>
      <c r="I243">
        <v>11.180736</v>
      </c>
      <c r="J243">
        <v>-0.21805499314231599</v>
      </c>
      <c r="K243">
        <v>23.3232</v>
      </c>
      <c r="L243">
        <v>2.0805157972152099E-3</v>
      </c>
    </row>
    <row r="244" spans="1:12">
      <c r="A244">
        <v>12.05</v>
      </c>
      <c r="B244">
        <v>2.9538370784021599E-4</v>
      </c>
      <c r="C244">
        <v>1.7050000000000001</v>
      </c>
      <c r="D244">
        <v>25.184239999999999</v>
      </c>
      <c r="E244">
        <v>19.779441119695601</v>
      </c>
      <c r="F244">
        <v>23.420380000000002</v>
      </c>
      <c r="G244">
        <v>1.2269202439885701E-3</v>
      </c>
      <c r="H244">
        <v>1.7050000000000001</v>
      </c>
      <c r="I244">
        <v>11.506326</v>
      </c>
      <c r="J244">
        <v>-0.21015750632413499</v>
      </c>
      <c r="K244">
        <v>23.420380000000002</v>
      </c>
      <c r="L244">
        <v>4.7844066375601403E-4</v>
      </c>
    </row>
    <row r="245" spans="1:12">
      <c r="A245">
        <v>12.1</v>
      </c>
      <c r="B245">
        <v>1.71244804535296E-4</v>
      </c>
      <c r="C245">
        <v>1.71</v>
      </c>
      <c r="D245">
        <v>26.119859999999999</v>
      </c>
      <c r="E245">
        <v>19.798818439346</v>
      </c>
      <c r="F245">
        <v>23.51756</v>
      </c>
      <c r="G245">
        <v>2.2612964901629002E-3</v>
      </c>
      <c r="H245">
        <v>1.71</v>
      </c>
      <c r="I245">
        <v>7.5068479999999997</v>
      </c>
      <c r="J245">
        <v>-0.162743487565843</v>
      </c>
      <c r="K245">
        <v>23.51756</v>
      </c>
      <c r="L245">
        <v>1.8670524991870501E-3</v>
      </c>
    </row>
    <row r="246" spans="1:12">
      <c r="A246">
        <v>12.15</v>
      </c>
      <c r="B246">
        <v>2.2306645812591701E-4</v>
      </c>
      <c r="C246">
        <v>1.7150000000000001</v>
      </c>
      <c r="D246">
        <v>24.751919999999998</v>
      </c>
      <c r="E246">
        <v>19.833783617024</v>
      </c>
      <c r="F246">
        <v>23.614740000000001</v>
      </c>
      <c r="G246">
        <v>2.6971170434665699E-3</v>
      </c>
      <c r="H246">
        <v>1.7150000000000001</v>
      </c>
      <c r="I246">
        <v>1.7700000000000001E-3</v>
      </c>
      <c r="J246">
        <v>-9.3690915803393796E-2</v>
      </c>
      <c r="K246">
        <v>23.614740000000001</v>
      </c>
      <c r="L246">
        <v>2.87841497959478E-3</v>
      </c>
    </row>
    <row r="247" spans="1:12">
      <c r="A247">
        <v>12.2</v>
      </c>
      <c r="B247">
        <v>2.7419866941309702E-4</v>
      </c>
      <c r="C247">
        <v>1.72</v>
      </c>
      <c r="D247">
        <v>21.816040000000001</v>
      </c>
      <c r="E247">
        <v>19.873064170893599</v>
      </c>
      <c r="F247">
        <v>23.711919999999999</v>
      </c>
      <c r="G247">
        <v>4.75181319282034E-4</v>
      </c>
      <c r="H247">
        <v>1.72</v>
      </c>
      <c r="I247">
        <v>-7.324084</v>
      </c>
      <c r="J247">
        <v>-2.9979445264580601E-2</v>
      </c>
      <c r="K247">
        <v>23.711919999999999</v>
      </c>
      <c r="L247">
        <v>2.8328645572512899E-3</v>
      </c>
    </row>
    <row r="248" spans="1:12">
      <c r="A248">
        <v>12.25</v>
      </c>
      <c r="B248">
        <v>1.4667099885136699E-4</v>
      </c>
      <c r="C248">
        <v>1.7250000000000001</v>
      </c>
      <c r="D248">
        <v>18.666096</v>
      </c>
      <c r="E248">
        <v>19.903539299790499</v>
      </c>
      <c r="F248">
        <v>23.809100000000001</v>
      </c>
      <c r="G248">
        <v>2.72947454183468E-3</v>
      </c>
      <c r="H248">
        <v>1.7250000000000001</v>
      </c>
      <c r="I248">
        <v>-11.732844</v>
      </c>
      <c r="J248">
        <v>3.50804126370946E-3</v>
      </c>
      <c r="K248">
        <v>23.809100000000001</v>
      </c>
      <c r="L248">
        <v>1.80440584722484E-3</v>
      </c>
    </row>
    <row r="249" spans="1:12">
      <c r="A249">
        <v>12.3</v>
      </c>
      <c r="B249">
        <v>1.3640518788903699E-4</v>
      </c>
      <c r="C249">
        <v>1.73</v>
      </c>
      <c r="D249">
        <v>14.558403999999999</v>
      </c>
      <c r="E249">
        <v>19.913730814008101</v>
      </c>
      <c r="F249">
        <v>23.906279999999999</v>
      </c>
      <c r="G249">
        <v>1.40341339174895E-3</v>
      </c>
      <c r="H249">
        <v>1.73</v>
      </c>
      <c r="I249">
        <v>-11.718401999999999</v>
      </c>
      <c r="J249">
        <v>-6.0220991408816201E-3</v>
      </c>
      <c r="K249">
        <v>23.906279999999999</v>
      </c>
      <c r="L249">
        <v>2.8158607149541002E-3</v>
      </c>
    </row>
    <row r="250" spans="1:12">
      <c r="A250">
        <v>12.35</v>
      </c>
      <c r="B250">
        <v>1.7963229190690399E-4</v>
      </c>
      <c r="C250">
        <v>1.7350000000000001</v>
      </c>
      <c r="D250">
        <v>13.102931999999999</v>
      </c>
      <c r="E250">
        <v>19.899993240341601</v>
      </c>
      <c r="F250">
        <v>24.00346</v>
      </c>
      <c r="G250">
        <v>7.58142164781622E-4</v>
      </c>
      <c r="H250">
        <v>1.7350000000000001</v>
      </c>
      <c r="I250">
        <v>-7.5371620000000004</v>
      </c>
      <c r="J250">
        <v>-5.5063966285011902E-2</v>
      </c>
      <c r="K250">
        <v>24.00346</v>
      </c>
      <c r="L250">
        <v>3.0618678877412302E-3</v>
      </c>
    </row>
    <row r="251" spans="1:12">
      <c r="A251">
        <v>12.4</v>
      </c>
      <c r="B251" s="1">
        <v>7.9933632620130104E-5</v>
      </c>
      <c r="C251">
        <v>1.74</v>
      </c>
      <c r="D251">
        <v>14.477866000000001</v>
      </c>
      <c r="E251">
        <v>19.8688840932811</v>
      </c>
      <c r="F251">
        <v>24.100639999999999</v>
      </c>
      <c r="G251">
        <v>2.67475018542175E-3</v>
      </c>
      <c r="H251">
        <v>1.74</v>
      </c>
      <c r="I251">
        <v>-0.30554480000000001</v>
      </c>
      <c r="J251">
        <v>-0.12532753110300801</v>
      </c>
      <c r="K251">
        <v>24.100639999999999</v>
      </c>
      <c r="L251">
        <v>3.4150682143746802E-3</v>
      </c>
    </row>
    <row r="252" spans="1:12">
      <c r="A252">
        <v>12.45</v>
      </c>
      <c r="B252">
        <v>1.10340800407707E-4</v>
      </c>
      <c r="C252">
        <v>1.7450000000000001</v>
      </c>
      <c r="D252">
        <v>17.916285999999999</v>
      </c>
      <c r="E252">
        <v>19.8334434088558</v>
      </c>
      <c r="F252">
        <v>24.19782</v>
      </c>
      <c r="G252">
        <v>2.83823629619928E-3</v>
      </c>
      <c r="H252">
        <v>1.7450000000000001</v>
      </c>
      <c r="I252">
        <v>6.6334199999999903</v>
      </c>
      <c r="J252">
        <v>-0.19057446045002399</v>
      </c>
      <c r="K252">
        <v>24.19782</v>
      </c>
      <c r="L252">
        <v>3.6475999497323098E-3</v>
      </c>
    </row>
    <row r="253" spans="1:12">
      <c r="A253">
        <v>12.5</v>
      </c>
      <c r="B253">
        <v>1.16278788153609E-4</v>
      </c>
      <c r="C253">
        <v>1.75</v>
      </c>
      <c r="D253">
        <v>21.780080000000002</v>
      </c>
      <c r="E253">
        <v>19.808159394777299</v>
      </c>
      <c r="F253">
        <v>24.295000000000002</v>
      </c>
      <c r="G253">
        <v>4.3729170952138104E-3</v>
      </c>
      <c r="H253">
        <v>1.75</v>
      </c>
      <c r="I253">
        <v>11.200775999999999</v>
      </c>
      <c r="J253">
        <v>-0.22672797595089</v>
      </c>
      <c r="K253">
        <v>24.295000000000002</v>
      </c>
      <c r="L253">
        <v>1.8379298761939001E-3</v>
      </c>
    </row>
    <row r="254" spans="1:12">
      <c r="A254">
        <v>12.55</v>
      </c>
      <c r="B254">
        <v>1.28222529951735E-4</v>
      </c>
      <c r="C254">
        <v>1.7549999999999999</v>
      </c>
      <c r="D254">
        <v>25.418900000000001</v>
      </c>
      <c r="E254">
        <v>19.803780007882199</v>
      </c>
      <c r="F254">
        <v>24.39218</v>
      </c>
      <c r="G254">
        <v>2.4594283407960802E-3</v>
      </c>
      <c r="H254">
        <v>1.7549999999999999</v>
      </c>
      <c r="I254">
        <v>11.531753999999999</v>
      </c>
      <c r="J254">
        <v>-0.2206277615152</v>
      </c>
      <c r="K254">
        <v>24.39218</v>
      </c>
      <c r="L254">
        <v>5.9960456952526202E-4</v>
      </c>
    </row>
    <row r="255" spans="1:12">
      <c r="A255">
        <v>12.6</v>
      </c>
      <c r="B255">
        <v>1.46617295520255E-4</v>
      </c>
      <c r="C255">
        <v>1.76</v>
      </c>
      <c r="D255">
        <v>26.467659999999999</v>
      </c>
      <c r="E255">
        <v>19.8227418531804</v>
      </c>
      <c r="F255">
        <v>24.489360000000001</v>
      </c>
      <c r="G255">
        <v>3.3065465272071799E-3</v>
      </c>
      <c r="H255">
        <v>1.76</v>
      </c>
      <c r="I255">
        <v>7.4858820000000001</v>
      </c>
      <c r="J255">
        <v>-0.17477147043295399</v>
      </c>
      <c r="K255">
        <v>24.489360000000001</v>
      </c>
      <c r="L255">
        <v>2.0857000308888199E-3</v>
      </c>
    </row>
    <row r="256" spans="1:12">
      <c r="A256">
        <v>12.65</v>
      </c>
      <c r="B256">
        <v>1.2326507172012599E-4</v>
      </c>
      <c r="C256">
        <v>1.7649999999999999</v>
      </c>
      <c r="D256">
        <v>25.174520000000001</v>
      </c>
      <c r="E256">
        <v>19.8586885666836</v>
      </c>
      <c r="F256">
        <v>24.586539999999999</v>
      </c>
      <c r="G256">
        <v>4.0989354517944297E-3</v>
      </c>
      <c r="H256">
        <v>1.7649999999999999</v>
      </c>
      <c r="I256">
        <v>0.46918539999999997</v>
      </c>
      <c r="J256">
        <v>-0.10667275858016401</v>
      </c>
      <c r="K256">
        <v>24.586539999999999</v>
      </c>
      <c r="L256">
        <v>1.77108933830086E-3</v>
      </c>
    </row>
    <row r="257" spans="1:12">
      <c r="A257">
        <v>12.7</v>
      </c>
      <c r="B257">
        <v>1.1174429595273901E-4</v>
      </c>
      <c r="C257">
        <v>1.77</v>
      </c>
      <c r="D257">
        <v>22.160139999999998</v>
      </c>
      <c r="E257">
        <v>19.899530215381201</v>
      </c>
      <c r="F257">
        <v>24.683720000000001</v>
      </c>
      <c r="G257">
        <v>3.8649803859305502E-3</v>
      </c>
      <c r="H257">
        <v>1.77</v>
      </c>
      <c r="I257">
        <v>-7.1427240000000003</v>
      </c>
      <c r="J257">
        <v>-4.2750341508786503E-2</v>
      </c>
      <c r="K257">
        <v>24.683720000000001</v>
      </c>
      <c r="L257">
        <v>4.2992904297330598E-3</v>
      </c>
    </row>
    <row r="258" spans="1:12">
      <c r="A258">
        <v>12.75</v>
      </c>
      <c r="B258">
        <v>1.55205473609816E-4</v>
      </c>
      <c r="C258">
        <v>1.7749999999999999</v>
      </c>
      <c r="D258">
        <v>18.356746000000001</v>
      </c>
      <c r="E258">
        <v>19.931437020243099</v>
      </c>
      <c r="F258">
        <v>24.780899999999999</v>
      </c>
      <c r="G258">
        <v>4.3837336589394003E-3</v>
      </c>
      <c r="H258">
        <v>1.7749999999999999</v>
      </c>
      <c r="I258">
        <v>-11.7318</v>
      </c>
      <c r="J258">
        <v>-8.2363773547350794E-3</v>
      </c>
      <c r="K258">
        <v>24.780899999999999</v>
      </c>
      <c r="L258">
        <v>4.7312578047694603E-3</v>
      </c>
    </row>
    <row r="259" spans="1:12">
      <c r="A259">
        <v>12.8</v>
      </c>
      <c r="B259">
        <v>1.12771586976437E-4</v>
      </c>
      <c r="C259">
        <v>1.78</v>
      </c>
      <c r="D259">
        <v>14.942373999999999</v>
      </c>
      <c r="E259">
        <v>19.943079330424599</v>
      </c>
      <c r="F259">
        <v>24.878080000000001</v>
      </c>
      <c r="G259">
        <v>2.3999908792683299E-3</v>
      </c>
      <c r="H259">
        <v>1.78</v>
      </c>
      <c r="I259">
        <v>-11.850773999999999</v>
      </c>
      <c r="J259">
        <v>-1.6734685030256199E-2</v>
      </c>
      <c r="K259">
        <v>24.878080000000001</v>
      </c>
      <c r="L259">
        <v>2.60083950462259E-3</v>
      </c>
    </row>
    <row r="260" spans="1:12">
      <c r="A260">
        <v>12.85</v>
      </c>
      <c r="B260" s="1">
        <v>4.6966191956201799E-5</v>
      </c>
      <c r="C260">
        <v>1.7849999999999999</v>
      </c>
      <c r="D260">
        <v>12.905025999999999</v>
      </c>
      <c r="E260">
        <v>19.930487709525998</v>
      </c>
      <c r="F260">
        <v>24.975259999999999</v>
      </c>
      <c r="G260">
        <v>2.4737417110503299E-3</v>
      </c>
      <c r="H260">
        <v>1.7849999999999999</v>
      </c>
      <c r="I260">
        <v>-7.7484899999999897</v>
      </c>
      <c r="J260">
        <v>-6.5240724868861497E-2</v>
      </c>
      <c r="K260">
        <v>24.975259999999999</v>
      </c>
      <c r="L260">
        <v>1.37082676501063E-3</v>
      </c>
    </row>
    <row r="261" spans="1:12">
      <c r="A261">
        <v>12.9</v>
      </c>
      <c r="B261" s="1">
        <v>5.9863235717219499E-5</v>
      </c>
      <c r="C261">
        <v>1.79</v>
      </c>
      <c r="D261">
        <v>14.414986000000001</v>
      </c>
      <c r="E261">
        <v>19.899630336129</v>
      </c>
      <c r="F261">
        <v>25.07244</v>
      </c>
      <c r="G261">
        <v>4.6350823025642796E-3</v>
      </c>
      <c r="H261">
        <v>1.79</v>
      </c>
      <c r="I261">
        <v>-0.54884519999999903</v>
      </c>
      <c r="J261">
        <v>-0.13572973937553801</v>
      </c>
      <c r="K261">
        <v>25.07244</v>
      </c>
      <c r="L261">
        <v>2.7655566363342901E-3</v>
      </c>
    </row>
    <row r="262" spans="1:12">
      <c r="A262">
        <v>12.95</v>
      </c>
      <c r="B262" s="1">
        <v>3.3660401554795999E-5</v>
      </c>
      <c r="C262">
        <v>1.7949999999999999</v>
      </c>
      <c r="D262">
        <v>17.518537999999999</v>
      </c>
      <c r="E262">
        <v>19.863246823696802</v>
      </c>
      <c r="F262">
        <v>25.169619999999998</v>
      </c>
      <c r="G262">
        <v>8.6383253490818906E-3</v>
      </c>
      <c r="H262">
        <v>1.7949999999999999</v>
      </c>
      <c r="I262">
        <v>6.5962880000000004</v>
      </c>
      <c r="J262">
        <v>-0.20183804815689399</v>
      </c>
      <c r="K262">
        <v>25.169619999999998</v>
      </c>
      <c r="L262">
        <v>3.1600363462551502E-3</v>
      </c>
    </row>
    <row r="263" spans="1:12">
      <c r="A263">
        <v>13</v>
      </c>
      <c r="B263">
        <v>1.7040790783051101E-4</v>
      </c>
      <c r="C263">
        <v>1.8</v>
      </c>
      <c r="D263">
        <v>21.519559999999998</v>
      </c>
      <c r="E263">
        <v>19.835801361967299</v>
      </c>
      <c r="F263">
        <v>25.2668</v>
      </c>
      <c r="G263">
        <v>7.6555045521546003E-3</v>
      </c>
      <c r="H263">
        <v>1.8</v>
      </c>
      <c r="I263">
        <v>11.088480000000001</v>
      </c>
      <c r="J263">
        <v>-0.23914322816089101</v>
      </c>
      <c r="K263">
        <v>25.2668</v>
      </c>
      <c r="L263">
        <v>2.5979055823622298E-3</v>
      </c>
    </row>
    <row r="264" spans="1:12">
      <c r="A264">
        <v>13.05</v>
      </c>
      <c r="B264">
        <v>1.00641289544659E-4</v>
      </c>
      <c r="C264">
        <v>1.8049999999999999</v>
      </c>
      <c r="D264">
        <v>25.082080000000001</v>
      </c>
      <c r="E264">
        <v>19.828206068776201</v>
      </c>
      <c r="F264">
        <v>25.363980000000002</v>
      </c>
      <c r="G264">
        <v>2.4610481459447801E-3</v>
      </c>
      <c r="H264">
        <v>1.8049999999999999</v>
      </c>
      <c r="I264">
        <v>11.602550000000001</v>
      </c>
      <c r="J264">
        <v>-0.234230212689716</v>
      </c>
      <c r="K264">
        <v>25.363980000000002</v>
      </c>
      <c r="L264">
        <v>2.35877078374009E-4</v>
      </c>
    </row>
    <row r="265" spans="1:12">
      <c r="A265">
        <v>13.1</v>
      </c>
      <c r="B265">
        <v>1.3013923625552199E-4</v>
      </c>
      <c r="C265">
        <v>1.81</v>
      </c>
      <c r="D265">
        <v>26.20166</v>
      </c>
      <c r="E265">
        <v>19.842845881124401</v>
      </c>
      <c r="F265">
        <v>25.46116</v>
      </c>
      <c r="G265">
        <v>2.6552230178283E-3</v>
      </c>
      <c r="H265">
        <v>1.81</v>
      </c>
      <c r="I265">
        <v>7.5081340000000001</v>
      </c>
      <c r="J265">
        <v>-0.18936008249721301</v>
      </c>
      <c r="K265">
        <v>25.46116</v>
      </c>
      <c r="L265">
        <v>1.7880314907291999E-3</v>
      </c>
    </row>
    <row r="266" spans="1:12">
      <c r="A266">
        <v>13.15</v>
      </c>
      <c r="B266">
        <v>1.9297143097660901E-4</v>
      </c>
      <c r="C266">
        <v>1.8149999999999999</v>
      </c>
      <c r="D266">
        <v>24.680720000000001</v>
      </c>
      <c r="E266">
        <v>19.873406456574099</v>
      </c>
      <c r="F266">
        <v>25.558340000000001</v>
      </c>
      <c r="G266">
        <v>6.89310703025354E-3</v>
      </c>
      <c r="H266">
        <v>1.8149999999999999</v>
      </c>
      <c r="I266">
        <v>0.27808280000000002</v>
      </c>
      <c r="J266">
        <v>-0.12218016715440599</v>
      </c>
      <c r="K266">
        <v>25.558340000000001</v>
      </c>
      <c r="L266">
        <v>1.5435987988142599E-3</v>
      </c>
    </row>
    <row r="267" spans="1:12">
      <c r="A267">
        <v>13.2</v>
      </c>
      <c r="B267">
        <v>2.6984110855933897E-4</v>
      </c>
      <c r="C267">
        <v>1.82</v>
      </c>
      <c r="D267">
        <v>21.978760000000001</v>
      </c>
      <c r="E267">
        <v>19.908597653487298</v>
      </c>
      <c r="F267">
        <v>25.655519999999999</v>
      </c>
      <c r="G267">
        <v>9.7501025708246498E-3</v>
      </c>
      <c r="H267">
        <v>1.82</v>
      </c>
      <c r="I267">
        <v>-6.9674420000000001</v>
      </c>
      <c r="J267">
        <v>-5.9214285173598502E-2</v>
      </c>
      <c r="K267">
        <v>25.655519999999999</v>
      </c>
      <c r="L267">
        <v>2.68895543261964E-3</v>
      </c>
    </row>
    <row r="268" spans="1:12">
      <c r="A268">
        <v>13.25</v>
      </c>
      <c r="B268">
        <v>2.5226015447039597E-4</v>
      </c>
      <c r="C268">
        <v>1.825</v>
      </c>
      <c r="D268">
        <v>18.507625999999998</v>
      </c>
      <c r="E268">
        <v>19.935371015881099</v>
      </c>
      <c r="F268">
        <v>25.752700000000001</v>
      </c>
      <c r="G268">
        <v>7.8594128745551502E-3</v>
      </c>
      <c r="H268">
        <v>1.825</v>
      </c>
      <c r="I268">
        <v>-11.507288000000001</v>
      </c>
      <c r="J268">
        <v>-2.5150577560136101E-2</v>
      </c>
      <c r="K268">
        <v>25.752700000000001</v>
      </c>
      <c r="L268">
        <v>3.0969744398485202E-3</v>
      </c>
    </row>
    <row r="269" spans="1:12">
      <c r="A269">
        <v>13.3</v>
      </c>
      <c r="B269">
        <v>1.6980939207206501E-4</v>
      </c>
      <c r="C269">
        <v>1.83</v>
      </c>
      <c r="D269">
        <v>14.896990000000001</v>
      </c>
      <c r="E269">
        <v>19.942680600773699</v>
      </c>
      <c r="F269">
        <v>25.849879999999999</v>
      </c>
      <c r="G269">
        <v>5.2638030352623799E-3</v>
      </c>
      <c r="H269">
        <v>1.83</v>
      </c>
      <c r="I269">
        <v>-11.590871999999999</v>
      </c>
      <c r="J269">
        <v>-3.3161640175982901E-2</v>
      </c>
      <c r="K269">
        <v>25.849879999999999</v>
      </c>
      <c r="L269">
        <v>2.0404673269000702E-3</v>
      </c>
    </row>
    <row r="270" spans="1:12">
      <c r="A270">
        <v>13.35</v>
      </c>
      <c r="B270">
        <v>1.4393227594618999E-4</v>
      </c>
      <c r="C270">
        <v>1.835</v>
      </c>
      <c r="D270">
        <v>13.246226</v>
      </c>
      <c r="E270">
        <v>19.926651602251599</v>
      </c>
      <c r="F270">
        <v>25.94706</v>
      </c>
      <c r="G270">
        <v>2.4547174356796199E-3</v>
      </c>
      <c r="H270">
        <v>1.835</v>
      </c>
      <c r="I270">
        <v>-7.4348859999999997</v>
      </c>
      <c r="J270">
        <v>-8.0160380521743305E-2</v>
      </c>
      <c r="K270">
        <v>25.94706</v>
      </c>
      <c r="L270">
        <v>8.6476798779318699E-4</v>
      </c>
    </row>
    <row r="271" spans="1:12">
      <c r="A271">
        <v>13.4</v>
      </c>
      <c r="B271">
        <v>1.3225070975616E-4</v>
      </c>
      <c r="C271">
        <v>1.84</v>
      </c>
      <c r="D271">
        <v>14.334187999999999</v>
      </c>
      <c r="E271">
        <v>19.893210334329801</v>
      </c>
      <c r="F271">
        <v>26.044239999999999</v>
      </c>
      <c r="G271">
        <v>3.1337267988573998E-3</v>
      </c>
      <c r="H271">
        <v>1.84</v>
      </c>
      <c r="I271">
        <v>-0.52690099999999995</v>
      </c>
      <c r="J271">
        <v>-0.148355098420277</v>
      </c>
      <c r="K271">
        <v>26.044239999999999</v>
      </c>
      <c r="L271">
        <v>1.39861793189603E-3</v>
      </c>
    </row>
    <row r="272" spans="1:12">
      <c r="A272">
        <v>13.45</v>
      </c>
      <c r="B272">
        <v>1.7054689334872401E-4</v>
      </c>
      <c r="C272">
        <v>1.845</v>
      </c>
      <c r="D272">
        <v>17.917670000000001</v>
      </c>
      <c r="E272">
        <v>19.855346574681199</v>
      </c>
      <c r="F272">
        <v>26.14142</v>
      </c>
      <c r="G272">
        <v>4.5285601695776896E-3</v>
      </c>
      <c r="H272">
        <v>1.845</v>
      </c>
      <c r="I272">
        <v>6.5705479999999996</v>
      </c>
      <c r="J272">
        <v>-0.21200306916600001</v>
      </c>
      <c r="K272">
        <v>26.14142</v>
      </c>
      <c r="L272">
        <v>2.5995599135589E-3</v>
      </c>
    </row>
    <row r="273" spans="1:12">
      <c r="A273">
        <v>13.5</v>
      </c>
      <c r="B273">
        <v>1.6866453532307101E-4</v>
      </c>
      <c r="C273">
        <v>1.85</v>
      </c>
      <c r="D273">
        <v>21.712119999999999</v>
      </c>
      <c r="E273">
        <v>19.827577922625299</v>
      </c>
      <c r="F273">
        <v>26.238600000000002</v>
      </c>
      <c r="G273">
        <v>7.0605612236240897E-3</v>
      </c>
      <c r="H273">
        <v>1.85</v>
      </c>
      <c r="I273">
        <v>11.057858</v>
      </c>
      <c r="J273">
        <v>-0.247075518655195</v>
      </c>
      <c r="K273">
        <v>26.238600000000002</v>
      </c>
      <c r="L273">
        <v>2.4750823802341801E-3</v>
      </c>
    </row>
    <row r="274" spans="1:12">
      <c r="A274">
        <v>13.55</v>
      </c>
      <c r="B274" s="1">
        <v>8.3010775321170594E-5</v>
      </c>
      <c r="C274">
        <v>1.855</v>
      </c>
      <c r="D274">
        <v>25.357800000000001</v>
      </c>
      <c r="E274">
        <v>19.820360968722699</v>
      </c>
      <c r="F274">
        <v>26.33578</v>
      </c>
      <c r="G274">
        <v>5.36517194808569E-3</v>
      </c>
      <c r="H274">
        <v>1.855</v>
      </c>
      <c r="I274">
        <v>11.556844</v>
      </c>
      <c r="J274">
        <v>-0.24021498559758001</v>
      </c>
      <c r="K274">
        <v>26.33578</v>
      </c>
      <c r="L274">
        <v>2.43907121982913E-4</v>
      </c>
    </row>
    <row r="275" spans="1:12">
      <c r="A275">
        <v>13.6</v>
      </c>
      <c r="B275">
        <v>1.60598171449316E-4</v>
      </c>
      <c r="C275">
        <v>1.86</v>
      </c>
      <c r="D275">
        <v>26.138280000000002</v>
      </c>
      <c r="E275">
        <v>19.8355816142092</v>
      </c>
      <c r="F275">
        <v>26.432960000000001</v>
      </c>
      <c r="G275">
        <v>3.8446782488842498E-3</v>
      </c>
      <c r="H275">
        <v>1.86</v>
      </c>
      <c r="I275">
        <v>7.5752980000000001</v>
      </c>
      <c r="J275">
        <v>-0.19359214405249101</v>
      </c>
      <c r="K275">
        <v>26.432960000000001</v>
      </c>
      <c r="L275">
        <v>2.7001296510114599E-3</v>
      </c>
    </row>
    <row r="276" spans="1:12">
      <c r="A276">
        <v>13.65</v>
      </c>
      <c r="B276">
        <v>2.9447526946026897E-4</v>
      </c>
      <c r="C276">
        <v>1.865</v>
      </c>
      <c r="D276">
        <v>24.74878</v>
      </c>
      <c r="E276">
        <v>19.866663338033199</v>
      </c>
      <c r="F276">
        <v>26.530139999999999</v>
      </c>
      <c r="G276">
        <v>7.6161380423656099E-3</v>
      </c>
      <c r="H276">
        <v>1.865</v>
      </c>
      <c r="I276">
        <v>0.31588820000000001</v>
      </c>
      <c r="J276">
        <v>-0.12467311326693201</v>
      </c>
      <c r="K276">
        <v>26.530139999999999</v>
      </c>
      <c r="L276">
        <v>1.9766173622318998E-3</v>
      </c>
    </row>
    <row r="277" spans="1:12">
      <c r="A277">
        <v>13.7</v>
      </c>
      <c r="B277">
        <v>2.6952954415594298E-4</v>
      </c>
      <c r="C277">
        <v>1.87</v>
      </c>
      <c r="D277">
        <v>21.866060000000001</v>
      </c>
      <c r="E277">
        <v>19.9023497138108</v>
      </c>
      <c r="F277">
        <v>26.627320000000001</v>
      </c>
      <c r="G277">
        <v>7.2900442139012299E-3</v>
      </c>
      <c r="H277">
        <v>1.87</v>
      </c>
      <c r="I277">
        <v>-7.1038139999999999</v>
      </c>
      <c r="J277">
        <v>-6.0100513745701203E-2</v>
      </c>
      <c r="K277">
        <v>26.627320000000001</v>
      </c>
      <c r="L277">
        <v>8.6958329330845202E-4</v>
      </c>
    </row>
    <row r="278" spans="1:12">
      <c r="A278">
        <v>13.75</v>
      </c>
      <c r="B278">
        <v>1.3929779852015999E-4</v>
      </c>
      <c r="C278">
        <v>1.875</v>
      </c>
      <c r="D278">
        <v>18.657408</v>
      </c>
      <c r="E278">
        <v>19.9299030972929</v>
      </c>
      <c r="F278">
        <v>26.724499999999999</v>
      </c>
      <c r="G278">
        <v>8.78359827846769E-3</v>
      </c>
      <c r="H278">
        <v>1.875</v>
      </c>
      <c r="I278">
        <v>-11.743183999999999</v>
      </c>
      <c r="J278">
        <v>-2.5008143164201701E-2</v>
      </c>
      <c r="K278">
        <v>26.724499999999999</v>
      </c>
      <c r="L278">
        <v>7.1878824460398403E-4</v>
      </c>
    </row>
    <row r="279" spans="1:12">
      <c r="A279">
        <v>13.8</v>
      </c>
      <c r="B279" s="1">
        <v>2.58000874963103E-5</v>
      </c>
      <c r="C279">
        <v>1.88</v>
      </c>
      <c r="D279">
        <v>15.031219999999999</v>
      </c>
      <c r="E279">
        <v>19.937996523804198</v>
      </c>
      <c r="F279">
        <v>26.821680000000001</v>
      </c>
      <c r="G279">
        <v>7.3502999243978198E-3</v>
      </c>
      <c r="H279">
        <v>1.88</v>
      </c>
      <c r="I279">
        <v>-11.746644</v>
      </c>
      <c r="J279">
        <v>-3.28002263570039E-2</v>
      </c>
      <c r="K279">
        <v>26.821680000000001</v>
      </c>
      <c r="L279">
        <v>1.5448708430701901E-3</v>
      </c>
    </row>
    <row r="280" spans="1:12">
      <c r="A280">
        <v>13.85</v>
      </c>
      <c r="B280">
        <v>2.21200247793817E-4</v>
      </c>
      <c r="C280">
        <v>1.885</v>
      </c>
      <c r="D280">
        <v>12.88036</v>
      </c>
      <c r="E280">
        <v>19.9220740445639</v>
      </c>
      <c r="F280">
        <v>26.918859999999999</v>
      </c>
      <c r="G280">
        <v>2.4422780380168999E-3</v>
      </c>
      <c r="H280">
        <v>1.885</v>
      </c>
      <c r="I280">
        <v>-7.7670260000000004</v>
      </c>
      <c r="J280">
        <v>-8.0430903573112597E-2</v>
      </c>
      <c r="K280">
        <v>26.918859999999999</v>
      </c>
      <c r="L280">
        <v>1.9986650528954E-3</v>
      </c>
    </row>
    <row r="281" spans="1:12">
      <c r="A281">
        <v>13.9</v>
      </c>
      <c r="B281">
        <v>3.4878838796029502E-4</v>
      </c>
      <c r="C281">
        <v>1.89</v>
      </c>
      <c r="D281">
        <v>14.266524</v>
      </c>
      <c r="E281">
        <v>19.888009639826599</v>
      </c>
      <c r="F281">
        <v>27.01604</v>
      </c>
      <c r="G281">
        <v>1.52568221076322E-3</v>
      </c>
      <c r="H281">
        <v>1.89</v>
      </c>
      <c r="I281">
        <v>-0.80181899999999895</v>
      </c>
      <c r="J281">
        <v>-0.15023721542170401</v>
      </c>
      <c r="K281">
        <v>27.01604</v>
      </c>
      <c r="L281">
        <v>3.7196583886839199E-3</v>
      </c>
    </row>
    <row r="282" spans="1:12">
      <c r="A282">
        <v>13.95</v>
      </c>
      <c r="B282">
        <v>3.7553904189379397E-4</v>
      </c>
      <c r="C282">
        <v>1.895</v>
      </c>
      <c r="D282">
        <v>17.637765999999999</v>
      </c>
      <c r="E282">
        <v>19.849057571755601</v>
      </c>
      <c r="F282">
        <v>27.113219999999998</v>
      </c>
      <c r="G282">
        <v>3.9163878882916897E-3</v>
      </c>
      <c r="H282">
        <v>1.895</v>
      </c>
      <c r="I282">
        <v>6.4914759999999996</v>
      </c>
      <c r="J282">
        <v>-0.21626053781206001</v>
      </c>
      <c r="K282">
        <v>27.113219999999998</v>
      </c>
      <c r="L282">
        <v>2.4970357348001598E-3</v>
      </c>
    </row>
    <row r="283" spans="1:12">
      <c r="A283">
        <v>14</v>
      </c>
      <c r="B283">
        <v>1.23903640753695E-4</v>
      </c>
      <c r="C283">
        <v>1.9</v>
      </c>
      <c r="D283">
        <v>21.770299999999999</v>
      </c>
      <c r="E283">
        <v>19.819928711920301</v>
      </c>
      <c r="F283">
        <v>27.2104</v>
      </c>
      <c r="G283">
        <v>5.2662651685501599E-3</v>
      </c>
      <c r="H283">
        <v>1.9</v>
      </c>
      <c r="I283">
        <v>10.961328</v>
      </c>
      <c r="J283">
        <v>-0.25399058991459</v>
      </c>
      <c r="K283">
        <v>27.2104</v>
      </c>
      <c r="L283">
        <v>1.3823044515163399E-3</v>
      </c>
    </row>
    <row r="284" spans="1:12">
      <c r="A284">
        <v>14.05</v>
      </c>
      <c r="B284">
        <v>2.11696969382711E-4</v>
      </c>
      <c r="C284">
        <v>1.905</v>
      </c>
      <c r="D284">
        <v>25.110420000000001</v>
      </c>
      <c r="E284">
        <v>19.811097879957199</v>
      </c>
      <c r="F284">
        <v>27.307580000000002</v>
      </c>
      <c r="G284">
        <v>3.1209428029335198E-3</v>
      </c>
      <c r="H284">
        <v>1.905</v>
      </c>
      <c r="I284">
        <v>11.629504000000001</v>
      </c>
      <c r="J284">
        <v>-0.249724008152483</v>
      </c>
      <c r="K284">
        <v>27.307580000000002</v>
      </c>
      <c r="L284">
        <v>2.1909404931060601E-3</v>
      </c>
    </row>
    <row r="285" spans="1:12">
      <c r="A285">
        <v>14.1</v>
      </c>
      <c r="B285">
        <v>1.9929798601978001E-4</v>
      </c>
      <c r="C285">
        <v>1.91</v>
      </c>
      <c r="D285">
        <v>26.153320000000001</v>
      </c>
      <c r="E285">
        <v>19.824625259849999</v>
      </c>
      <c r="F285">
        <v>27.40476</v>
      </c>
      <c r="G285">
        <v>1.75679856109502E-3</v>
      </c>
      <c r="H285">
        <v>1.91</v>
      </c>
      <c r="I285">
        <v>7.6198319999999997</v>
      </c>
      <c r="J285">
        <v>-0.205350474553601</v>
      </c>
      <c r="K285">
        <v>27.40476</v>
      </c>
      <c r="L285">
        <v>7.8667070883456001E-4</v>
      </c>
    </row>
    <row r="286" spans="1:12">
      <c r="A286">
        <v>14.15</v>
      </c>
      <c r="B286">
        <v>2.5235259044645498E-4</v>
      </c>
      <c r="C286">
        <v>1.915</v>
      </c>
      <c r="D286">
        <v>24.699739999999998</v>
      </c>
      <c r="E286">
        <v>19.854249345694299</v>
      </c>
      <c r="F286">
        <v>27.501940000000001</v>
      </c>
      <c r="G286">
        <v>3.09609691582158E-3</v>
      </c>
      <c r="H286">
        <v>1.915</v>
      </c>
      <c r="I286">
        <v>0.5149106</v>
      </c>
      <c r="J286">
        <v>-0.13810427622761901</v>
      </c>
      <c r="K286">
        <v>27.501940000000001</v>
      </c>
      <c r="L286">
        <v>2.2882347047913499E-3</v>
      </c>
    </row>
    <row r="287" spans="1:12">
      <c r="A287">
        <v>14.2</v>
      </c>
      <c r="B287">
        <v>2.8637873286859302E-4</v>
      </c>
      <c r="C287">
        <v>1.92</v>
      </c>
      <c r="D287">
        <v>22.002300000000002</v>
      </c>
      <c r="E287">
        <v>19.888832192083399</v>
      </c>
      <c r="F287">
        <v>27.599119999999999</v>
      </c>
      <c r="G287">
        <v>3.50244958022206E-3</v>
      </c>
      <c r="H287">
        <v>1.92</v>
      </c>
      <c r="I287">
        <v>-7.0305400000000002</v>
      </c>
      <c r="J287">
        <v>-7.4524202809380505E-2</v>
      </c>
      <c r="K287">
        <v>27.599119999999999</v>
      </c>
      <c r="L287">
        <v>1.6851823972855199E-3</v>
      </c>
    </row>
    <row r="288" spans="1:12">
      <c r="A288">
        <v>14.25</v>
      </c>
      <c r="B288">
        <v>2.9525671667756E-4</v>
      </c>
      <c r="C288">
        <v>1.925</v>
      </c>
      <c r="D288">
        <v>18.627962</v>
      </c>
      <c r="E288">
        <v>19.915225636690799</v>
      </c>
      <c r="F288">
        <v>27.696300000000001</v>
      </c>
      <c r="G288">
        <v>1.9144620482138899E-3</v>
      </c>
      <c r="H288">
        <v>1.925</v>
      </c>
      <c r="I288">
        <v>-11.416096</v>
      </c>
      <c r="J288">
        <v>-3.9650010957692598E-2</v>
      </c>
      <c r="K288">
        <v>27.696300000000001</v>
      </c>
      <c r="L288">
        <v>1.4293922960698E-3</v>
      </c>
    </row>
    <row r="289" spans="1:12">
      <c r="A289">
        <v>14.3</v>
      </c>
      <c r="B289">
        <v>2.9185178625039301E-4</v>
      </c>
      <c r="C289">
        <v>1.93</v>
      </c>
      <c r="D289">
        <v>14.740769999999999</v>
      </c>
      <c r="E289">
        <v>19.9215571465373</v>
      </c>
      <c r="F289">
        <v>27.793479999999999</v>
      </c>
      <c r="G289">
        <v>3.6439996293973699E-3</v>
      </c>
      <c r="H289">
        <v>1.93</v>
      </c>
      <c r="I289">
        <v>-11.772726</v>
      </c>
      <c r="J289">
        <v>-4.6923817574477097E-2</v>
      </c>
      <c r="K289">
        <v>27.793479999999999</v>
      </c>
      <c r="L289">
        <v>3.83269194819806E-3</v>
      </c>
    </row>
    <row r="290" spans="1:12">
      <c r="A290">
        <v>14.35</v>
      </c>
      <c r="B290">
        <v>3.71472296672203E-4</v>
      </c>
      <c r="C290">
        <v>1.9350000000000001</v>
      </c>
      <c r="D290">
        <v>12.690378000000001</v>
      </c>
      <c r="E290">
        <v>19.903134437633799</v>
      </c>
      <c r="F290">
        <v>27.89066</v>
      </c>
      <c r="G290">
        <v>4.2433778454297102E-3</v>
      </c>
      <c r="H290">
        <v>1.9350000000000001</v>
      </c>
      <c r="I290">
        <v>-7.6217280000000001</v>
      </c>
      <c r="J290">
        <v>-9.3629934186068506E-2</v>
      </c>
      <c r="K290">
        <v>27.89066</v>
      </c>
      <c r="L290">
        <v>3.2041967334053901E-3</v>
      </c>
    </row>
    <row r="291" spans="1:12">
      <c r="A291">
        <v>14.4</v>
      </c>
      <c r="B291">
        <v>2.4828912810121199E-4</v>
      </c>
      <c r="C291">
        <v>1.94</v>
      </c>
      <c r="D291">
        <v>13.931066</v>
      </c>
      <c r="E291">
        <v>19.865898231365701</v>
      </c>
      <c r="F291">
        <v>27.987839999999998</v>
      </c>
      <c r="G291">
        <v>2.3550129743290498E-3</v>
      </c>
      <c r="H291">
        <v>1.94</v>
      </c>
      <c r="I291">
        <v>-0.4503858</v>
      </c>
      <c r="J291">
        <v>-0.161958539061374</v>
      </c>
      <c r="K291">
        <v>27.987839999999998</v>
      </c>
      <c r="L291">
        <v>2.6085309919770599E-3</v>
      </c>
    </row>
    <row r="292" spans="1:12">
      <c r="A292">
        <v>14.45</v>
      </c>
      <c r="B292" s="1">
        <v>4.4586252825234398E-5</v>
      </c>
      <c r="C292">
        <v>1.9450000000000001</v>
      </c>
      <c r="D292">
        <v>17.486989999999999</v>
      </c>
      <c r="E292">
        <v>19.8232546529117</v>
      </c>
      <c r="F292">
        <v>28.08502</v>
      </c>
      <c r="G292">
        <v>3.6163362516353401E-3</v>
      </c>
      <c r="H292">
        <v>1.9450000000000001</v>
      </c>
      <c r="I292">
        <v>6.4893219999999996</v>
      </c>
      <c r="J292">
        <v>-0.225786284000207</v>
      </c>
      <c r="K292">
        <v>28.08502</v>
      </c>
      <c r="L292">
        <v>3.1885390194108599E-3</v>
      </c>
    </row>
    <row r="293" spans="1:12">
      <c r="A293">
        <v>14.5</v>
      </c>
      <c r="B293" s="1">
        <v>7.5179351234658199E-5</v>
      </c>
      <c r="C293">
        <v>1.95</v>
      </c>
      <c r="D293">
        <v>21.483260000000001</v>
      </c>
      <c r="E293">
        <v>19.7901877738887</v>
      </c>
      <c r="F293">
        <v>28.182200000000002</v>
      </c>
      <c r="G293">
        <v>2.4353148793094001E-3</v>
      </c>
      <c r="H293">
        <v>1.95</v>
      </c>
      <c r="I293">
        <v>10.808092</v>
      </c>
      <c r="J293">
        <v>-0.26128827466638699</v>
      </c>
      <c r="K293">
        <v>28.182200000000002</v>
      </c>
      <c r="L293">
        <v>4.0996801343622701E-3</v>
      </c>
    </row>
    <row r="294" spans="1:12">
      <c r="A294">
        <v>14.55</v>
      </c>
      <c r="B294" s="1">
        <v>8.4915342070698802E-5</v>
      </c>
      <c r="C294">
        <v>1.9550000000000001</v>
      </c>
      <c r="D294">
        <v>25.13888</v>
      </c>
      <c r="E294">
        <v>19.777636800226201</v>
      </c>
      <c r="F294">
        <v>28.27938</v>
      </c>
      <c r="G294">
        <v>2.8310124177230401E-3</v>
      </c>
      <c r="H294">
        <v>1.9550000000000001</v>
      </c>
      <c r="I294">
        <v>11.337386</v>
      </c>
      <c r="J294">
        <v>-0.25552301223554902</v>
      </c>
      <c r="K294">
        <v>28.27938</v>
      </c>
      <c r="L294">
        <v>3.9942375797262404E-3</v>
      </c>
    </row>
    <row r="295" spans="1:12">
      <c r="A295">
        <v>14.6</v>
      </c>
      <c r="B295" s="1">
        <v>6.2885109273585194E-5</v>
      </c>
      <c r="C295">
        <v>1.96</v>
      </c>
      <c r="D295">
        <v>26.14068</v>
      </c>
      <c r="E295">
        <v>19.7880029979891</v>
      </c>
      <c r="F295">
        <v>28.376560000000001</v>
      </c>
      <c r="G295">
        <v>1.87113719710021E-3</v>
      </c>
      <c r="H295">
        <v>1.96</v>
      </c>
      <c r="I295">
        <v>7.5243580000000003</v>
      </c>
      <c r="J295">
        <v>-0.210543186245812</v>
      </c>
      <c r="K295">
        <v>28.376560000000001</v>
      </c>
      <c r="L295">
        <v>3.1830110316219398E-3</v>
      </c>
    </row>
    <row r="296" spans="1:12">
      <c r="A296">
        <v>14.65</v>
      </c>
      <c r="B296">
        <v>1.2233224539705601E-4</v>
      </c>
      <c r="C296">
        <v>1.9650000000000001</v>
      </c>
      <c r="D296">
        <v>24.819579999999998</v>
      </c>
      <c r="E296">
        <v>19.815117457363499</v>
      </c>
      <c r="F296">
        <v>28.473739999999999</v>
      </c>
      <c r="G296">
        <v>6.57567960775655E-3</v>
      </c>
      <c r="H296">
        <v>1.9650000000000001</v>
      </c>
      <c r="I296">
        <v>0.48456640000000001</v>
      </c>
      <c r="J296">
        <v>-0.143207637412328</v>
      </c>
      <c r="K296">
        <v>28.473739999999999</v>
      </c>
      <c r="L296">
        <v>3.0171523481985498E-3</v>
      </c>
    </row>
    <row r="297" spans="1:12">
      <c r="A297">
        <v>14.7</v>
      </c>
      <c r="B297">
        <v>1.6852351022158399E-4</v>
      </c>
      <c r="C297">
        <v>1.97</v>
      </c>
      <c r="D297">
        <v>22.03396</v>
      </c>
      <c r="E297">
        <v>19.8476000717564</v>
      </c>
      <c r="F297">
        <v>28.570920000000001</v>
      </c>
      <c r="G297">
        <v>8.0392990499526893E-3</v>
      </c>
      <c r="H297">
        <v>1.97</v>
      </c>
      <c r="I297">
        <v>-6.9235439999999997</v>
      </c>
      <c r="J297">
        <v>-7.9572973121218596E-2</v>
      </c>
      <c r="K297">
        <v>28.570920000000001</v>
      </c>
      <c r="L297">
        <v>2.3464300527736501E-3</v>
      </c>
    </row>
    <row r="298" spans="1:12">
      <c r="A298">
        <v>14.75</v>
      </c>
      <c r="B298" s="1">
        <v>9.7841301228604994E-5</v>
      </c>
      <c r="C298">
        <v>1.9750000000000001</v>
      </c>
      <c r="D298">
        <v>18.495766</v>
      </c>
      <c r="E298">
        <v>19.872126184522301</v>
      </c>
      <c r="F298">
        <v>28.668099999999999</v>
      </c>
      <c r="G298">
        <v>4.8508985600154396E-3</v>
      </c>
      <c r="H298">
        <v>1.9750000000000001</v>
      </c>
      <c r="I298">
        <v>-11.611444000000001</v>
      </c>
      <c r="J298">
        <v>-4.46408068950244E-2</v>
      </c>
      <c r="K298">
        <v>28.668099999999999</v>
      </c>
      <c r="L298">
        <v>1.4772748993468899E-3</v>
      </c>
    </row>
    <row r="299" spans="1:12">
      <c r="A299">
        <v>14.8</v>
      </c>
      <c r="B299">
        <v>1.4640122226954101E-4</v>
      </c>
      <c r="C299">
        <v>1.98</v>
      </c>
      <c r="D299">
        <v>14.866084000000001</v>
      </c>
      <c r="E299">
        <v>19.8767829752076</v>
      </c>
      <c r="F299">
        <v>28.765280000000001</v>
      </c>
      <c r="G299">
        <v>7.1875038085618603E-3</v>
      </c>
      <c r="H299">
        <v>1.98</v>
      </c>
      <c r="I299">
        <v>-11.879136000000001</v>
      </c>
      <c r="J299">
        <v>-5.2211243038433303E-2</v>
      </c>
      <c r="K299">
        <v>28.765280000000001</v>
      </c>
      <c r="L299">
        <v>1.96847636954001E-3</v>
      </c>
    </row>
    <row r="300" spans="1:12">
      <c r="A300">
        <v>14.85</v>
      </c>
      <c r="B300">
        <v>2.1355207504606601E-4</v>
      </c>
      <c r="C300">
        <v>1.9850000000000001</v>
      </c>
      <c r="D300">
        <v>12.435373999999999</v>
      </c>
      <c r="E300">
        <v>19.8566761179626</v>
      </c>
      <c r="F300">
        <v>28.862459999999999</v>
      </c>
      <c r="G300">
        <v>1.04053250668023E-2</v>
      </c>
      <c r="H300">
        <v>1.9850000000000001</v>
      </c>
      <c r="I300">
        <v>-7.6278959999999998</v>
      </c>
      <c r="J300">
        <v>-9.9560208387741003E-2</v>
      </c>
      <c r="K300">
        <v>28.862459999999999</v>
      </c>
      <c r="L300">
        <v>2.5183052585927399E-3</v>
      </c>
    </row>
    <row r="301" spans="1:12">
      <c r="A301">
        <v>14.9</v>
      </c>
      <c r="B301">
        <v>1.5091669849040399E-4</v>
      </c>
      <c r="C301">
        <v>1.99</v>
      </c>
      <c r="D301">
        <v>13.975954</v>
      </c>
      <c r="E301">
        <v>19.817828264687801</v>
      </c>
      <c r="F301">
        <v>28.95964</v>
      </c>
      <c r="G301">
        <v>5.1316701563655998E-3</v>
      </c>
      <c r="H301">
        <v>1.99</v>
      </c>
      <c r="I301">
        <v>-0.84016740000000001</v>
      </c>
      <c r="J301">
        <v>-0.168934997072897</v>
      </c>
      <c r="K301">
        <v>28.95964</v>
      </c>
      <c r="L301">
        <v>2.5842133526809401E-3</v>
      </c>
    </row>
    <row r="302" spans="1:12">
      <c r="A302">
        <v>14.95</v>
      </c>
      <c r="B302" s="1">
        <v>2.2716188627760602E-5</v>
      </c>
      <c r="C302">
        <v>1.9950000000000001</v>
      </c>
      <c r="D302">
        <v>17.391553999999999</v>
      </c>
      <c r="E302">
        <v>19.773565960969901</v>
      </c>
      <c r="F302">
        <v>29.056819999999998</v>
      </c>
      <c r="G302">
        <v>5.4525046360341597E-3</v>
      </c>
      <c r="H302">
        <v>1.9950000000000001</v>
      </c>
      <c r="I302">
        <v>6.1635460000000002</v>
      </c>
      <c r="J302">
        <v>-0.23474364429078301</v>
      </c>
      <c r="K302">
        <v>29.056819999999998</v>
      </c>
      <c r="L302">
        <v>1.50380062534183E-3</v>
      </c>
    </row>
    <row r="303" spans="1:12">
      <c r="A303">
        <v>15</v>
      </c>
      <c r="B303">
        <v>1.31379922027757E-4</v>
      </c>
      <c r="C303">
        <v>2</v>
      </c>
      <c r="D303">
        <v>21.284420000000001</v>
      </c>
      <c r="E303">
        <v>19.738347991933701</v>
      </c>
      <c r="F303">
        <v>29.154</v>
      </c>
      <c r="G303">
        <v>6.88471345369936E-3</v>
      </c>
      <c r="H303">
        <v>2</v>
      </c>
      <c r="I303">
        <v>10.726406000000001</v>
      </c>
      <c r="J303">
        <v>-0.27308517234915902</v>
      </c>
      <c r="K303">
        <v>29.154</v>
      </c>
      <c r="L303">
        <v>2.28324183752583E-3</v>
      </c>
    </row>
    <row r="304" spans="1:12">
      <c r="A304">
        <v>15.05</v>
      </c>
      <c r="B304">
        <v>1.13564545013775E-4</v>
      </c>
      <c r="C304">
        <v>2.0049999999999999</v>
      </c>
      <c r="D304">
        <v>24.724019999999999</v>
      </c>
      <c r="E304">
        <v>19.722949484004602</v>
      </c>
      <c r="F304">
        <v>29.251180000000002</v>
      </c>
      <c r="G304">
        <v>4.4441558156170296E-3</v>
      </c>
      <c r="H304">
        <v>2.0049999999999999</v>
      </c>
      <c r="I304">
        <v>11.128726</v>
      </c>
      <c r="J304">
        <v>-0.27053265380826502</v>
      </c>
      <c r="K304">
        <v>29.251180000000002</v>
      </c>
      <c r="L304">
        <v>2.38725727216245E-3</v>
      </c>
    </row>
    <row r="305" spans="1:12">
      <c r="A305">
        <v>15.1</v>
      </c>
      <c r="B305">
        <v>1.9341323065794801E-4</v>
      </c>
      <c r="C305">
        <v>2.0099999999999998</v>
      </c>
      <c r="D305">
        <v>26.03106</v>
      </c>
      <c r="E305">
        <v>19.7300523253957</v>
      </c>
      <c r="F305">
        <v>29.34836</v>
      </c>
      <c r="G305">
        <v>2.2311326851921299E-3</v>
      </c>
      <c r="H305">
        <v>2.0099999999999998</v>
      </c>
      <c r="I305">
        <v>7.3475400000000004</v>
      </c>
      <c r="J305">
        <v>-0.22907413831801501</v>
      </c>
      <c r="K305">
        <v>29.34836</v>
      </c>
      <c r="L305">
        <v>1.9066361695541901E-3</v>
      </c>
    </row>
    <row r="306" spans="1:12">
      <c r="A306">
        <v>15.15</v>
      </c>
      <c r="B306">
        <v>1.2402359591486201E-4</v>
      </c>
      <c r="C306">
        <v>2.0150000000000001</v>
      </c>
      <c r="D306">
        <v>24.53848</v>
      </c>
      <c r="E306">
        <v>19.753199775929801</v>
      </c>
      <c r="F306">
        <v>29.445540000000001</v>
      </c>
      <c r="G306">
        <v>3.47989626203644E-3</v>
      </c>
      <c r="H306">
        <v>2.0150000000000001</v>
      </c>
      <c r="I306">
        <v>0.42109560000000001</v>
      </c>
      <c r="J306">
        <v>-0.16548163613337399</v>
      </c>
      <c r="K306">
        <v>29.445540000000001</v>
      </c>
      <c r="L306">
        <v>1.10813314409069E-3</v>
      </c>
    </row>
    <row r="307" spans="1:12">
      <c r="A307">
        <v>15.2</v>
      </c>
      <c r="B307">
        <v>2.0118834015008999E-4</v>
      </c>
      <c r="C307">
        <v>2.02</v>
      </c>
      <c r="D307">
        <v>21.435420000000001</v>
      </c>
      <c r="E307">
        <v>19.780535612044702</v>
      </c>
      <c r="F307">
        <v>29.542719999999999</v>
      </c>
      <c r="G307">
        <v>4.2353587903534102E-3</v>
      </c>
      <c r="H307">
        <v>2.02</v>
      </c>
      <c r="I307">
        <v>-6.9718619999999998</v>
      </c>
      <c r="J307">
        <v>-0.10552020565192501</v>
      </c>
      <c r="K307">
        <v>29.542719999999999</v>
      </c>
      <c r="L307">
        <v>9.6390264050854896E-4</v>
      </c>
    </row>
    <row r="308" spans="1:12">
      <c r="A308">
        <v>15.25</v>
      </c>
      <c r="B308">
        <v>1.14826386034956E-4</v>
      </c>
      <c r="C308">
        <v>2.0249999999999999</v>
      </c>
      <c r="D308">
        <v>18.120396</v>
      </c>
      <c r="E308">
        <v>19.799008165391001</v>
      </c>
      <c r="F308">
        <v>29.639900000000001</v>
      </c>
      <c r="G308">
        <v>2.4276419546962998E-3</v>
      </c>
      <c r="H308">
        <v>2.0249999999999999</v>
      </c>
      <c r="I308">
        <v>-11.841519999999999</v>
      </c>
      <c r="J308">
        <v>-7.4219513550143598E-2</v>
      </c>
      <c r="K308">
        <v>29.639900000000001</v>
      </c>
      <c r="L308">
        <v>3.1887208445705302E-3</v>
      </c>
    </row>
    <row r="309" spans="1:12">
      <c r="A309">
        <v>15.3</v>
      </c>
      <c r="B309" s="1">
        <v>5.7205405492787099E-5</v>
      </c>
      <c r="C309">
        <v>2.0299999999999998</v>
      </c>
      <c r="D309">
        <v>14.524016</v>
      </c>
      <c r="E309">
        <v>19.79749391723</v>
      </c>
      <c r="F309">
        <v>29.737079999999999</v>
      </c>
      <c r="G309">
        <v>3.5703263455704099E-3</v>
      </c>
      <c r="H309">
        <v>2.0299999999999998</v>
      </c>
      <c r="I309">
        <v>-12.033326000000001</v>
      </c>
      <c r="J309">
        <v>-8.5626899207622398E-2</v>
      </c>
      <c r="K309">
        <v>29.737079999999999</v>
      </c>
      <c r="L309">
        <v>3.2664921857269102E-3</v>
      </c>
    </row>
    <row r="310" spans="1:12">
      <c r="A310">
        <v>15.35</v>
      </c>
      <c r="B310" s="1">
        <v>6.1557670898931604E-5</v>
      </c>
      <c r="C310">
        <v>2.0350000000000001</v>
      </c>
      <c r="D310">
        <v>12.533218</v>
      </c>
      <c r="E310">
        <v>19.771582096913001</v>
      </c>
      <c r="F310">
        <v>29.83426</v>
      </c>
      <c r="G310">
        <v>4.3714164471519096E-3</v>
      </c>
      <c r="H310">
        <v>2.0350000000000001</v>
      </c>
      <c r="I310">
        <v>-7.8736459999999902</v>
      </c>
      <c r="J310">
        <v>-0.13710114366238901</v>
      </c>
      <c r="K310">
        <v>29.83426</v>
      </c>
      <c r="L310">
        <v>1.11152499109538E-3</v>
      </c>
    </row>
    <row r="311" spans="1:12">
      <c r="A311">
        <v>15.4</v>
      </c>
      <c r="B311" s="1">
        <v>8.1952493233132794E-5</v>
      </c>
      <c r="C311">
        <v>2.04</v>
      </c>
      <c r="D311">
        <v>13.637280000000001</v>
      </c>
      <c r="E311">
        <v>19.726704157128399</v>
      </c>
      <c r="F311">
        <v>29.931439999999998</v>
      </c>
      <c r="G311">
        <v>3.4297286077031399E-3</v>
      </c>
      <c r="H311">
        <v>2.04</v>
      </c>
      <c r="I311">
        <v>-0.92391599999999996</v>
      </c>
      <c r="J311">
        <v>-0.21079769927539699</v>
      </c>
      <c r="K311">
        <v>29.931439999999998</v>
      </c>
      <c r="L311">
        <v>4.9636980671737701E-4</v>
      </c>
    </row>
    <row r="312" spans="1:12">
      <c r="A312">
        <v>15.45</v>
      </c>
      <c r="B312" s="1">
        <v>4.6229134706230397E-5</v>
      </c>
      <c r="C312">
        <v>2.0449999999999999</v>
      </c>
      <c r="D312">
        <v>16.86992</v>
      </c>
      <c r="E312">
        <v>19.675514833328901</v>
      </c>
      <c r="F312">
        <v>30.02862</v>
      </c>
      <c r="G312">
        <v>4.9887664280372501E-3</v>
      </c>
      <c r="H312">
        <v>2.0449999999999999</v>
      </c>
      <c r="I312">
        <v>6.2359199999999904</v>
      </c>
      <c r="J312">
        <v>-0.28072448951440898</v>
      </c>
      <c r="K312">
        <v>30.02862</v>
      </c>
      <c r="L312">
        <v>7.3287197977820102E-4</v>
      </c>
    </row>
    <row r="313" spans="1:12">
      <c r="A313">
        <v>15.5</v>
      </c>
      <c r="B313" s="1">
        <v>3.8206569345350101E-5</v>
      </c>
      <c r="C313">
        <v>2.0499999999999998</v>
      </c>
      <c r="D313">
        <v>20.809699999999999</v>
      </c>
      <c r="E313">
        <v>19.6325445578683</v>
      </c>
      <c r="F313">
        <v>30.125800000000002</v>
      </c>
      <c r="G313">
        <v>5.0885988096685698E-3</v>
      </c>
      <c r="H313">
        <v>2.0499999999999998</v>
      </c>
      <c r="I313">
        <v>10.81101</v>
      </c>
      <c r="J313">
        <v>-0.32252271765913099</v>
      </c>
      <c r="K313">
        <v>30.125800000000002</v>
      </c>
      <c r="L313">
        <v>2.10507223147866E-3</v>
      </c>
    </row>
    <row r="314" spans="1:12">
      <c r="A314">
        <v>15.55</v>
      </c>
      <c r="B314">
        <v>1.0118432855312E-4</v>
      </c>
      <c r="C314">
        <v>2.0550000000000002</v>
      </c>
      <c r="D314">
        <v>24.30584</v>
      </c>
      <c r="E314">
        <v>19.608602183290401</v>
      </c>
      <c r="F314">
        <v>30.22298</v>
      </c>
      <c r="G314">
        <v>2.9563284565296E-3</v>
      </c>
      <c r="H314">
        <v>2.0550000000000002</v>
      </c>
      <c r="I314">
        <v>11.354072</v>
      </c>
      <c r="J314">
        <v>-0.32250508010880602</v>
      </c>
      <c r="K314">
        <v>30.22298</v>
      </c>
      <c r="L314">
        <v>2.3371177211785701E-3</v>
      </c>
    </row>
    <row r="315" spans="1:12">
      <c r="A315">
        <v>15.6</v>
      </c>
      <c r="B315">
        <v>2.1482820617138701E-4</v>
      </c>
      <c r="C315">
        <v>2.06</v>
      </c>
      <c r="D315">
        <v>25.383299999999998</v>
      </c>
      <c r="E315">
        <v>19.606273331326999</v>
      </c>
      <c r="F315">
        <v>30.320160000000001</v>
      </c>
      <c r="G315">
        <v>2.78792788835028E-3</v>
      </c>
      <c r="H315">
        <v>2.06</v>
      </c>
      <c r="I315">
        <v>7.4391179999999997</v>
      </c>
      <c r="J315">
        <v>-0.28257732500518601</v>
      </c>
      <c r="K315">
        <v>30.320160000000001</v>
      </c>
      <c r="L315">
        <v>2.45339868330589E-3</v>
      </c>
    </row>
    <row r="316" spans="1:12">
      <c r="A316">
        <v>15.65</v>
      </c>
      <c r="B316">
        <v>3.8482092381279597E-4</v>
      </c>
      <c r="C316">
        <v>2.0649999999999999</v>
      </c>
      <c r="D316">
        <v>24.086020000000001</v>
      </c>
      <c r="E316">
        <v>19.619806788808699</v>
      </c>
      <c r="F316">
        <v>30.417339999999999</v>
      </c>
      <c r="G316">
        <v>4.1917073217730199E-3</v>
      </c>
      <c r="H316">
        <v>2.0649999999999999</v>
      </c>
      <c r="I316">
        <v>0.17004820000000001</v>
      </c>
      <c r="J316">
        <v>-0.22003450941045599</v>
      </c>
      <c r="K316">
        <v>30.417339999999999</v>
      </c>
      <c r="L316">
        <v>4.4615704188378904E-3</v>
      </c>
    </row>
    <row r="317" spans="1:12">
      <c r="A317">
        <v>15.7</v>
      </c>
      <c r="B317">
        <v>4.5904832619924902E-4</v>
      </c>
      <c r="C317">
        <v>2.0699999999999998</v>
      </c>
      <c r="D317">
        <v>21.451139999999999</v>
      </c>
      <c r="E317">
        <v>19.638056422373001</v>
      </c>
      <c r="F317">
        <v>30.514520000000001</v>
      </c>
      <c r="G317">
        <v>4.8749639703531697E-3</v>
      </c>
      <c r="H317">
        <v>2.0699999999999998</v>
      </c>
      <c r="I317">
        <v>-7.1569820000000002</v>
      </c>
      <c r="J317">
        <v>-0.16139006740196801</v>
      </c>
      <c r="K317">
        <v>30.514520000000001</v>
      </c>
      <c r="L317">
        <v>3.9721396714244598E-3</v>
      </c>
    </row>
    <row r="318" spans="1:12">
      <c r="A318">
        <v>15.75</v>
      </c>
      <c r="B318">
        <v>2.4874117154694898E-4</v>
      </c>
      <c r="C318">
        <v>2.0750000000000002</v>
      </c>
      <c r="D318">
        <v>17.701256000000001</v>
      </c>
      <c r="E318">
        <v>19.647512403811898</v>
      </c>
      <c r="F318">
        <v>30.611699999999999</v>
      </c>
      <c r="G318">
        <v>5.2727230074732599E-3</v>
      </c>
      <c r="H318">
        <v>2.0750000000000002</v>
      </c>
      <c r="I318">
        <v>-11.608518</v>
      </c>
      <c r="J318">
        <v>-0.13145007876727499</v>
      </c>
      <c r="K318">
        <v>30.611699999999999</v>
      </c>
      <c r="L318">
        <v>1.28074573906363E-3</v>
      </c>
    </row>
    <row r="319" spans="1:12">
      <c r="A319">
        <v>15.8</v>
      </c>
      <c r="B319">
        <v>1.07618980348873E-4</v>
      </c>
      <c r="C319">
        <v>2.08</v>
      </c>
      <c r="D319">
        <v>14.032590000000001</v>
      </c>
      <c r="E319">
        <v>19.636486255968101</v>
      </c>
      <c r="F319">
        <v>30.708880000000001</v>
      </c>
      <c r="G319">
        <v>4.3616151910684598E-3</v>
      </c>
      <c r="H319">
        <v>2.08</v>
      </c>
      <c r="I319">
        <v>-11.976978000000001</v>
      </c>
      <c r="J319">
        <v>-0.143567633902872</v>
      </c>
      <c r="K319">
        <v>30.708880000000001</v>
      </c>
      <c r="L319">
        <v>2.61640806771896E-3</v>
      </c>
    </row>
    <row r="320" spans="1:12">
      <c r="A320">
        <v>15.85</v>
      </c>
      <c r="B320" s="1">
        <v>9.0391469954521894E-5</v>
      </c>
      <c r="C320">
        <v>2.085</v>
      </c>
      <c r="D320">
        <v>11.99339</v>
      </c>
      <c r="E320">
        <v>19.6010266931691</v>
      </c>
      <c r="F320">
        <v>30.806059999999999</v>
      </c>
      <c r="G320">
        <v>1.5069224036102101E-3</v>
      </c>
      <c r="H320">
        <v>2.085</v>
      </c>
      <c r="I320">
        <v>-7.80077</v>
      </c>
      <c r="J320">
        <v>-0.195077298266916</v>
      </c>
      <c r="K320">
        <v>30.806059999999999</v>
      </c>
      <c r="L320">
        <v>2.4971571040951599E-3</v>
      </c>
    </row>
    <row r="321" spans="1:12">
      <c r="A321">
        <v>15.9</v>
      </c>
      <c r="B321">
        <v>1.20560197951432E-4</v>
      </c>
      <c r="C321">
        <v>2.09</v>
      </c>
      <c r="D321">
        <v>13.670299999999999</v>
      </c>
      <c r="E321">
        <v>19.547715697807998</v>
      </c>
      <c r="F321">
        <v>30.90324</v>
      </c>
      <c r="G321">
        <v>1.7409880549124201E-3</v>
      </c>
      <c r="H321">
        <v>2.09</v>
      </c>
      <c r="I321">
        <v>-0.962696</v>
      </c>
      <c r="J321">
        <v>-0.26843289676748</v>
      </c>
      <c r="K321">
        <v>30.90324</v>
      </c>
      <c r="L321">
        <v>2.3432650332935699E-3</v>
      </c>
    </row>
    <row r="322" spans="1:12">
      <c r="A322">
        <v>15.95</v>
      </c>
      <c r="B322">
        <v>1.64029947092342E-4</v>
      </c>
      <c r="C322">
        <v>2.0950000000000002</v>
      </c>
      <c r="D322">
        <v>16.982118</v>
      </c>
      <c r="E322">
        <v>19.489756676843399</v>
      </c>
      <c r="F322">
        <v>31.000419999999998</v>
      </c>
      <c r="G322">
        <v>2.6743247831345299E-3</v>
      </c>
      <c r="H322">
        <v>2.0950000000000002</v>
      </c>
      <c r="I322">
        <v>6.3797519999999999</v>
      </c>
      <c r="J322">
        <v>-0.33769847750325899</v>
      </c>
      <c r="K322">
        <v>31.000419999999998</v>
      </c>
      <c r="L322">
        <v>3.9807975642122198E-3</v>
      </c>
    </row>
    <row r="323" spans="1:12">
      <c r="A323">
        <v>16</v>
      </c>
      <c r="B323">
        <v>2.51631167008196E-4</v>
      </c>
      <c r="C323">
        <v>2.1</v>
      </c>
      <c r="D323">
        <v>20.838080000000001</v>
      </c>
      <c r="E323">
        <v>19.441835176483501</v>
      </c>
      <c r="F323">
        <v>31.0976</v>
      </c>
      <c r="G323">
        <v>4.6426709317927001E-3</v>
      </c>
      <c r="H323">
        <v>2.1</v>
      </c>
      <c r="I323">
        <v>10.80789</v>
      </c>
      <c r="J323">
        <v>-0.37844425223741701</v>
      </c>
      <c r="K323">
        <v>31.0976</v>
      </c>
      <c r="L323">
        <v>2.97915571385624E-3</v>
      </c>
    </row>
    <row r="324" spans="1:12">
      <c r="A324">
        <v>16.05</v>
      </c>
      <c r="B324">
        <v>2.4728324279784899E-4</v>
      </c>
      <c r="C324">
        <v>2.105</v>
      </c>
      <c r="D324">
        <v>24.709499999999998</v>
      </c>
      <c r="E324">
        <v>19.415015003405699</v>
      </c>
      <c r="F324">
        <v>31.194780000000002</v>
      </c>
      <c r="G324">
        <v>2.14142390834561E-3</v>
      </c>
      <c r="H324">
        <v>2.105</v>
      </c>
      <c r="I324">
        <v>11.649229999999999</v>
      </c>
      <c r="J324">
        <v>-0.37684351538330402</v>
      </c>
      <c r="K324">
        <v>31.194780000000002</v>
      </c>
      <c r="L324">
        <v>1.7189694449158E-3</v>
      </c>
    </row>
    <row r="325" spans="1:12">
      <c r="A325">
        <v>16.100000000000001</v>
      </c>
      <c r="B325" s="1">
        <v>1.82561682907493E-5</v>
      </c>
      <c r="C325">
        <v>2.11</v>
      </c>
      <c r="D325">
        <v>25.53396</v>
      </c>
      <c r="E325">
        <v>19.411491355820701</v>
      </c>
      <c r="F325">
        <v>31.29196</v>
      </c>
      <c r="G325">
        <v>4.1962857800735397E-3</v>
      </c>
      <c r="H325">
        <v>2.11</v>
      </c>
      <c r="I325">
        <v>7.4163620000000003</v>
      </c>
      <c r="J325">
        <v>-0.334728708501846</v>
      </c>
      <c r="K325">
        <v>31.29196</v>
      </c>
      <c r="L325">
        <v>2.36902029069059E-3</v>
      </c>
    </row>
    <row r="326" spans="1:12">
      <c r="A326">
        <v>16.149999999999999</v>
      </c>
      <c r="B326">
        <v>1.38755562867738E-4</v>
      </c>
      <c r="C326">
        <v>2.1150000000000002</v>
      </c>
      <c r="D326">
        <v>24.12922</v>
      </c>
      <c r="E326">
        <v>19.4250468392618</v>
      </c>
      <c r="F326">
        <v>31.389140000000001</v>
      </c>
      <c r="G326">
        <v>1.2310446045592401E-3</v>
      </c>
      <c r="H326">
        <v>2.1150000000000002</v>
      </c>
      <c r="I326">
        <v>0.40846919999999998</v>
      </c>
      <c r="J326">
        <v>-0.26952665252025099</v>
      </c>
      <c r="K326">
        <v>31.389140000000001</v>
      </c>
      <c r="L326">
        <v>1.9476075789116401E-3</v>
      </c>
    </row>
    <row r="327" spans="1:12">
      <c r="A327">
        <v>16.2</v>
      </c>
      <c r="B327">
        <v>1.06476742379913E-4</v>
      </c>
      <c r="C327">
        <v>2.12</v>
      </c>
      <c r="D327">
        <v>21.615480000000002</v>
      </c>
      <c r="E327">
        <v>19.444945044089899</v>
      </c>
      <c r="F327">
        <v>31.486319999999999</v>
      </c>
      <c r="G327">
        <v>3.33022374915652E-3</v>
      </c>
      <c r="H327">
        <v>2.12</v>
      </c>
      <c r="I327">
        <v>-7.0524879999999897</v>
      </c>
      <c r="J327">
        <v>-0.20773436455300201</v>
      </c>
      <c r="K327">
        <v>31.486319999999999</v>
      </c>
      <c r="L327">
        <v>2.0540556931139802E-3</v>
      </c>
    </row>
    <row r="328" spans="1:12">
      <c r="A328">
        <v>16.25</v>
      </c>
      <c r="B328" s="1">
        <v>8.7997763558465998E-5</v>
      </c>
      <c r="C328">
        <v>2.125</v>
      </c>
      <c r="D328">
        <v>18.274092</v>
      </c>
      <c r="E328">
        <v>19.4580851892892</v>
      </c>
      <c r="F328">
        <v>31.583500000000001</v>
      </c>
      <c r="G328">
        <v>3.2623320530870601E-3</v>
      </c>
      <c r="H328">
        <v>2.125</v>
      </c>
      <c r="I328">
        <v>-11.498673999999999</v>
      </c>
      <c r="J328">
        <v>-0.174212616252201</v>
      </c>
      <c r="K328">
        <v>31.583500000000001</v>
      </c>
      <c r="L328">
        <v>2.54576511767658E-3</v>
      </c>
    </row>
    <row r="329" spans="1:12">
      <c r="A329">
        <v>16.3</v>
      </c>
      <c r="B329">
        <v>1.6179382293640701E-4</v>
      </c>
      <c r="C329">
        <v>2.13</v>
      </c>
      <c r="D329">
        <v>14.253276</v>
      </c>
      <c r="E329">
        <v>19.452584861845502</v>
      </c>
      <c r="F329">
        <v>31.680679999999999</v>
      </c>
      <c r="G329">
        <v>1.9389030224982501E-3</v>
      </c>
      <c r="H329">
        <v>2.13</v>
      </c>
      <c r="I329">
        <v>-11.675924</v>
      </c>
      <c r="J329">
        <v>-0.182300702816032</v>
      </c>
      <c r="K329">
        <v>31.680679999999999</v>
      </c>
      <c r="L329">
        <v>2.5957500726110998E-3</v>
      </c>
    </row>
    <row r="330" spans="1:12">
      <c r="A330">
        <v>16.350000000000001</v>
      </c>
      <c r="B330">
        <v>2.3150542164865101E-4</v>
      </c>
      <c r="C330">
        <v>2.1349999999999998</v>
      </c>
      <c r="D330">
        <v>12.502534000000001</v>
      </c>
      <c r="E330">
        <v>19.423892365771501</v>
      </c>
      <c r="F330">
        <v>31.77786</v>
      </c>
      <c r="G330">
        <v>3.3086941299233798E-3</v>
      </c>
      <c r="H330">
        <v>2.1349999999999998</v>
      </c>
      <c r="I330">
        <v>-7.6413060000000002</v>
      </c>
      <c r="J330">
        <v>-0.229153917964869</v>
      </c>
      <c r="K330">
        <v>31.77786</v>
      </c>
      <c r="L330">
        <v>2.1851693426845802E-3</v>
      </c>
    </row>
    <row r="331" spans="1:12">
      <c r="A331">
        <v>16.399999999999999</v>
      </c>
      <c r="B331">
        <v>1.1094276362835199E-4</v>
      </c>
      <c r="C331">
        <v>2.14</v>
      </c>
      <c r="D331">
        <v>13.506971999999999</v>
      </c>
      <c r="E331">
        <v>19.377506765315299</v>
      </c>
      <c r="F331">
        <v>31.875039999999998</v>
      </c>
      <c r="G331">
        <v>3.3951323895492899E-3</v>
      </c>
      <c r="H331">
        <v>2.14</v>
      </c>
      <c r="I331">
        <v>-0.54421160000000002</v>
      </c>
      <c r="J331">
        <v>-0.29713917960058001</v>
      </c>
      <c r="K331">
        <v>31.875039999999998</v>
      </c>
      <c r="L331">
        <v>2.39031192349007E-3</v>
      </c>
    </row>
    <row r="332" spans="1:12">
      <c r="A332">
        <v>16.45</v>
      </c>
      <c r="B332">
        <v>2.09542703615371E-4</v>
      </c>
      <c r="C332">
        <v>2.145</v>
      </c>
      <c r="D332">
        <v>16.867740000000001</v>
      </c>
      <c r="E332">
        <v>19.326435476531699</v>
      </c>
      <c r="F332">
        <v>31.97222</v>
      </c>
      <c r="G332">
        <v>4.3794156824297501E-3</v>
      </c>
      <c r="H332">
        <v>2.145</v>
      </c>
      <c r="I332">
        <v>6.5005099999999896</v>
      </c>
      <c r="J332">
        <v>-0.36032715647846397</v>
      </c>
      <c r="K332">
        <v>31.97222</v>
      </c>
      <c r="L332">
        <v>2.13643559278458E-3</v>
      </c>
    </row>
    <row r="333" spans="1:12">
      <c r="A333">
        <v>16.5</v>
      </c>
      <c r="B333">
        <v>3.0161226138861202E-4</v>
      </c>
      <c r="C333">
        <v>2.15</v>
      </c>
      <c r="D333">
        <v>21.132760000000001</v>
      </c>
      <c r="E333">
        <v>19.285764372772</v>
      </c>
      <c r="F333">
        <v>32.069400000000002</v>
      </c>
      <c r="G333">
        <v>6.2438735693093302E-3</v>
      </c>
      <c r="H333">
        <v>2.15</v>
      </c>
      <c r="I333">
        <v>11.240971999999999</v>
      </c>
      <c r="J333">
        <v>-0.394393936007368</v>
      </c>
      <c r="K333">
        <v>32.069400000000002</v>
      </c>
      <c r="L333">
        <v>1.9280729788953E-3</v>
      </c>
    </row>
    <row r="334" spans="1:12">
      <c r="A334">
        <v>16.55</v>
      </c>
      <c r="B334" s="1">
        <v>9.0738936266385097E-5</v>
      </c>
      <c r="C334">
        <v>2.1549999999999998</v>
      </c>
      <c r="D334">
        <v>24.585039999999999</v>
      </c>
      <c r="E334">
        <v>19.266451734748902</v>
      </c>
      <c r="F334">
        <v>32.166580000000003</v>
      </c>
      <c r="G334">
        <v>2.74189759447624E-3</v>
      </c>
      <c r="H334">
        <v>2.1549999999999998</v>
      </c>
      <c r="I334">
        <v>11.676410000000001</v>
      </c>
      <c r="J334">
        <v>-0.385663795906794</v>
      </c>
      <c r="K334">
        <v>32.166580000000003</v>
      </c>
      <c r="L334">
        <v>2.2902462138183698E-3</v>
      </c>
    </row>
    <row r="335" spans="1:12">
      <c r="A335">
        <v>16.600000000000001</v>
      </c>
      <c r="B335" s="1">
        <v>7.25039612856649E-5</v>
      </c>
      <c r="C335">
        <v>2.16</v>
      </c>
      <c r="D335">
        <v>25.78866</v>
      </c>
      <c r="E335">
        <v>19.2706120149155</v>
      </c>
      <c r="F335">
        <v>32.263759999999998</v>
      </c>
      <c r="G335">
        <v>5.3576866516903297E-3</v>
      </c>
      <c r="H335">
        <v>2.16</v>
      </c>
      <c r="I335">
        <v>7.8338479999999997</v>
      </c>
      <c r="J335">
        <v>-0.336137549449123</v>
      </c>
      <c r="K335">
        <v>32.263759999999998</v>
      </c>
      <c r="L335">
        <v>1.6219692230544599E-3</v>
      </c>
    </row>
    <row r="336" spans="1:12">
      <c r="A336">
        <v>16.649999999999999</v>
      </c>
      <c r="B336" s="1">
        <v>4.9661516084080803E-5</v>
      </c>
      <c r="C336">
        <v>2.165</v>
      </c>
      <c r="D336">
        <v>24.012440000000002</v>
      </c>
      <c r="E336">
        <v>19.291459764821902</v>
      </c>
      <c r="F336">
        <v>32.360939999999999</v>
      </c>
      <c r="G336">
        <v>5.7344678960106902E-3</v>
      </c>
      <c r="H336">
        <v>2.165</v>
      </c>
      <c r="I336">
        <v>0.74798219999999904</v>
      </c>
      <c r="J336">
        <v>-0.26301367854746499</v>
      </c>
      <c r="K336">
        <v>32.360939999999999</v>
      </c>
      <c r="L336">
        <v>3.8216325588161502E-3</v>
      </c>
    </row>
    <row r="337" spans="1:12">
      <c r="A337">
        <v>16.7</v>
      </c>
      <c r="B337" s="1">
        <v>8.3497740478946297E-5</v>
      </c>
      <c r="C337">
        <v>2.17</v>
      </c>
      <c r="D337">
        <v>21.3078</v>
      </c>
      <c r="E337">
        <v>19.3178460536319</v>
      </c>
      <c r="F337">
        <v>32.458120000000001</v>
      </c>
      <c r="G337">
        <v>3.2783393818595899E-3</v>
      </c>
      <c r="H337">
        <v>2.17</v>
      </c>
      <c r="I337">
        <v>-6.5510879999999903</v>
      </c>
      <c r="J337">
        <v>-0.19248819794058</v>
      </c>
      <c r="K337">
        <v>32.458120000000001</v>
      </c>
      <c r="L337">
        <v>4.7099579333929097E-3</v>
      </c>
    </row>
    <row r="338" spans="1:12">
      <c r="A338">
        <v>16.75</v>
      </c>
      <c r="B338">
        <v>2.9311319296264999E-4</v>
      </c>
      <c r="C338">
        <v>2.1749999999999998</v>
      </c>
      <c r="D338">
        <v>18.276938000000001</v>
      </c>
      <c r="E338">
        <v>19.337228726567499</v>
      </c>
      <c r="F338">
        <v>32.555300000000003</v>
      </c>
      <c r="G338">
        <v>1.75889344948434E-3</v>
      </c>
      <c r="H338">
        <v>2.1749999999999998</v>
      </c>
      <c r="I338">
        <v>-11.072498</v>
      </c>
      <c r="J338">
        <v>-0.14936272399662001</v>
      </c>
      <c r="K338">
        <v>32.555300000000003</v>
      </c>
      <c r="L338">
        <v>2.6315161210555302E-3</v>
      </c>
    </row>
    <row r="339" spans="1:12">
      <c r="A339">
        <v>16.8</v>
      </c>
      <c r="B339">
        <v>1.96614368976049E-4</v>
      </c>
      <c r="C339">
        <v>2.1800000000000002</v>
      </c>
      <c r="D339">
        <v>14.370876000000001</v>
      </c>
      <c r="E339">
        <v>19.337714136759701</v>
      </c>
      <c r="F339">
        <v>32.652479999999997</v>
      </c>
      <c r="G339">
        <v>2.6406648932750299E-3</v>
      </c>
      <c r="H339">
        <v>2.1800000000000002</v>
      </c>
      <c r="I339">
        <v>-11.418941999999999</v>
      </c>
      <c r="J339">
        <v>-0.14723588836263701</v>
      </c>
      <c r="K339">
        <v>32.652479999999997</v>
      </c>
      <c r="L339">
        <v>4.4594427743669196E-3</v>
      </c>
    </row>
    <row r="340" spans="1:12">
      <c r="A340">
        <v>16.850000000000001</v>
      </c>
      <c r="B340">
        <v>2.8176179751997497E-4</v>
      </c>
      <c r="C340">
        <v>2.1850000000000001</v>
      </c>
      <c r="D340">
        <v>12.071078</v>
      </c>
      <c r="E340">
        <v>19.314183996699398</v>
      </c>
      <c r="F340">
        <v>32.749659999999999</v>
      </c>
      <c r="G340">
        <v>4.6726660362953198E-3</v>
      </c>
      <c r="H340">
        <v>2.1850000000000001</v>
      </c>
      <c r="I340">
        <v>-7.5547779999999998</v>
      </c>
      <c r="J340">
        <v>-0.183905313437047</v>
      </c>
      <c r="K340">
        <v>32.749659999999999</v>
      </c>
      <c r="L340">
        <v>5.3770830330566099E-3</v>
      </c>
    </row>
    <row r="341" spans="1:12">
      <c r="A341">
        <v>16.899999999999999</v>
      </c>
      <c r="B341">
        <v>2.58825482944941E-4</v>
      </c>
      <c r="C341">
        <v>2.19</v>
      </c>
      <c r="D341">
        <v>13.459942</v>
      </c>
      <c r="E341">
        <v>19.272366842497</v>
      </c>
      <c r="F341">
        <v>32.84684</v>
      </c>
      <c r="G341">
        <v>3.5465646616363801E-3</v>
      </c>
      <c r="H341">
        <v>2.19</v>
      </c>
      <c r="I341">
        <v>-0.43713540000000001</v>
      </c>
      <c r="J341">
        <v>-0.24223622979458501</v>
      </c>
      <c r="K341">
        <v>32.84684</v>
      </c>
      <c r="L341">
        <v>3.4535674018894001E-3</v>
      </c>
    </row>
    <row r="342" spans="1:12">
      <c r="A342">
        <v>16.95</v>
      </c>
      <c r="B342">
        <v>2.4960165473189501E-4</v>
      </c>
      <c r="C342">
        <v>2.1949999999999998</v>
      </c>
      <c r="D342">
        <v>16.790364</v>
      </c>
      <c r="E342">
        <v>19.225337379934398</v>
      </c>
      <c r="F342">
        <v>32.944020000000002</v>
      </c>
      <c r="G342">
        <v>4.7839931859543997E-3</v>
      </c>
      <c r="H342">
        <v>2.1949999999999998</v>
      </c>
      <c r="I342">
        <v>6.6647399999999903</v>
      </c>
      <c r="J342">
        <v>-0.29635898245465397</v>
      </c>
      <c r="K342">
        <v>32.944020000000002</v>
      </c>
      <c r="L342">
        <v>1.68378551557471E-3</v>
      </c>
    </row>
    <row r="343" spans="1:12">
      <c r="A343">
        <v>17</v>
      </c>
      <c r="B343">
        <v>1.03393575368825E-4</v>
      </c>
      <c r="C343">
        <v>2.2000000000000002</v>
      </c>
      <c r="D343">
        <v>20.767700000000001</v>
      </c>
      <c r="E343">
        <v>19.187600662725799</v>
      </c>
      <c r="F343">
        <v>33.041200000000003</v>
      </c>
      <c r="G343">
        <v>5.8744583399171404E-3</v>
      </c>
      <c r="H343">
        <v>2.2000000000000002</v>
      </c>
      <c r="I343">
        <v>11.079689999999999</v>
      </c>
      <c r="J343">
        <v>-0.32211393603038402</v>
      </c>
      <c r="K343">
        <v>33.041200000000003</v>
      </c>
      <c r="L343">
        <v>2.9339450777379999E-3</v>
      </c>
    </row>
    <row r="344" spans="1:12">
      <c r="A344">
        <v>17.05</v>
      </c>
      <c r="B344">
        <v>1.9464879088356199E-4</v>
      </c>
      <c r="C344">
        <v>2.2050000000000001</v>
      </c>
      <c r="D344">
        <v>24.179639999999999</v>
      </c>
      <c r="E344">
        <v>19.170220786754101</v>
      </c>
      <c r="F344">
        <v>33.138379999999998</v>
      </c>
      <c r="G344">
        <v>3.0936704875283898E-3</v>
      </c>
      <c r="H344">
        <v>2.2050000000000001</v>
      </c>
      <c r="I344">
        <v>11.608029999999999</v>
      </c>
      <c r="J344">
        <v>-0.30626598021206802</v>
      </c>
      <c r="K344">
        <v>33.138379999999998</v>
      </c>
      <c r="L344">
        <v>5.1053776519269104E-3</v>
      </c>
    </row>
    <row r="345" spans="1:12">
      <c r="A345">
        <v>17.100000000000001</v>
      </c>
      <c r="B345" s="1">
        <v>9.8715220922950296E-5</v>
      </c>
      <c r="C345">
        <v>2.21</v>
      </c>
      <c r="D345">
        <v>25.775700000000001</v>
      </c>
      <c r="E345">
        <v>19.176229799881099</v>
      </c>
      <c r="F345">
        <v>33.23556</v>
      </c>
      <c r="G345">
        <v>1.94761403968822E-3</v>
      </c>
      <c r="H345">
        <v>2.21</v>
      </c>
      <c r="I345">
        <v>7.7224279999999998</v>
      </c>
      <c r="J345">
        <v>-0.25091394566347902</v>
      </c>
      <c r="K345">
        <v>33.23556</v>
      </c>
      <c r="L345">
        <v>3.7405991351835998E-3</v>
      </c>
    </row>
    <row r="346" spans="1:12">
      <c r="A346">
        <v>17.149999999999999</v>
      </c>
      <c r="B346">
        <v>1.6551912339785201E-4</v>
      </c>
      <c r="C346">
        <v>2.2149999999999999</v>
      </c>
      <c r="D346">
        <v>24.143840000000001</v>
      </c>
      <c r="E346">
        <v>19.199427422099699</v>
      </c>
      <c r="F346">
        <v>33.332740000000001</v>
      </c>
      <c r="G346">
        <v>7.5070481209174797E-3</v>
      </c>
      <c r="H346">
        <v>2.2149999999999999</v>
      </c>
      <c r="I346">
        <v>0.73126599999999997</v>
      </c>
      <c r="J346">
        <v>-0.17307256443011501</v>
      </c>
      <c r="K346">
        <v>33.332740000000001</v>
      </c>
      <c r="L346">
        <v>2.66883792430362E-3</v>
      </c>
    </row>
    <row r="347" spans="1:12">
      <c r="A347">
        <v>17.2</v>
      </c>
      <c r="B347">
        <v>2.34944292142845E-4</v>
      </c>
      <c r="C347">
        <v>2.2200000000000002</v>
      </c>
      <c r="D347">
        <v>21.377300000000002</v>
      </c>
      <c r="E347">
        <v>19.228285654543399</v>
      </c>
      <c r="F347">
        <v>33.429920000000003</v>
      </c>
      <c r="G347">
        <v>4.6051680922952198E-3</v>
      </c>
      <c r="H347">
        <v>2.2200000000000002</v>
      </c>
      <c r="I347">
        <v>-6.6320540000000001</v>
      </c>
      <c r="J347">
        <v>-9.8783871217692998E-2</v>
      </c>
      <c r="K347">
        <v>33.429920000000003</v>
      </c>
      <c r="L347">
        <v>9.9380372043796203E-4</v>
      </c>
    </row>
    <row r="348" spans="1:12">
      <c r="A348">
        <v>17.25</v>
      </c>
      <c r="B348">
        <v>2.3047224735774899E-4</v>
      </c>
      <c r="C348">
        <v>2.2250000000000001</v>
      </c>
      <c r="D348">
        <v>17.979120000000002</v>
      </c>
      <c r="E348">
        <v>19.2494649106299</v>
      </c>
      <c r="F348">
        <v>33.527099999999997</v>
      </c>
      <c r="G348">
        <v>1.69716255379876E-3</v>
      </c>
      <c r="H348">
        <v>2.2250000000000001</v>
      </c>
      <c r="I348">
        <v>-11.248609999999999</v>
      </c>
      <c r="J348">
        <v>-5.2904374598655102E-2</v>
      </c>
      <c r="K348">
        <v>33.527099999999997</v>
      </c>
      <c r="L348">
        <v>4.85101478142555E-4</v>
      </c>
    </row>
    <row r="349" spans="1:12">
      <c r="A349">
        <v>17.3</v>
      </c>
      <c r="B349">
        <v>2.1906800597165299E-4</v>
      </c>
      <c r="C349">
        <v>2.23</v>
      </c>
      <c r="D349">
        <v>14.04635</v>
      </c>
      <c r="E349">
        <v>19.2511128222427</v>
      </c>
      <c r="F349">
        <v>33.624279999999999</v>
      </c>
      <c r="G349">
        <v>4.8917213666595898E-3</v>
      </c>
      <c r="H349">
        <v>2.23</v>
      </c>
      <c r="I349">
        <v>-11.365352</v>
      </c>
      <c r="J349">
        <v>-4.8980773456189799E-2</v>
      </c>
      <c r="K349">
        <v>33.624279999999999</v>
      </c>
      <c r="L349">
        <v>2.67874997735351E-3</v>
      </c>
    </row>
    <row r="350" spans="1:12">
      <c r="A350">
        <v>17.350000000000001</v>
      </c>
      <c r="B350">
        <v>1.09037738309671E-4</v>
      </c>
      <c r="C350">
        <v>2.2349999999999999</v>
      </c>
      <c r="D350">
        <v>12.157384</v>
      </c>
      <c r="E350">
        <v>19.228740936073098</v>
      </c>
      <c r="F350">
        <v>33.72146</v>
      </c>
      <c r="G350">
        <v>3.2940262088584E-3</v>
      </c>
      <c r="H350">
        <v>2.2349999999999999</v>
      </c>
      <c r="I350">
        <v>-7.4055899999999903</v>
      </c>
      <c r="J350">
        <v>-8.4301667543584702E-2</v>
      </c>
      <c r="K350">
        <v>33.72146</v>
      </c>
      <c r="L350">
        <v>3.72612097501672E-3</v>
      </c>
    </row>
    <row r="351" spans="1:12">
      <c r="A351">
        <v>17.399999999999999</v>
      </c>
      <c r="B351">
        <v>1.0103905758596201E-4</v>
      </c>
      <c r="C351">
        <v>2.2400000000000002</v>
      </c>
      <c r="D351">
        <v>13.365582</v>
      </c>
      <c r="E351">
        <v>19.188508510341599</v>
      </c>
      <c r="F351">
        <v>33.818640000000002</v>
      </c>
      <c r="G351">
        <v>3.74205353931303E-3</v>
      </c>
      <c r="H351">
        <v>2.2400000000000002</v>
      </c>
      <c r="I351">
        <v>-0.45337519999999998</v>
      </c>
      <c r="J351">
        <v>-0.14145793184018801</v>
      </c>
      <c r="K351">
        <v>33.818640000000002</v>
      </c>
      <c r="L351">
        <v>2.9798063192204801E-3</v>
      </c>
    </row>
    <row r="352" spans="1:12">
      <c r="A352">
        <v>17.45</v>
      </c>
      <c r="B352">
        <v>2.0029946926782501E-4</v>
      </c>
      <c r="C352">
        <v>2.2450000000000001</v>
      </c>
      <c r="D352">
        <v>17.106694000000001</v>
      </c>
      <c r="E352">
        <v>19.143589932367401</v>
      </c>
      <c r="F352">
        <v>33.915819999999997</v>
      </c>
      <c r="G352">
        <v>2.5201957868652399E-3</v>
      </c>
      <c r="H352">
        <v>2.2450000000000001</v>
      </c>
      <c r="I352">
        <v>6.6395479999999996</v>
      </c>
      <c r="J352">
        <v>-0.194800269197999</v>
      </c>
      <c r="K352">
        <v>33.915819999999997</v>
      </c>
      <c r="L352">
        <v>1.5225558061739801E-3</v>
      </c>
    </row>
    <row r="353" spans="1:12">
      <c r="A353">
        <v>17.5</v>
      </c>
      <c r="B353">
        <v>1.3769081437379501E-4</v>
      </c>
      <c r="C353">
        <v>2.25</v>
      </c>
      <c r="D353">
        <v>20.593556</v>
      </c>
      <c r="E353">
        <v>19.1082316250783</v>
      </c>
      <c r="F353">
        <v>34.012999999999998</v>
      </c>
      <c r="G353">
        <v>3.0762770401352199E-3</v>
      </c>
      <c r="H353">
        <v>2.25</v>
      </c>
      <c r="I353">
        <v>11.29833</v>
      </c>
      <c r="J353">
        <v>-0.22008131991912</v>
      </c>
      <c r="K353">
        <v>34.012999999999998</v>
      </c>
      <c r="L353">
        <v>2.4981446906205702E-3</v>
      </c>
    </row>
    <row r="354" spans="1:12">
      <c r="A354">
        <v>17.55</v>
      </c>
      <c r="B354">
        <v>2.94161670664775E-4</v>
      </c>
      <c r="C354">
        <v>2.2549999999999999</v>
      </c>
      <c r="D354">
        <v>24.357780000000002</v>
      </c>
      <c r="E354">
        <v>19.093359705068401</v>
      </c>
      <c r="F354">
        <v>34.11018</v>
      </c>
      <c r="G354">
        <v>3.2800607720700702E-3</v>
      </c>
      <c r="H354">
        <v>2.2549999999999999</v>
      </c>
      <c r="I354">
        <v>11.764810000000001</v>
      </c>
      <c r="J354">
        <v>-0.20364790700195701</v>
      </c>
      <c r="K354">
        <v>34.11018</v>
      </c>
      <c r="L354">
        <v>2.1343669503751501E-3</v>
      </c>
    </row>
    <row r="355" spans="1:12">
      <c r="A355">
        <v>17.600000000000001</v>
      </c>
      <c r="B355">
        <v>3.2128229460393201E-4</v>
      </c>
      <c r="C355">
        <v>2.2599999999999998</v>
      </c>
      <c r="D355">
        <v>25.627279999999999</v>
      </c>
      <c r="E355">
        <v>19.101662931249098</v>
      </c>
      <c r="F355">
        <v>34.207360000000001</v>
      </c>
      <c r="G355">
        <v>1.9671390542210401E-3</v>
      </c>
      <c r="H355">
        <v>2.2599999999999998</v>
      </c>
      <c r="I355">
        <v>7.6537579999999998</v>
      </c>
      <c r="J355">
        <v>-0.14771007017240201</v>
      </c>
      <c r="K355">
        <v>34.207360000000001</v>
      </c>
      <c r="L355">
        <v>2.28626512846051E-3</v>
      </c>
    </row>
    <row r="356" spans="1:12">
      <c r="A356">
        <v>17.649999999999999</v>
      </c>
      <c r="B356">
        <v>3.2220489127591801E-4</v>
      </c>
      <c r="C356">
        <v>2.2650000000000001</v>
      </c>
      <c r="D356">
        <v>23.954560000000001</v>
      </c>
      <c r="E356">
        <v>19.126805139553301</v>
      </c>
      <c r="F356">
        <v>34.304540000000003</v>
      </c>
      <c r="G356">
        <v>3.1432077399053599E-3</v>
      </c>
      <c r="H356">
        <v>2.2650000000000001</v>
      </c>
      <c r="I356">
        <v>0.71059139999999998</v>
      </c>
      <c r="J356">
        <v>-6.9723843762250798E-2</v>
      </c>
      <c r="K356">
        <v>34.304540000000003</v>
      </c>
      <c r="L356">
        <v>3.4114066103517302E-3</v>
      </c>
    </row>
    <row r="357" spans="1:12">
      <c r="A357">
        <v>17.7</v>
      </c>
      <c r="B357">
        <v>2.25453920619468E-4</v>
      </c>
      <c r="C357">
        <v>2.27</v>
      </c>
      <c r="D357">
        <v>21.442399999999999</v>
      </c>
      <c r="E357">
        <v>19.157825613640899</v>
      </c>
      <c r="F357">
        <v>34.401719999999997</v>
      </c>
      <c r="G357">
        <v>3.1215562524696499E-3</v>
      </c>
      <c r="H357">
        <v>2.27</v>
      </c>
      <c r="I357">
        <v>-6.7191859999999997</v>
      </c>
      <c r="J357">
        <v>4.1206013821320098E-3</v>
      </c>
      <c r="K357">
        <v>34.401719999999997</v>
      </c>
      <c r="L357">
        <v>2.7944273116384702E-3</v>
      </c>
    </row>
    <row r="358" spans="1:12">
      <c r="A358">
        <v>17.75</v>
      </c>
      <c r="B358">
        <v>1.7378342387121501E-4</v>
      </c>
      <c r="C358">
        <v>2.2749999999999999</v>
      </c>
      <c r="D358">
        <v>18.153126</v>
      </c>
      <c r="E358">
        <v>19.181834993454601</v>
      </c>
      <c r="F358">
        <v>34.498899999999999</v>
      </c>
      <c r="G358">
        <v>1.91386973874843E-3</v>
      </c>
      <c r="H358">
        <v>2.2749999999999999</v>
      </c>
      <c r="I358">
        <v>-11.249420000000001</v>
      </c>
      <c r="J358">
        <v>4.9019847584554403E-2</v>
      </c>
      <c r="K358">
        <v>34.498899999999999</v>
      </c>
      <c r="L358">
        <v>1.7248562455859299E-3</v>
      </c>
    </row>
    <row r="359" spans="1:12">
      <c r="A359">
        <v>17.8</v>
      </c>
      <c r="B359" s="1">
        <v>7.9382670647844706E-5</v>
      </c>
      <c r="C359">
        <v>2.2799999999999998</v>
      </c>
      <c r="D359">
        <v>14.252988</v>
      </c>
      <c r="E359">
        <v>19.187062795609599</v>
      </c>
      <c r="F359">
        <v>34.596080000000001</v>
      </c>
      <c r="G359">
        <v>4.5453875898710796E-3</v>
      </c>
      <c r="H359">
        <v>2.2799999999999998</v>
      </c>
      <c r="I359">
        <v>-11.340742000000001</v>
      </c>
      <c r="J359">
        <v>5.1600800933969897E-2</v>
      </c>
      <c r="K359">
        <v>34.596080000000001</v>
      </c>
      <c r="L359">
        <v>3.44771177084714E-3</v>
      </c>
    </row>
    <row r="360" spans="1:12">
      <c r="A360">
        <v>17.850000000000001</v>
      </c>
      <c r="B360">
        <v>2.4569989745651502E-4</v>
      </c>
      <c r="C360">
        <v>2.2850000000000001</v>
      </c>
      <c r="D360">
        <v>12.347962000000001</v>
      </c>
      <c r="E360">
        <v>19.1689123295954</v>
      </c>
      <c r="F360">
        <v>34.693260000000002</v>
      </c>
      <c r="G360">
        <v>3.62881878679099E-4</v>
      </c>
      <c r="H360">
        <v>2.2850000000000001</v>
      </c>
      <c r="I360">
        <v>-7.413392</v>
      </c>
      <c r="J360">
        <v>1.4709704235811701E-2</v>
      </c>
      <c r="K360">
        <v>34.693260000000002</v>
      </c>
      <c r="L360">
        <v>4.8174659653485996E-3</v>
      </c>
    </row>
    <row r="361" spans="1:12">
      <c r="A361">
        <v>17.899999999999999</v>
      </c>
      <c r="B361">
        <v>1.7763402206575799E-4</v>
      </c>
      <c r="C361">
        <v>2.29</v>
      </c>
      <c r="D361">
        <v>13.522874</v>
      </c>
      <c r="E361">
        <v>19.133246302926299</v>
      </c>
      <c r="F361">
        <v>34.790439999999997</v>
      </c>
      <c r="G361">
        <v>4.02190222712234E-3</v>
      </c>
      <c r="H361">
        <v>2.29</v>
      </c>
      <c r="I361">
        <v>-0.4718852</v>
      </c>
      <c r="J361">
        <v>-4.42663767981364E-2</v>
      </c>
      <c r="K361">
        <v>34.790439999999997</v>
      </c>
      <c r="L361">
        <v>3.2072284146637902E-3</v>
      </c>
    </row>
    <row r="362" spans="1:12">
      <c r="A362">
        <v>17.95</v>
      </c>
      <c r="B362">
        <v>1.14578051738173E-4</v>
      </c>
      <c r="C362">
        <v>2.2949999999999999</v>
      </c>
      <c r="D362">
        <v>17.107330000000001</v>
      </c>
      <c r="E362">
        <v>19.093336590970999</v>
      </c>
      <c r="F362">
        <v>34.887619999999998</v>
      </c>
      <c r="G362">
        <v>2.70765740979502E-3</v>
      </c>
      <c r="H362">
        <v>2.2949999999999999</v>
      </c>
      <c r="I362">
        <v>6.4360299999999997</v>
      </c>
      <c r="J362">
        <v>-9.9875671544236905E-2</v>
      </c>
      <c r="K362">
        <v>34.887619999999998</v>
      </c>
      <c r="L362">
        <v>2.2292480564162398E-3</v>
      </c>
    </row>
    <row r="363" spans="1:12">
      <c r="A363">
        <v>18</v>
      </c>
      <c r="B363">
        <v>1.9373314610279799E-4</v>
      </c>
      <c r="C363">
        <v>2.2999999999999998</v>
      </c>
      <c r="D363">
        <v>21.093299999999999</v>
      </c>
      <c r="E363">
        <v>19.063964272205101</v>
      </c>
      <c r="F363">
        <v>34.9848</v>
      </c>
      <c r="G363">
        <v>3.9248814556308697E-3</v>
      </c>
      <c r="H363">
        <v>2.2999999999999998</v>
      </c>
      <c r="I363">
        <v>11.185798</v>
      </c>
      <c r="J363">
        <v>-0.12809794936485</v>
      </c>
      <c r="K363">
        <v>34.9848</v>
      </c>
      <c r="L363">
        <v>1.2746813462647399E-3</v>
      </c>
    </row>
    <row r="364" spans="1:12">
      <c r="A364">
        <v>18.05</v>
      </c>
      <c r="B364">
        <v>1.6530348785702699E-4</v>
      </c>
      <c r="C364">
        <v>2.3050000000000002</v>
      </c>
      <c r="D364">
        <v>24.641780000000001</v>
      </c>
      <c r="E364">
        <v>19.055682473429201</v>
      </c>
      <c r="F364">
        <v>35.081980000000001</v>
      </c>
      <c r="G364">
        <v>5.5570275094710703E-3</v>
      </c>
      <c r="H364">
        <v>2.3050000000000002</v>
      </c>
      <c r="I364">
        <v>11.56122</v>
      </c>
      <c r="J364">
        <v>-0.115300479660416</v>
      </c>
      <c r="K364">
        <v>35.081980000000001</v>
      </c>
      <c r="L364">
        <v>1.7691905742059401E-3</v>
      </c>
    </row>
    <row r="365" spans="1:12">
      <c r="A365">
        <v>18.100000000000001</v>
      </c>
      <c r="B365">
        <v>1.2444372183010899E-4</v>
      </c>
      <c r="C365">
        <v>2.31</v>
      </c>
      <c r="D365">
        <v>25.56072</v>
      </c>
      <c r="E365">
        <v>19.070292266642898</v>
      </c>
      <c r="F365">
        <v>35.179160000000003</v>
      </c>
      <c r="G365">
        <v>2.2916362988211602E-3</v>
      </c>
      <c r="H365">
        <v>2.31</v>
      </c>
      <c r="I365">
        <v>7.8260419999999904</v>
      </c>
      <c r="J365">
        <v>-6.3351499781276605E-2</v>
      </c>
      <c r="K365">
        <v>35.179160000000003</v>
      </c>
      <c r="L365">
        <v>1.3293962909682799E-3</v>
      </c>
    </row>
    <row r="366" spans="1:12">
      <c r="A366">
        <v>18.149999999999999</v>
      </c>
      <c r="B366">
        <v>2.4099590100568299E-4</v>
      </c>
      <c r="C366">
        <v>2.3149999999999999</v>
      </c>
      <c r="D366">
        <v>23.94594</v>
      </c>
      <c r="E366">
        <v>19.101240845547402</v>
      </c>
      <c r="F366">
        <v>35.276339999999998</v>
      </c>
      <c r="G366">
        <v>6.9602786334961597E-4</v>
      </c>
      <c r="H366">
        <v>2.3149999999999999</v>
      </c>
      <c r="I366">
        <v>0.6694078</v>
      </c>
      <c r="J366">
        <v>1.07605224528808E-2</v>
      </c>
      <c r="K366">
        <v>35.276339999999998</v>
      </c>
      <c r="L366">
        <v>1.6802677774991699E-3</v>
      </c>
    </row>
    <row r="367" spans="1:12">
      <c r="A367">
        <v>18.2</v>
      </c>
      <c r="B367">
        <v>3.0361672583154199E-4</v>
      </c>
      <c r="C367">
        <v>2.3199999999999998</v>
      </c>
      <c r="D367">
        <v>21.438839999999999</v>
      </c>
      <c r="E367">
        <v>19.1376591980647</v>
      </c>
      <c r="F367">
        <v>35.373519999999999</v>
      </c>
      <c r="G367">
        <v>3.4525079293528699E-3</v>
      </c>
      <c r="H367">
        <v>2.3199999999999998</v>
      </c>
      <c r="I367">
        <v>-6.8324600000000002</v>
      </c>
      <c r="J367">
        <v>8.0733967343527002E-2</v>
      </c>
      <c r="K367">
        <v>35.373519999999999</v>
      </c>
      <c r="L367">
        <v>1.6870564534570301E-3</v>
      </c>
    </row>
    <row r="368" spans="1:12">
      <c r="A368">
        <v>18.25</v>
      </c>
      <c r="B368">
        <v>1.8224252151611601E-4</v>
      </c>
      <c r="C368">
        <v>2.3250000000000002</v>
      </c>
      <c r="D368">
        <v>18.156786</v>
      </c>
      <c r="E368">
        <v>19.166654474070899</v>
      </c>
      <c r="F368">
        <v>35.470700000000001</v>
      </c>
      <c r="G368">
        <v>2.8094466597843501E-3</v>
      </c>
      <c r="H368">
        <v>2.3250000000000002</v>
      </c>
      <c r="I368">
        <v>-11.40856</v>
      </c>
      <c r="J368">
        <v>0.12139857565057099</v>
      </c>
      <c r="K368">
        <v>35.470700000000001</v>
      </c>
      <c r="L368">
        <v>7.8411845920381396E-4</v>
      </c>
    </row>
    <row r="369" spans="1:12">
      <c r="A369">
        <v>18.3</v>
      </c>
      <c r="B369">
        <v>1.86696767803413E-4</v>
      </c>
      <c r="C369">
        <v>2.33</v>
      </c>
      <c r="D369">
        <v>14.21828</v>
      </c>
      <c r="E369">
        <v>19.176381593198901</v>
      </c>
      <c r="F369">
        <v>35.567880000000002</v>
      </c>
      <c r="G369">
        <v>2.2624577968027998E-3</v>
      </c>
      <c r="H369">
        <v>2.33</v>
      </c>
      <c r="I369">
        <v>-11.761322</v>
      </c>
      <c r="J369">
        <v>0.119026431240637</v>
      </c>
      <c r="K369">
        <v>35.567880000000002</v>
      </c>
      <c r="L369">
        <v>3.08617314235602E-3</v>
      </c>
    </row>
    <row r="370" spans="1:12">
      <c r="A370">
        <v>18.350000000000001</v>
      </c>
      <c r="B370">
        <v>2.7660035433343298E-4</v>
      </c>
      <c r="C370">
        <v>2.335</v>
      </c>
      <c r="D370">
        <v>12.286670000000001</v>
      </c>
      <c r="E370">
        <v>19.162499923511401</v>
      </c>
      <c r="F370">
        <v>35.665059999999997</v>
      </c>
      <c r="G370">
        <v>2.9138247680730199E-3</v>
      </c>
      <c r="H370">
        <v>2.335</v>
      </c>
      <c r="I370">
        <v>-7.44794</v>
      </c>
      <c r="J370">
        <v>7.6370971547984501E-2</v>
      </c>
      <c r="K370">
        <v>35.665059999999997</v>
      </c>
      <c r="L370">
        <v>3.8463286723580698E-3</v>
      </c>
    </row>
    <row r="371" spans="1:12">
      <c r="A371">
        <v>18.399999999999999</v>
      </c>
      <c r="B371">
        <v>2.7266482491929698E-4</v>
      </c>
      <c r="C371">
        <v>2.34</v>
      </c>
      <c r="D371">
        <v>13.798372000000001</v>
      </c>
      <c r="E371">
        <v>19.131158064744199</v>
      </c>
      <c r="F371">
        <v>35.762239999999998</v>
      </c>
      <c r="G371">
        <v>1.28244069439097E-3</v>
      </c>
      <c r="H371">
        <v>2.34</v>
      </c>
      <c r="I371">
        <v>-0.55916460000000001</v>
      </c>
      <c r="J371">
        <v>1.13425890251681E-2</v>
      </c>
      <c r="K371">
        <v>35.762239999999998</v>
      </c>
      <c r="L371">
        <v>1.22815183779881E-3</v>
      </c>
    </row>
    <row r="372" spans="1:12">
      <c r="A372">
        <v>18.45</v>
      </c>
      <c r="B372">
        <v>1.8649263594321301E-4</v>
      </c>
      <c r="C372">
        <v>2.3450000000000002</v>
      </c>
      <c r="D372">
        <v>17.034790000000001</v>
      </c>
      <c r="E372">
        <v>19.095141339855701</v>
      </c>
      <c r="F372">
        <v>35.85942</v>
      </c>
      <c r="G372">
        <v>1.5417061456899201E-3</v>
      </c>
      <c r="H372">
        <v>2.3450000000000002</v>
      </c>
      <c r="I372">
        <v>6.4979100000000001</v>
      </c>
      <c r="J372">
        <v>-5.0153632631164902E-2</v>
      </c>
      <c r="K372">
        <v>35.85942</v>
      </c>
      <c r="L372">
        <v>1.81894915754008E-3</v>
      </c>
    </row>
    <row r="373" spans="1:12">
      <c r="A373">
        <v>18.5</v>
      </c>
      <c r="B373">
        <v>1.55582356893407E-4</v>
      </c>
      <c r="C373">
        <v>2.35</v>
      </c>
      <c r="D373">
        <v>20.887288000000002</v>
      </c>
      <c r="E373">
        <v>19.069131828523101</v>
      </c>
      <c r="F373">
        <v>35.956600000000002</v>
      </c>
      <c r="G373">
        <v>4.2226936771510102E-3</v>
      </c>
      <c r="H373">
        <v>2.35</v>
      </c>
      <c r="I373">
        <v>11.191454</v>
      </c>
      <c r="J373">
        <v>-8.3910388232017796E-2</v>
      </c>
      <c r="K373">
        <v>35.956600000000002</v>
      </c>
      <c r="L373">
        <v>9.8312235100064403E-4</v>
      </c>
    </row>
    <row r="374" spans="1:12">
      <c r="A374">
        <v>18.55</v>
      </c>
      <c r="B374">
        <v>2.8968436752226697E-4</v>
      </c>
      <c r="C374">
        <v>2.355</v>
      </c>
      <c r="D374">
        <v>24.922720000000002</v>
      </c>
      <c r="E374">
        <v>19.064267457699302</v>
      </c>
      <c r="F374">
        <v>36.053780000000003</v>
      </c>
      <c r="G374">
        <v>4.2873899235856099E-3</v>
      </c>
      <c r="H374">
        <v>2.355</v>
      </c>
      <c r="I374">
        <v>11.765084</v>
      </c>
      <c r="J374">
        <v>-7.6082073925666599E-2</v>
      </c>
      <c r="K374">
        <v>36.053780000000003</v>
      </c>
      <c r="L374">
        <v>6.4742971563343699E-4</v>
      </c>
    </row>
    <row r="375" spans="1:12">
      <c r="A375">
        <v>18.600000000000001</v>
      </c>
      <c r="B375">
        <v>1.4356392375909101E-4</v>
      </c>
      <c r="C375">
        <v>2.36</v>
      </c>
      <c r="D375">
        <v>25.585999999999999</v>
      </c>
      <c r="E375">
        <v>19.0823683503531</v>
      </c>
      <c r="F375">
        <v>36.150959999999998</v>
      </c>
      <c r="G375">
        <v>3.3835428744932901E-3</v>
      </c>
      <c r="H375">
        <v>2.36</v>
      </c>
      <c r="I375">
        <v>7.7668179999999998</v>
      </c>
      <c r="J375">
        <v>-2.8493376323834699E-2</v>
      </c>
      <c r="K375">
        <v>36.150959999999998</v>
      </c>
      <c r="L375">
        <v>5.42933603679753E-4</v>
      </c>
    </row>
    <row r="376" spans="1:12">
      <c r="A376">
        <v>18.649999999999999</v>
      </c>
      <c r="B376">
        <v>2.2968934244771099E-4</v>
      </c>
      <c r="C376">
        <v>2.3650000000000002</v>
      </c>
      <c r="D376">
        <v>24.03434</v>
      </c>
      <c r="E376">
        <v>19.116813876053801</v>
      </c>
      <c r="F376">
        <v>36.248139999999999</v>
      </c>
      <c r="G376">
        <v>3.6782769676584602E-3</v>
      </c>
      <c r="H376">
        <v>2.3650000000000002</v>
      </c>
      <c r="I376">
        <v>0.82977000000000001</v>
      </c>
      <c r="J376">
        <v>4.1729556914918801E-2</v>
      </c>
      <c r="K376">
        <v>36.248139999999999</v>
      </c>
      <c r="L376">
        <v>1.2253859249732801E-3</v>
      </c>
    </row>
    <row r="377" spans="1:12">
      <c r="A377">
        <v>18.7</v>
      </c>
      <c r="B377">
        <v>3.8341638979846198E-4</v>
      </c>
      <c r="C377">
        <v>2.37</v>
      </c>
      <c r="D377">
        <v>21.605460000000001</v>
      </c>
      <c r="E377">
        <v>19.156642525998201</v>
      </c>
      <c r="F377">
        <v>36.345320000000001</v>
      </c>
      <c r="G377">
        <v>5.3809852019130302E-3</v>
      </c>
      <c r="H377">
        <v>2.37</v>
      </c>
      <c r="I377">
        <v>-6.7968299999999999</v>
      </c>
      <c r="J377">
        <v>0.10830825124374301</v>
      </c>
      <c r="K377">
        <v>36.345320000000001</v>
      </c>
      <c r="L377">
        <v>2.2357497684706499E-3</v>
      </c>
    </row>
    <row r="378" spans="1:12">
      <c r="A378">
        <v>18.75</v>
      </c>
      <c r="B378">
        <v>2.7395854778196902E-4</v>
      </c>
      <c r="C378">
        <v>2.375</v>
      </c>
      <c r="D378">
        <v>18.020447999999998</v>
      </c>
      <c r="E378">
        <v>19.188725988858099</v>
      </c>
      <c r="F378">
        <v>36.442500000000003</v>
      </c>
      <c r="G378">
        <v>3.8533131163075302E-3</v>
      </c>
      <c r="H378">
        <v>2.375</v>
      </c>
      <c r="I378">
        <v>-11.495583999999999</v>
      </c>
      <c r="J378">
        <v>0.14589914875731599</v>
      </c>
      <c r="K378">
        <v>36.442500000000003</v>
      </c>
      <c r="L378">
        <v>2.4406622093312898E-3</v>
      </c>
    </row>
    <row r="379" spans="1:12">
      <c r="A379">
        <v>18.8</v>
      </c>
      <c r="B379">
        <v>1.4861039078314901E-4</v>
      </c>
      <c r="C379">
        <v>2.38</v>
      </c>
      <c r="D379">
        <v>14.366234</v>
      </c>
      <c r="E379">
        <v>19.201219420299601</v>
      </c>
      <c r="F379">
        <v>36.539679999999997</v>
      </c>
      <c r="G379">
        <v>3.0842338429834201E-3</v>
      </c>
      <c r="H379">
        <v>2.38</v>
      </c>
      <c r="I379">
        <v>-11.672497999999999</v>
      </c>
      <c r="J379">
        <v>0.140575200234549</v>
      </c>
      <c r="K379">
        <v>36.539679999999997</v>
      </c>
      <c r="L379">
        <v>3.83829173152297E-3</v>
      </c>
    </row>
    <row r="380" spans="1:12">
      <c r="A380">
        <v>18.850000000000001</v>
      </c>
      <c r="B380">
        <v>1.9536890620730201E-4</v>
      </c>
      <c r="C380">
        <v>2.3849999999999998</v>
      </c>
      <c r="D380">
        <v>12.152609999999999</v>
      </c>
      <c r="E380">
        <v>19.189352648440799</v>
      </c>
      <c r="F380">
        <v>36.636859999999999</v>
      </c>
      <c r="G380">
        <v>2.9547930965367901E-3</v>
      </c>
      <c r="H380">
        <v>2.3849999999999998</v>
      </c>
      <c r="I380">
        <v>-7.5685180000000001</v>
      </c>
      <c r="J380">
        <v>9.5109186024844E-2</v>
      </c>
      <c r="K380">
        <v>36.636859999999999</v>
      </c>
      <c r="L380">
        <v>4.9165102028530701E-3</v>
      </c>
    </row>
    <row r="381" spans="1:12">
      <c r="A381">
        <v>18.899999999999999</v>
      </c>
      <c r="B381">
        <v>2.7621161818080603E-4</v>
      </c>
      <c r="C381">
        <v>2.39</v>
      </c>
      <c r="D381">
        <v>13.471456</v>
      </c>
      <c r="E381">
        <v>19.159047364860101</v>
      </c>
      <c r="F381">
        <v>36.73404</v>
      </c>
      <c r="G381">
        <v>9.2474151305656596E-4</v>
      </c>
      <c r="H381">
        <v>2.39</v>
      </c>
      <c r="I381">
        <v>-0.44799220000000001</v>
      </c>
      <c r="J381">
        <v>2.7399523544578801E-2</v>
      </c>
      <c r="K381">
        <v>36.73404</v>
      </c>
      <c r="L381">
        <v>4.51484301310836E-3</v>
      </c>
    </row>
    <row r="382" spans="1:12">
      <c r="A382">
        <v>18.95</v>
      </c>
      <c r="B382">
        <v>1.2948583002150401E-4</v>
      </c>
      <c r="C382">
        <v>2.395</v>
      </c>
      <c r="D382">
        <v>17.075838000000001</v>
      </c>
      <c r="E382">
        <v>19.123384819790498</v>
      </c>
      <c r="F382">
        <v>36.831220000000002</v>
      </c>
      <c r="G382">
        <v>5.6850493742948902E-4</v>
      </c>
      <c r="H382">
        <v>2.395</v>
      </c>
      <c r="I382">
        <v>6.7800900000000004</v>
      </c>
      <c r="J382">
        <v>-3.6247968489038898E-2</v>
      </c>
      <c r="K382">
        <v>36.831220000000002</v>
      </c>
      <c r="L382">
        <v>9.8006508697145393E-4</v>
      </c>
    </row>
    <row r="383" spans="1:12">
      <c r="A383">
        <v>19</v>
      </c>
      <c r="B383">
        <v>1.2550781258356699E-4</v>
      </c>
      <c r="C383">
        <v>2.4</v>
      </c>
      <c r="D383">
        <v>20.614612000000001</v>
      </c>
      <c r="E383">
        <v>19.096360200134502</v>
      </c>
      <c r="F383">
        <v>36.928400000000003</v>
      </c>
      <c r="G383">
        <v>4.1911019219726103E-3</v>
      </c>
      <c r="H383">
        <v>2.4</v>
      </c>
      <c r="I383">
        <v>10.915526</v>
      </c>
      <c r="J383">
        <v>-7.1648127751781795E-2</v>
      </c>
      <c r="K383">
        <v>36.928400000000003</v>
      </c>
      <c r="L383">
        <v>2.4654256292519598E-3</v>
      </c>
    </row>
    <row r="384" spans="1:12">
      <c r="A384">
        <v>19.05</v>
      </c>
      <c r="B384">
        <v>3.2503859591645202E-4</v>
      </c>
      <c r="C384">
        <v>2.4049999999999998</v>
      </c>
      <c r="D384">
        <v>24.122420000000002</v>
      </c>
      <c r="E384">
        <v>19.088815713235601</v>
      </c>
      <c r="F384">
        <v>37.025579999999998</v>
      </c>
      <c r="G384">
        <v>4.5888833829201298E-3</v>
      </c>
      <c r="H384">
        <v>2.4049999999999998</v>
      </c>
      <c r="I384">
        <v>11.577064</v>
      </c>
      <c r="J384">
        <v>-6.5802205990893398E-2</v>
      </c>
      <c r="K384">
        <v>37.025579999999998</v>
      </c>
      <c r="L384">
        <v>1.4919956356580901E-3</v>
      </c>
    </row>
    <row r="385" spans="1:12">
      <c r="A385">
        <v>19.100000000000001</v>
      </c>
      <c r="B385">
        <v>2.9484863847584501E-4</v>
      </c>
      <c r="C385">
        <v>2.41</v>
      </c>
      <c r="D385">
        <v>25.71434</v>
      </c>
      <c r="E385">
        <v>19.1041106406241</v>
      </c>
      <c r="F385">
        <v>37.12276</v>
      </c>
      <c r="G385">
        <v>2.1098243873245398E-3</v>
      </c>
      <c r="H385">
        <v>2.41</v>
      </c>
      <c r="I385">
        <v>7.7002360000000003</v>
      </c>
      <c r="J385">
        <v>-2.07450032172166E-2</v>
      </c>
      <c r="K385">
        <v>37.12276</v>
      </c>
      <c r="L385">
        <v>2.7990234458422302E-3</v>
      </c>
    </row>
    <row r="386" spans="1:12">
      <c r="A386">
        <v>19.149999999999999</v>
      </c>
      <c r="B386">
        <v>2.5887651174717898E-4</v>
      </c>
      <c r="C386">
        <v>2.415</v>
      </c>
      <c r="D386">
        <v>24.30172</v>
      </c>
      <c r="E386">
        <v>19.136471485897701</v>
      </c>
      <c r="F386">
        <v>37.219940000000001</v>
      </c>
      <c r="G386">
        <v>5.14069167813112E-3</v>
      </c>
      <c r="H386">
        <v>2.415</v>
      </c>
      <c r="I386">
        <v>0.52591359999999998</v>
      </c>
      <c r="J386">
        <v>4.6541923560392197E-2</v>
      </c>
      <c r="K386">
        <v>37.219940000000001</v>
      </c>
      <c r="L386">
        <v>3.3368361185906801E-4</v>
      </c>
    </row>
    <row r="387" spans="1:12">
      <c r="A387">
        <v>19.2</v>
      </c>
      <c r="B387">
        <v>2.7362663859380599E-4</v>
      </c>
      <c r="C387">
        <v>2.42</v>
      </c>
      <c r="D387">
        <v>21.540299999999998</v>
      </c>
      <c r="E387">
        <v>19.174322620303698</v>
      </c>
      <c r="F387">
        <v>37.317120000000003</v>
      </c>
      <c r="G387">
        <v>6.0437760800703998E-3</v>
      </c>
      <c r="H387">
        <v>2.42</v>
      </c>
      <c r="I387">
        <v>-6.7562040000000003</v>
      </c>
      <c r="J387">
        <v>0.10981743636531401</v>
      </c>
      <c r="K387">
        <v>37.317120000000003</v>
      </c>
      <c r="L387">
        <v>2.5240000758827001E-3</v>
      </c>
    </row>
    <row r="388" spans="1:12">
      <c r="A388">
        <v>19.25</v>
      </c>
      <c r="B388">
        <v>4.8651691245376E-4</v>
      </c>
      <c r="C388">
        <v>2.4249999999999998</v>
      </c>
      <c r="D388">
        <v>17.887832</v>
      </c>
      <c r="E388">
        <v>19.2038617411799</v>
      </c>
      <c r="F388">
        <v>37.414299999999997</v>
      </c>
      <c r="G388">
        <v>4.4198736695113504E-3</v>
      </c>
      <c r="H388">
        <v>2.4249999999999998</v>
      </c>
      <c r="I388">
        <v>-11.186994</v>
      </c>
      <c r="J388">
        <v>0.14446152964205999</v>
      </c>
      <c r="K388">
        <v>37.414299999999997</v>
      </c>
      <c r="L388">
        <v>2.82993347632414E-3</v>
      </c>
    </row>
    <row r="389" spans="1:12">
      <c r="A389">
        <v>19.3</v>
      </c>
      <c r="B389">
        <v>3.12635327461916E-4</v>
      </c>
      <c r="C389">
        <v>2.4300000000000002</v>
      </c>
      <c r="D389">
        <v>13.989354000000001</v>
      </c>
      <c r="E389">
        <v>19.213218702404301</v>
      </c>
      <c r="F389">
        <v>37.511479999999999</v>
      </c>
      <c r="G389">
        <v>4.8200873689327297E-3</v>
      </c>
      <c r="H389">
        <v>2.4300000000000002</v>
      </c>
      <c r="I389">
        <v>-11.560426</v>
      </c>
      <c r="J389">
        <v>0.13717405634827001</v>
      </c>
      <c r="K389">
        <v>37.511479999999999</v>
      </c>
      <c r="L389">
        <v>3.3567260220491901E-3</v>
      </c>
    </row>
    <row r="390" spans="1:12">
      <c r="A390">
        <v>19.350000000000001</v>
      </c>
      <c r="B390">
        <v>1.2791211693583199E-4</v>
      </c>
      <c r="C390">
        <v>2.4350000000000001</v>
      </c>
      <c r="D390">
        <v>12.243738</v>
      </c>
      <c r="E390">
        <v>19.1987829834782</v>
      </c>
      <c r="F390">
        <v>37.60866</v>
      </c>
      <c r="G390">
        <v>3.16823367116558E-3</v>
      </c>
      <c r="H390">
        <v>2.4350000000000001</v>
      </c>
      <c r="I390">
        <v>-7.3986520000000002</v>
      </c>
      <c r="J390">
        <v>9.0588057043082496E-2</v>
      </c>
      <c r="K390">
        <v>37.60866</v>
      </c>
      <c r="L390">
        <v>3.5521670858643401E-3</v>
      </c>
    </row>
    <row r="391" spans="1:12">
      <c r="A391">
        <v>19.399999999999999</v>
      </c>
      <c r="B391">
        <v>2.44442896695832E-4</v>
      </c>
      <c r="C391">
        <v>2.44</v>
      </c>
      <c r="D391">
        <v>14.032538000000001</v>
      </c>
      <c r="E391">
        <v>19.167482155102601</v>
      </c>
      <c r="F391">
        <v>37.705840000000002</v>
      </c>
      <c r="G391">
        <v>1.0835095912110401E-3</v>
      </c>
      <c r="H391">
        <v>2.44</v>
      </c>
      <c r="I391">
        <v>-0.29448220000000003</v>
      </c>
      <c r="J391">
        <v>2.2442554758571601E-2</v>
      </c>
      <c r="K391">
        <v>37.705840000000002</v>
      </c>
      <c r="L391">
        <v>1.4185722387014699E-3</v>
      </c>
    </row>
    <row r="392" spans="1:12">
      <c r="A392">
        <v>19.45</v>
      </c>
      <c r="B392">
        <v>2.13468573034742E-4</v>
      </c>
      <c r="C392">
        <v>2.4449999999999998</v>
      </c>
      <c r="D392">
        <v>17.334575999999998</v>
      </c>
      <c r="E392">
        <v>19.132341890166298</v>
      </c>
      <c r="F392">
        <v>37.803019999999997</v>
      </c>
      <c r="G392">
        <v>1.86409670365223E-3</v>
      </c>
      <c r="H392">
        <v>2.4449999999999998</v>
      </c>
      <c r="I392">
        <v>6.6593900000000001</v>
      </c>
      <c r="J392">
        <v>-4.1248502922756197E-2</v>
      </c>
      <c r="K392">
        <v>37.803019999999997</v>
      </c>
      <c r="L392">
        <v>2.8120141356544901E-3</v>
      </c>
    </row>
    <row r="393" spans="1:12">
      <c r="A393">
        <v>19.5</v>
      </c>
      <c r="B393">
        <v>3.9855227734071798E-4</v>
      </c>
      <c r="C393">
        <v>2.4500000000000002</v>
      </c>
      <c r="D393">
        <v>21.086880000000001</v>
      </c>
      <c r="E393">
        <v>19.107280375236599</v>
      </c>
      <c r="F393">
        <v>37.900199999999998</v>
      </c>
      <c r="G393">
        <v>3.23646366908425E-3</v>
      </c>
      <c r="H393">
        <v>2.4500000000000002</v>
      </c>
      <c r="I393">
        <v>11.229406000000001</v>
      </c>
      <c r="J393">
        <v>-7.6456136934214505E-2</v>
      </c>
      <c r="K393">
        <v>37.900199999999998</v>
      </c>
      <c r="L393">
        <v>1.72112388234021E-3</v>
      </c>
    </row>
    <row r="394" spans="1:12">
      <c r="A394">
        <v>19.55</v>
      </c>
      <c r="B394">
        <v>3.6863866950644E-4</v>
      </c>
      <c r="C394">
        <v>2.4550000000000001</v>
      </c>
      <c r="D394">
        <v>24.527159999999999</v>
      </c>
      <c r="E394">
        <v>19.102415583325499</v>
      </c>
      <c r="F394">
        <v>37.99738</v>
      </c>
      <c r="G394">
        <v>2.3219219749602399E-3</v>
      </c>
      <c r="H394">
        <v>2.4550000000000001</v>
      </c>
      <c r="I394">
        <v>11.699514000000001</v>
      </c>
      <c r="J394">
        <v>-6.9821197909956598E-2</v>
      </c>
      <c r="K394">
        <v>37.99738</v>
      </c>
      <c r="L394">
        <v>1.22977753493576E-3</v>
      </c>
    </row>
    <row r="395" spans="1:12">
      <c r="A395">
        <v>19.600000000000001</v>
      </c>
      <c r="B395">
        <v>2.1842308677855199E-4</v>
      </c>
      <c r="C395">
        <v>2.46</v>
      </c>
      <c r="D395">
        <v>25.4115</v>
      </c>
      <c r="E395">
        <v>19.119869456210299</v>
      </c>
      <c r="F395">
        <v>38.094560000000001</v>
      </c>
      <c r="G395">
        <v>2.06137864129851E-3</v>
      </c>
      <c r="H395">
        <v>2.46</v>
      </c>
      <c r="I395">
        <v>7.9845620000000004</v>
      </c>
      <c r="J395">
        <v>-2.3230401209817501E-2</v>
      </c>
      <c r="K395">
        <v>38.094560000000001</v>
      </c>
      <c r="L395">
        <v>4.6681434918877896E-3</v>
      </c>
    </row>
    <row r="396" spans="1:12">
      <c r="A396">
        <v>19.649999999999999</v>
      </c>
      <c r="B396">
        <v>3.8991295881421402E-4</v>
      </c>
      <c r="C396">
        <v>2.4649999999999999</v>
      </c>
      <c r="D396">
        <v>24.247</v>
      </c>
      <c r="E396">
        <v>19.153820330220299</v>
      </c>
      <c r="F396">
        <v>38.191740000000003</v>
      </c>
      <c r="G396">
        <v>6.0702854410189903E-3</v>
      </c>
      <c r="H396">
        <v>2.4649999999999999</v>
      </c>
      <c r="I396">
        <v>0.81486839999999905</v>
      </c>
      <c r="J396">
        <v>4.63949703572119E-2</v>
      </c>
      <c r="K396">
        <v>38.191740000000003</v>
      </c>
      <c r="L396">
        <v>5.34658320490068E-3</v>
      </c>
    </row>
    <row r="397" spans="1:12">
      <c r="A397">
        <v>19.7</v>
      </c>
      <c r="B397">
        <v>2.8340108774899299E-4</v>
      </c>
      <c r="C397">
        <v>2.4700000000000002</v>
      </c>
      <c r="D397">
        <v>21.607700000000001</v>
      </c>
      <c r="E397">
        <v>19.193723004462601</v>
      </c>
      <c r="F397">
        <v>38.288919999999997</v>
      </c>
      <c r="G397">
        <v>7.5761020931737998E-3</v>
      </c>
      <c r="H397">
        <v>2.4700000000000002</v>
      </c>
      <c r="I397">
        <v>-6.5135779999999999</v>
      </c>
      <c r="J397">
        <v>0.112854412679533</v>
      </c>
      <c r="K397">
        <v>38.288919999999997</v>
      </c>
      <c r="L397">
        <v>4.1576528205880103E-3</v>
      </c>
    </row>
    <row r="398" spans="1:12">
      <c r="A398">
        <v>19.75</v>
      </c>
      <c r="B398">
        <v>4.05918784259042E-4</v>
      </c>
      <c r="C398">
        <v>2.4750000000000001</v>
      </c>
      <c r="D398">
        <v>18.508783999999999</v>
      </c>
      <c r="E398">
        <v>19.226867341046901</v>
      </c>
      <c r="F398">
        <v>38.386099999999999</v>
      </c>
      <c r="G398">
        <v>4.1328533026627496E-3</v>
      </c>
      <c r="H398">
        <v>2.4750000000000001</v>
      </c>
      <c r="I398">
        <v>-11.045966</v>
      </c>
      <c r="J398">
        <v>0.15126486334815301</v>
      </c>
      <c r="K398">
        <v>38.386099999999999</v>
      </c>
      <c r="L398">
        <v>3.0987707558226301E-4</v>
      </c>
    </row>
    <row r="399" spans="1:12">
      <c r="A399">
        <v>19.8</v>
      </c>
      <c r="B399">
        <v>3.6843912232951699E-4</v>
      </c>
      <c r="C399">
        <v>2.48</v>
      </c>
      <c r="D399">
        <v>14.586931999999999</v>
      </c>
      <c r="E399">
        <v>19.241426435405899</v>
      </c>
      <c r="F399">
        <v>38.483280000000001</v>
      </c>
      <c r="G399">
        <v>2.9155783547943699E-3</v>
      </c>
      <c r="H399">
        <v>2.48</v>
      </c>
      <c r="I399">
        <v>-11.413736</v>
      </c>
      <c r="J399">
        <v>0.14803204749028401</v>
      </c>
      <c r="K399">
        <v>38.483280000000001</v>
      </c>
      <c r="L399">
        <v>2.4919700982026101E-3</v>
      </c>
    </row>
    <row r="400" spans="1:12">
      <c r="A400">
        <v>19.850000000000001</v>
      </c>
      <c r="B400">
        <v>3.5213220360316201E-4</v>
      </c>
      <c r="C400">
        <v>2.4849999999999999</v>
      </c>
      <c r="D400">
        <v>12.53454</v>
      </c>
      <c r="E400">
        <v>19.2322337931516</v>
      </c>
      <c r="F400">
        <v>38.580460000000002</v>
      </c>
      <c r="G400">
        <v>1.26243926436086E-3</v>
      </c>
      <c r="H400">
        <v>2.4849999999999999</v>
      </c>
      <c r="I400">
        <v>-7.248386</v>
      </c>
      <c r="J400">
        <v>0.105667268693777</v>
      </c>
      <c r="K400">
        <v>38.580460000000002</v>
      </c>
      <c r="L400">
        <v>2.5576119126016002E-3</v>
      </c>
    </row>
    <row r="401" spans="1:12">
      <c r="A401">
        <v>19.899999999999999</v>
      </c>
      <c r="B401" s="1">
        <v>3.4745083778273998E-5</v>
      </c>
      <c r="C401">
        <v>2.4900000000000002</v>
      </c>
      <c r="D401">
        <v>13.477729999999999</v>
      </c>
      <c r="E401">
        <v>19.204367564305802</v>
      </c>
      <c r="F401">
        <v>38.677639999999997</v>
      </c>
      <c r="G401">
        <v>2.6257045434120202E-3</v>
      </c>
      <c r="H401">
        <v>2.4900000000000002</v>
      </c>
      <c r="I401">
        <v>-0.4019508</v>
      </c>
      <c r="J401">
        <v>4.1648062600943503E-2</v>
      </c>
      <c r="K401">
        <v>38.677639999999997</v>
      </c>
      <c r="L401">
        <v>1.77219000628377E-3</v>
      </c>
    </row>
    <row r="402" spans="1:12">
      <c r="A402">
        <v>19.95</v>
      </c>
      <c r="B402">
        <v>0.18348246219309799</v>
      </c>
      <c r="C402">
        <v>2.4950000000000001</v>
      </c>
      <c r="D402">
        <v>16.844723999999999</v>
      </c>
      <c r="E402">
        <v>19.1703304178507</v>
      </c>
      <c r="F402">
        <v>38.774819999999998</v>
      </c>
      <c r="G402">
        <v>5.2669472157813096E-3</v>
      </c>
      <c r="H402">
        <v>2.4950000000000001</v>
      </c>
      <c r="I402">
        <v>6.8492620000000004</v>
      </c>
      <c r="J402">
        <v>-1.8221830749626598E-2</v>
      </c>
      <c r="K402">
        <v>38.774819999999998</v>
      </c>
      <c r="L402">
        <v>2.31974263805055E-3</v>
      </c>
    </row>
    <row r="403" spans="1:12">
      <c r="A403">
        <v>20</v>
      </c>
      <c r="B403">
        <v>0.36674982525357802</v>
      </c>
      <c r="C403">
        <v>2.5</v>
      </c>
      <c r="D403">
        <v>20.610074000000001</v>
      </c>
      <c r="E403">
        <v>19.144522880650101</v>
      </c>
      <c r="F403">
        <v>38.872</v>
      </c>
      <c r="G403">
        <v>3.9075731720222698E-3</v>
      </c>
      <c r="H403">
        <v>2.5</v>
      </c>
      <c r="I403">
        <v>11.315994</v>
      </c>
      <c r="J403">
        <v>-4.9681188848174601E-2</v>
      </c>
      <c r="K403">
        <v>38.872</v>
      </c>
      <c r="L403">
        <v>4.42214974445896E-3</v>
      </c>
    </row>
    <row r="404" spans="1:12">
      <c r="A404">
        <v>20.05</v>
      </c>
      <c r="B404">
        <v>0.18419636457723401</v>
      </c>
      <c r="C404">
        <v>2.5049999999999999</v>
      </c>
      <c r="D404">
        <v>24.26446</v>
      </c>
      <c r="E404">
        <v>19.1381729466381</v>
      </c>
      <c r="F404">
        <v>38.969180000000001</v>
      </c>
      <c r="G404">
        <v>5.8383022832382203E-3</v>
      </c>
      <c r="H404">
        <v>2.5049999999999999</v>
      </c>
      <c r="I404">
        <v>11.94924</v>
      </c>
      <c r="J404">
        <v>-3.9138961641822699E-2</v>
      </c>
      <c r="K404">
        <v>38.969180000000001</v>
      </c>
      <c r="L404">
        <v>4.4716076304667897E-3</v>
      </c>
    </row>
    <row r="405" spans="1:12">
      <c r="A405">
        <v>20.100000000000001</v>
      </c>
      <c r="B405">
        <v>2.5065432730351199E-4</v>
      </c>
      <c r="C405">
        <v>2.5099999999999998</v>
      </c>
      <c r="D405">
        <v>25.713139999999999</v>
      </c>
      <c r="E405">
        <v>19.154310169184399</v>
      </c>
      <c r="F405">
        <v>39.066360000000003</v>
      </c>
      <c r="G405">
        <v>5.4381199691470898E-3</v>
      </c>
      <c r="H405">
        <v>2.5099999999999998</v>
      </c>
      <c r="I405">
        <v>7.8305980000000002</v>
      </c>
      <c r="J405">
        <v>1.13191469642435E-2</v>
      </c>
      <c r="K405">
        <v>39.066360000000003</v>
      </c>
      <c r="L405">
        <v>1.7487515597790599E-3</v>
      </c>
    </row>
    <row r="406" spans="1:12">
      <c r="A406">
        <v>20.149999999999999</v>
      </c>
      <c r="B406">
        <v>2.5684837294825502E-4</v>
      </c>
      <c r="C406">
        <v>2.5150000000000001</v>
      </c>
      <c r="D406">
        <v>24.094139999999999</v>
      </c>
      <c r="E406">
        <v>19.186797378329501</v>
      </c>
      <c r="F406">
        <v>39.163539999999998</v>
      </c>
      <c r="G406">
        <v>4.8365086432265499E-3</v>
      </c>
      <c r="H406">
        <v>2.5150000000000001</v>
      </c>
      <c r="I406">
        <v>0.919542999999999</v>
      </c>
      <c r="J406">
        <v>8.4396363051544701E-2</v>
      </c>
      <c r="K406">
        <v>39.163539999999998</v>
      </c>
      <c r="L406">
        <v>2.8257457688453699E-3</v>
      </c>
    </row>
    <row r="407" spans="1:12">
      <c r="A407">
        <v>20.2</v>
      </c>
      <c r="B407">
        <v>3.0973098967430402E-4</v>
      </c>
      <c r="C407">
        <v>2.52</v>
      </c>
      <c r="D407">
        <v>21.47542</v>
      </c>
      <c r="E407">
        <v>19.2244069015888</v>
      </c>
      <c r="F407">
        <v>39.260719999999999</v>
      </c>
      <c r="G407">
        <v>5.9270368728762501E-4</v>
      </c>
      <c r="H407">
        <v>2.52</v>
      </c>
      <c r="I407">
        <v>-6.7147459999999999</v>
      </c>
      <c r="J407">
        <v>0.15373284145034199</v>
      </c>
      <c r="K407">
        <v>39.260719999999999</v>
      </c>
      <c r="L407">
        <v>4.5708838577319501E-3</v>
      </c>
    </row>
    <row r="408" spans="1:12">
      <c r="A408">
        <v>20.25</v>
      </c>
      <c r="B408">
        <v>3.6139022955945397E-4</v>
      </c>
      <c r="C408">
        <v>2.5249999999999999</v>
      </c>
      <c r="D408">
        <v>18.04833</v>
      </c>
      <c r="E408">
        <v>19.2540709785487</v>
      </c>
      <c r="F408">
        <v>39.357900000000001</v>
      </c>
      <c r="G408">
        <v>2.24810004864422E-3</v>
      </c>
      <c r="H408">
        <v>2.5249999999999999</v>
      </c>
      <c r="I408">
        <v>-11.063596</v>
      </c>
      <c r="J408">
        <v>0.19432338731778201</v>
      </c>
      <c r="K408">
        <v>39.357900000000001</v>
      </c>
      <c r="L408">
        <v>1.0595378851649001E-3</v>
      </c>
    </row>
    <row r="409" spans="1:12">
      <c r="A409">
        <v>20.3</v>
      </c>
      <c r="B409">
        <v>4.2403897672005499E-4</v>
      </c>
      <c r="C409">
        <v>2.5299999999999998</v>
      </c>
      <c r="D409">
        <v>14.299858</v>
      </c>
      <c r="E409">
        <v>19.263981584500101</v>
      </c>
      <c r="F409">
        <v>39.455080000000002</v>
      </c>
      <c r="G409">
        <v>3.0218294187536101E-3</v>
      </c>
      <c r="H409">
        <v>2.5299999999999998</v>
      </c>
      <c r="I409">
        <v>-11.465486</v>
      </c>
      <c r="J409">
        <v>0.19265035833261801</v>
      </c>
      <c r="K409">
        <v>39.455080000000002</v>
      </c>
      <c r="L409">
        <v>3.28503182902568E-3</v>
      </c>
    </row>
    <row r="410" spans="1:12">
      <c r="A410">
        <v>20.350000000000001</v>
      </c>
      <c r="B410">
        <v>3.6330867613480002E-4</v>
      </c>
      <c r="C410">
        <v>2.5350000000000001</v>
      </c>
      <c r="D410">
        <v>12.128102</v>
      </c>
      <c r="E410">
        <v>19.249513385063398</v>
      </c>
      <c r="F410">
        <v>39.552259999999997</v>
      </c>
      <c r="G410">
        <v>1.0048936071022699E-3</v>
      </c>
      <c r="H410">
        <v>2.5350000000000001</v>
      </c>
      <c r="I410">
        <v>-7.4028619999999998</v>
      </c>
      <c r="J410">
        <v>0.151283781874409</v>
      </c>
      <c r="K410">
        <v>39.552259999999997</v>
      </c>
      <c r="L410">
        <v>2.6075854782614701E-4</v>
      </c>
    </row>
    <row r="411" spans="1:12">
      <c r="A411">
        <v>20.399999999999999</v>
      </c>
      <c r="B411">
        <v>4.8895789085459597E-4</v>
      </c>
      <c r="C411">
        <v>2.54</v>
      </c>
      <c r="D411">
        <v>13.585746</v>
      </c>
      <c r="E411">
        <v>19.2164994124267</v>
      </c>
      <c r="F411">
        <v>39.649439999999998</v>
      </c>
      <c r="G411">
        <v>2.98191893269631E-3</v>
      </c>
      <c r="H411">
        <v>2.54</v>
      </c>
      <c r="I411">
        <v>-0.40632639999999998</v>
      </c>
      <c r="J411">
        <v>8.7660646776486398E-2</v>
      </c>
      <c r="K411">
        <v>39.649439999999998</v>
      </c>
      <c r="L411">
        <v>9.9217517037412007E-4</v>
      </c>
    </row>
    <row r="412" spans="1:12">
      <c r="A412">
        <v>20.45</v>
      </c>
      <c r="B412">
        <v>3.3078267659305503E-4</v>
      </c>
      <c r="C412">
        <v>2.5449999999999999</v>
      </c>
      <c r="D412">
        <v>16.764734000000001</v>
      </c>
      <c r="E412">
        <v>19.178171794034299</v>
      </c>
      <c r="F412">
        <v>39.74662</v>
      </c>
      <c r="G412">
        <v>5.2974899938803E-3</v>
      </c>
      <c r="H412">
        <v>2.5449999999999999</v>
      </c>
      <c r="I412">
        <v>6.6919439999999897</v>
      </c>
      <c r="J412">
        <v>2.7676461527164999E-2</v>
      </c>
      <c r="K412">
        <v>39.74662</v>
      </c>
      <c r="L412">
        <v>1.59577649054414E-3</v>
      </c>
    </row>
    <row r="413" spans="1:12">
      <c r="A413">
        <v>20.5</v>
      </c>
      <c r="B413">
        <v>1.82002466254604E-4</v>
      </c>
      <c r="C413">
        <v>2.5499999999999998</v>
      </c>
      <c r="D413">
        <v>21.154720000000001</v>
      </c>
      <c r="E413">
        <v>19.149384816518602</v>
      </c>
      <c r="F413">
        <v>39.843800000000002</v>
      </c>
      <c r="G413">
        <v>5.9777781730926002E-2</v>
      </c>
      <c r="H413">
        <v>2.5499999999999998</v>
      </c>
      <c r="I413">
        <v>10.997310000000001</v>
      </c>
      <c r="J413">
        <v>-4.66333569846688E-3</v>
      </c>
      <c r="K413">
        <v>39.843800000000002</v>
      </c>
      <c r="L413">
        <v>2.92393139376423E-2</v>
      </c>
    </row>
    <row r="414" spans="1:12">
      <c r="A414">
        <v>20.55</v>
      </c>
      <c r="B414" s="1">
        <v>7.6880286883957598E-5</v>
      </c>
      <c r="C414">
        <v>2.5550000000000002</v>
      </c>
      <c r="D414">
        <v>24.288160000000001</v>
      </c>
      <c r="E414">
        <v>19.140826342737601</v>
      </c>
      <c r="F414">
        <v>39.940980000000003</v>
      </c>
      <c r="G414">
        <v>0.15882350941539</v>
      </c>
      <c r="H414">
        <v>2.5550000000000002</v>
      </c>
      <c r="I414">
        <v>11.597504000000001</v>
      </c>
      <c r="J414">
        <v>3.82018347479969E-3</v>
      </c>
      <c r="K414">
        <v>39.940980000000003</v>
      </c>
      <c r="L414">
        <v>7.15006819220773E-2</v>
      </c>
    </row>
    <row r="415" spans="1:12">
      <c r="A415">
        <v>20.6</v>
      </c>
      <c r="B415">
        <v>3.19701484473602E-4</v>
      </c>
      <c r="C415">
        <v>2.56</v>
      </c>
      <c r="D415">
        <v>25.688420000000001</v>
      </c>
      <c r="E415">
        <v>19.155231470865601</v>
      </c>
      <c r="F415">
        <v>40.038159999999998</v>
      </c>
      <c r="G415">
        <v>0.104417306041737</v>
      </c>
      <c r="H415">
        <v>2.56</v>
      </c>
      <c r="I415">
        <v>7.6010179999999998</v>
      </c>
      <c r="J415">
        <v>5.1049786573800202E-2</v>
      </c>
      <c r="K415">
        <v>40.038159999999998</v>
      </c>
      <c r="L415">
        <v>4.7661826999257202E-2</v>
      </c>
    </row>
    <row r="416" spans="1:12">
      <c r="A416">
        <v>20.65</v>
      </c>
      <c r="B416">
        <v>1.6435873756598699E-4</v>
      </c>
      <c r="C416">
        <v>2.5649999999999999</v>
      </c>
      <c r="D416">
        <v>24.436060000000001</v>
      </c>
      <c r="E416">
        <v>19.1867606535939</v>
      </c>
      <c r="F416">
        <v>40.135339999999999</v>
      </c>
      <c r="G416">
        <v>1.0829517836538001E-2</v>
      </c>
      <c r="H416">
        <v>2.5649999999999999</v>
      </c>
      <c r="I416">
        <v>0.61755579999999999</v>
      </c>
      <c r="J416">
        <v>0.11997153361266701</v>
      </c>
      <c r="K416">
        <v>40.135339999999999</v>
      </c>
      <c r="L416">
        <v>6.0037653455041404E-3</v>
      </c>
    </row>
    <row r="417" spans="1:12">
      <c r="A417">
        <v>20.7</v>
      </c>
      <c r="B417">
        <v>2.7929625068146599E-4</v>
      </c>
      <c r="C417">
        <v>2.57</v>
      </c>
      <c r="D417">
        <v>21.48348</v>
      </c>
      <c r="E417">
        <v>19.223855948906898</v>
      </c>
      <c r="F417">
        <v>40.232520000000001</v>
      </c>
      <c r="G417">
        <v>3.9806028787000404E-3</v>
      </c>
      <c r="H417">
        <v>2.57</v>
      </c>
      <c r="I417">
        <v>-6.7499320000000003</v>
      </c>
      <c r="J417">
        <v>0.18455073598569899</v>
      </c>
      <c r="K417">
        <v>40.232520000000001</v>
      </c>
      <c r="L417">
        <v>1.6004381333669701E-3</v>
      </c>
    </row>
    <row r="418" spans="1:12">
      <c r="A418">
        <v>20.75</v>
      </c>
      <c r="B418">
        <v>4.1506957354091702E-4</v>
      </c>
      <c r="C418">
        <v>2.5750000000000002</v>
      </c>
      <c r="D418">
        <v>18.073699999999999</v>
      </c>
      <c r="E418">
        <v>19.253180718346801</v>
      </c>
      <c r="F418">
        <v>40.329700000000003</v>
      </c>
      <c r="G418">
        <v>3.8216408546636899E-3</v>
      </c>
      <c r="H418">
        <v>2.5750000000000002</v>
      </c>
      <c r="I418">
        <v>-11.174528</v>
      </c>
      <c r="J418">
        <v>0.220215474340796</v>
      </c>
      <c r="K418">
        <v>40.329700000000003</v>
      </c>
      <c r="L418">
        <v>3.8396275226275402E-3</v>
      </c>
    </row>
    <row r="419" spans="1:12">
      <c r="A419">
        <v>20.8</v>
      </c>
      <c r="B419">
        <v>4.1289090533651898E-4</v>
      </c>
      <c r="C419">
        <v>2.58</v>
      </c>
      <c r="D419">
        <v>14.377734</v>
      </c>
      <c r="E419">
        <v>19.263311974743999</v>
      </c>
      <c r="F419">
        <v>40.426879999999997</v>
      </c>
      <c r="G419">
        <v>4.2078952529004104E-3</v>
      </c>
      <c r="H419">
        <v>2.58</v>
      </c>
      <c r="I419">
        <v>-11.352206000000001</v>
      </c>
      <c r="J419">
        <v>0.21380179199484201</v>
      </c>
      <c r="K419">
        <v>40.426879999999997</v>
      </c>
      <c r="L419">
        <v>2.9802232040249798E-3</v>
      </c>
    </row>
    <row r="420" spans="1:12">
      <c r="A420">
        <v>20.85</v>
      </c>
      <c r="B420" s="1">
        <v>7.6379312203629602E-5</v>
      </c>
      <c r="C420">
        <v>2.585</v>
      </c>
      <c r="D420">
        <v>12.505622000000001</v>
      </c>
      <c r="E420">
        <v>19.250204460461902</v>
      </c>
      <c r="F420">
        <v>40.524059999999999</v>
      </c>
      <c r="G420">
        <v>5.6147440818766501E-3</v>
      </c>
      <c r="H420">
        <v>2.585</v>
      </c>
      <c r="I420">
        <v>-7.2646299999999897</v>
      </c>
      <c r="J420">
        <v>0.16825752539435301</v>
      </c>
      <c r="K420">
        <v>40.524059999999999</v>
      </c>
      <c r="L420">
        <v>2.3998085826078801E-3</v>
      </c>
    </row>
    <row r="421" spans="1:12">
      <c r="A421">
        <v>20.9</v>
      </c>
      <c r="B421" s="1">
        <v>2.63865264001847E-5</v>
      </c>
      <c r="C421">
        <v>2.59</v>
      </c>
      <c r="D421">
        <v>13.976789999999999</v>
      </c>
      <c r="E421">
        <v>19.2197902943789</v>
      </c>
      <c r="F421">
        <v>40.62124</v>
      </c>
      <c r="G421">
        <v>6.52515873454604E-3</v>
      </c>
      <c r="H421">
        <v>2.59</v>
      </c>
      <c r="I421">
        <v>-0.22185540000000001</v>
      </c>
      <c r="J421">
        <v>0.10129022116981599</v>
      </c>
      <c r="K421">
        <v>40.62124</v>
      </c>
      <c r="L421">
        <v>3.2280647697819698E-4</v>
      </c>
    </row>
    <row r="422" spans="1:12">
      <c r="A422">
        <v>20.95</v>
      </c>
      <c r="B422">
        <v>3.51166007053825E-4</v>
      </c>
      <c r="C422">
        <v>2.5950000000000002</v>
      </c>
      <c r="D422">
        <v>17.042021999999999</v>
      </c>
      <c r="E422">
        <v>19.184821342781301</v>
      </c>
      <c r="F422">
        <v>40.718420000000002</v>
      </c>
      <c r="G422">
        <v>7.2169338437114497E-3</v>
      </c>
      <c r="H422">
        <v>2.5950000000000002</v>
      </c>
      <c r="I422">
        <v>6.5732559999999998</v>
      </c>
      <c r="J422">
        <v>3.8561698546742497E-2</v>
      </c>
      <c r="K422">
        <v>40.718420000000002</v>
      </c>
      <c r="L422">
        <v>2.7217606847407499E-3</v>
      </c>
    </row>
    <row r="423" spans="1:12">
      <c r="A423">
        <v>21</v>
      </c>
      <c r="B423">
        <v>1.8718332905563701E-4</v>
      </c>
      <c r="C423">
        <v>2.6</v>
      </c>
      <c r="D423">
        <v>21.259540000000001</v>
      </c>
      <c r="E423">
        <v>19.159871332413999</v>
      </c>
      <c r="F423">
        <v>40.815600000000003</v>
      </c>
      <c r="G423">
        <v>4.6012748948654801E-3</v>
      </c>
      <c r="H423">
        <v>2.6</v>
      </c>
      <c r="I423">
        <v>11.23245</v>
      </c>
      <c r="J423">
        <v>3.8419220812240698E-3</v>
      </c>
      <c r="K423">
        <v>40.815600000000003</v>
      </c>
      <c r="L423">
        <v>2.96523842729277E-3</v>
      </c>
    </row>
    <row r="424" spans="1:12">
      <c r="A424">
        <v>21.05</v>
      </c>
      <c r="B424">
        <v>1.04603886369895E-4</v>
      </c>
      <c r="C424">
        <v>2.605</v>
      </c>
      <c r="D424">
        <v>24.636420000000001</v>
      </c>
      <c r="E424">
        <v>19.155622265396801</v>
      </c>
      <c r="F424">
        <v>40.912779999999998</v>
      </c>
      <c r="G424">
        <v>6.4973428004698403E-3</v>
      </c>
      <c r="H424">
        <v>2.605</v>
      </c>
      <c r="I424">
        <v>11.711592</v>
      </c>
      <c r="J424">
        <v>1.05556024698879E-2</v>
      </c>
      <c r="K424">
        <v>40.912779999999998</v>
      </c>
      <c r="L424">
        <v>2.0765945179909498E-3</v>
      </c>
    </row>
    <row r="425" spans="1:12">
      <c r="A425">
        <v>21.1</v>
      </c>
      <c r="B425" s="1">
        <v>8.7573804824472404E-5</v>
      </c>
      <c r="C425">
        <v>2.61</v>
      </c>
      <c r="D425">
        <v>25.774460000000001</v>
      </c>
      <c r="E425">
        <v>19.1746856003906</v>
      </c>
      <c r="F425">
        <v>41.00996</v>
      </c>
      <c r="G425">
        <v>5.90766478504238E-3</v>
      </c>
      <c r="H425">
        <v>2.61</v>
      </c>
      <c r="I425">
        <v>7.7335760000000002</v>
      </c>
      <c r="J425">
        <v>5.6703311575680898E-2</v>
      </c>
      <c r="K425">
        <v>41.00996</v>
      </c>
      <c r="L425">
        <v>1.1213290893102501E-3</v>
      </c>
    </row>
    <row r="426" spans="1:12">
      <c r="A426">
        <v>21.15</v>
      </c>
      <c r="B426">
        <v>1.3136481953332499E-4</v>
      </c>
      <c r="C426">
        <v>2.6150000000000002</v>
      </c>
      <c r="D426">
        <v>24.73198</v>
      </c>
      <c r="E426">
        <v>19.211667263741099</v>
      </c>
      <c r="F426">
        <v>41.107140000000001</v>
      </c>
      <c r="G426">
        <v>4.6374688290246298E-3</v>
      </c>
      <c r="H426">
        <v>2.6150000000000002</v>
      </c>
      <c r="I426">
        <v>0.82426259999999996</v>
      </c>
      <c r="J426">
        <v>0.125167293553091</v>
      </c>
      <c r="K426">
        <v>41.107140000000001</v>
      </c>
      <c r="L426">
        <v>2.00139816130187E-3</v>
      </c>
    </row>
    <row r="427" spans="1:12">
      <c r="A427">
        <v>21.2</v>
      </c>
      <c r="B427" s="1">
        <v>9.2298745342449194E-5</v>
      </c>
      <c r="C427">
        <v>2.62</v>
      </c>
      <c r="D427">
        <v>22.143439999999998</v>
      </c>
      <c r="E427">
        <v>19.2555947199257</v>
      </c>
      <c r="F427">
        <v>41.204320000000003</v>
      </c>
      <c r="G427">
        <v>5.0815648922874802E-3</v>
      </c>
      <c r="H427">
        <v>2.62</v>
      </c>
      <c r="I427">
        <v>-6.5876340000000004</v>
      </c>
      <c r="J427">
        <v>0.189977114903081</v>
      </c>
      <c r="K427">
        <v>41.204320000000003</v>
      </c>
      <c r="L427">
        <v>8.4815496283183601E-4</v>
      </c>
    </row>
    <row r="428" spans="1:12">
      <c r="A428">
        <v>21.25</v>
      </c>
      <c r="B428">
        <v>3.6728507385623999E-4</v>
      </c>
      <c r="C428">
        <v>2.625</v>
      </c>
      <c r="D428">
        <v>18.508676000000001</v>
      </c>
      <c r="E428">
        <v>19.292818387483301</v>
      </c>
      <c r="F428">
        <v>41.301499999999997</v>
      </c>
      <c r="G428">
        <v>2.2169631634448498E-3</v>
      </c>
      <c r="H428">
        <v>2.625</v>
      </c>
      <c r="I428">
        <v>-11.191274</v>
      </c>
      <c r="J428">
        <v>0.226318456637673</v>
      </c>
      <c r="K428">
        <v>41.301499999999997</v>
      </c>
      <c r="L428">
        <v>2.7123086932218702E-3</v>
      </c>
    </row>
    <row r="429" spans="1:12">
      <c r="A429">
        <v>21.3</v>
      </c>
      <c r="B429">
        <v>4.2882502294506802E-4</v>
      </c>
      <c r="C429">
        <v>2.63</v>
      </c>
      <c r="D429">
        <v>14.718876</v>
      </c>
      <c r="E429">
        <v>19.311504944700001</v>
      </c>
      <c r="F429">
        <v>41.398679999999999</v>
      </c>
      <c r="G429">
        <v>3.83943323477397E-3</v>
      </c>
      <c r="H429">
        <v>2.63</v>
      </c>
      <c r="I429">
        <v>-11.328484</v>
      </c>
      <c r="J429">
        <v>0.22064488024086501</v>
      </c>
      <c r="K429">
        <v>41.398679999999999</v>
      </c>
      <c r="L429">
        <v>3.3862651083322601E-3</v>
      </c>
    </row>
    <row r="430" spans="1:12">
      <c r="A430">
        <v>21.35</v>
      </c>
      <c r="B430">
        <v>3.5987566451848701E-4</v>
      </c>
      <c r="C430">
        <v>2.6349999999999998</v>
      </c>
      <c r="D430">
        <v>12.952662</v>
      </c>
      <c r="E430">
        <v>19.307351453400202</v>
      </c>
      <c r="F430">
        <v>41.49586</v>
      </c>
      <c r="G430">
        <v>3.1053648669222798E-3</v>
      </c>
      <c r="H430">
        <v>2.6349999999999998</v>
      </c>
      <c r="I430">
        <v>-7.4685480000000002</v>
      </c>
      <c r="J430">
        <v>0.17558829473923601</v>
      </c>
      <c r="K430">
        <v>41.49586</v>
      </c>
      <c r="L430">
        <v>2.20758747249028E-3</v>
      </c>
    </row>
    <row r="431" spans="1:12">
      <c r="A431">
        <v>21.4</v>
      </c>
      <c r="B431">
        <v>2.4831737476993298E-4</v>
      </c>
      <c r="C431">
        <v>2.64</v>
      </c>
      <c r="D431">
        <v>14.1264</v>
      </c>
      <c r="E431">
        <v>19.285991269993399</v>
      </c>
      <c r="F431">
        <v>41.593040000000002</v>
      </c>
      <c r="G431">
        <v>3.9545302124817296E-3</v>
      </c>
      <c r="H431">
        <v>2.64</v>
      </c>
      <c r="I431">
        <v>-0.401614999999999</v>
      </c>
      <c r="J431">
        <v>0.108506818872331</v>
      </c>
      <c r="K431">
        <v>41.593040000000002</v>
      </c>
      <c r="L431">
        <v>1.2032537035447401E-3</v>
      </c>
    </row>
    <row r="432" spans="1:12">
      <c r="A432">
        <v>21.45</v>
      </c>
      <c r="B432">
        <v>1.90308735962665E-4</v>
      </c>
      <c r="C432">
        <v>2.645</v>
      </c>
      <c r="D432">
        <v>17.436042</v>
      </c>
      <c r="E432">
        <v>19.260134824216099</v>
      </c>
      <c r="F432">
        <v>41.690219999999997</v>
      </c>
      <c r="G432">
        <v>3.88114816636702E-3</v>
      </c>
      <c r="H432">
        <v>2.645</v>
      </c>
      <c r="I432">
        <v>6.5957020000000002</v>
      </c>
      <c r="J432">
        <v>4.5135492137283198E-2</v>
      </c>
      <c r="K432">
        <v>41.690219999999997</v>
      </c>
      <c r="L432">
        <v>1.49879298601758E-3</v>
      </c>
    </row>
    <row r="433" spans="1:12">
      <c r="A433">
        <v>21.5</v>
      </c>
      <c r="B433" s="1">
        <v>4.8718466977191301E-5</v>
      </c>
      <c r="C433">
        <v>2.65</v>
      </c>
      <c r="D433">
        <v>21.463519999999999</v>
      </c>
      <c r="E433">
        <v>19.244272533061899</v>
      </c>
      <c r="F433">
        <v>41.787399999999998</v>
      </c>
      <c r="G433">
        <v>4.3018406137252498E-3</v>
      </c>
      <c r="H433">
        <v>2.65</v>
      </c>
      <c r="I433">
        <v>10.84352</v>
      </c>
      <c r="J433">
        <v>9.3078972855018902E-3</v>
      </c>
      <c r="K433">
        <v>41.787399999999998</v>
      </c>
      <c r="L433">
        <v>5.3062208668102598E-4</v>
      </c>
    </row>
    <row r="434" spans="1:12">
      <c r="A434">
        <v>21.55</v>
      </c>
      <c r="B434">
        <v>3.6495762229634299E-4</v>
      </c>
      <c r="C434">
        <v>2.6549999999999998</v>
      </c>
      <c r="D434">
        <v>24.929600000000001</v>
      </c>
      <c r="E434">
        <v>19.248474635076001</v>
      </c>
      <c r="F434">
        <v>41.88458</v>
      </c>
      <c r="G434">
        <v>5.5005844107044299E-3</v>
      </c>
      <c r="H434">
        <v>2.6549999999999998</v>
      </c>
      <c r="I434">
        <v>11.401192</v>
      </c>
      <c r="J434">
        <v>1.39804301797594E-2</v>
      </c>
      <c r="K434">
        <v>41.88458</v>
      </c>
      <c r="L434">
        <v>3.0718347886240999E-3</v>
      </c>
    </row>
    <row r="435" spans="1:12">
      <c r="A435">
        <v>21.6</v>
      </c>
      <c r="B435">
        <v>4.3743121862047497E-4</v>
      </c>
      <c r="C435">
        <v>2.66</v>
      </c>
      <c r="D435">
        <v>25.465820000000001</v>
      </c>
      <c r="E435">
        <v>19.274342473499601</v>
      </c>
      <c r="F435">
        <v>41.981760000000001</v>
      </c>
      <c r="G435">
        <v>2.4588867579568002E-3</v>
      </c>
      <c r="H435">
        <v>2.66</v>
      </c>
      <c r="I435">
        <v>7.5295299999999896</v>
      </c>
      <c r="J435">
        <v>5.710095273824E-2</v>
      </c>
      <c r="K435">
        <v>41.981760000000001</v>
      </c>
      <c r="L435">
        <v>3.4519877580023602E-3</v>
      </c>
    </row>
    <row r="436" spans="1:12">
      <c r="A436">
        <v>21.65</v>
      </c>
      <c r="B436">
        <v>1.1336853906491E-4</v>
      </c>
      <c r="C436">
        <v>2.665</v>
      </c>
      <c r="D436">
        <v>24.445039999999999</v>
      </c>
      <c r="E436">
        <v>19.315815253876199</v>
      </c>
      <c r="F436">
        <v>42.078940000000003</v>
      </c>
      <c r="G436">
        <v>3.3177023146143498E-3</v>
      </c>
      <c r="H436">
        <v>2.665</v>
      </c>
      <c r="I436">
        <v>0.59539439999999999</v>
      </c>
      <c r="J436">
        <v>0.12189866612985201</v>
      </c>
      <c r="K436">
        <v>42.078940000000003</v>
      </c>
      <c r="L436">
        <v>2.5100926123539E-3</v>
      </c>
    </row>
    <row r="437" spans="1:12">
      <c r="A437">
        <v>21.7</v>
      </c>
      <c r="B437" s="1">
        <v>9.6926235873779804E-5</v>
      </c>
      <c r="C437">
        <v>2.67</v>
      </c>
      <c r="D437">
        <v>21.588180000000001</v>
      </c>
      <c r="E437">
        <v>19.3613509586731</v>
      </c>
      <c r="F437">
        <v>42.176119999999997</v>
      </c>
      <c r="G437">
        <v>4.0973531540885897E-3</v>
      </c>
      <c r="H437">
        <v>2.67</v>
      </c>
      <c r="I437">
        <v>-6.8443240000000003</v>
      </c>
      <c r="J437">
        <v>0.18249861831754199</v>
      </c>
      <c r="K437">
        <v>42.176119999999997</v>
      </c>
      <c r="L437">
        <v>1.92610027493291E-3</v>
      </c>
    </row>
    <row r="438" spans="1:12">
      <c r="A438">
        <v>21.75</v>
      </c>
      <c r="B438">
        <v>1.73643893244725E-4</v>
      </c>
      <c r="C438">
        <v>2.6749999999999998</v>
      </c>
      <c r="D438">
        <v>17.675287999999998</v>
      </c>
      <c r="E438">
        <v>19.3967660316065</v>
      </c>
      <c r="F438">
        <v>42.273299999999999</v>
      </c>
      <c r="G438">
        <v>3.6443944334996299E-3</v>
      </c>
      <c r="H438">
        <v>2.6749999999999998</v>
      </c>
      <c r="I438">
        <v>-11.442378</v>
      </c>
      <c r="J438">
        <v>0.214077879278468</v>
      </c>
      <c r="K438">
        <v>42.273299999999999</v>
      </c>
      <c r="L438">
        <v>1.87863939466509E-3</v>
      </c>
    </row>
    <row r="439" spans="1:12">
      <c r="A439">
        <v>21.8</v>
      </c>
      <c r="B439">
        <v>2.1204690804647199E-4</v>
      </c>
      <c r="C439">
        <v>2.68</v>
      </c>
      <c r="D439">
        <v>13.891795999999999</v>
      </c>
      <c r="E439">
        <v>19.410418714761398</v>
      </c>
      <c r="F439">
        <v>42.370480000000001</v>
      </c>
      <c r="G439">
        <v>3.3441934061627099E-3</v>
      </c>
      <c r="H439">
        <v>2.68</v>
      </c>
      <c r="I439">
        <v>-11.847542000000001</v>
      </c>
      <c r="J439">
        <v>0.20288609373477601</v>
      </c>
      <c r="K439">
        <v>42.370480000000001</v>
      </c>
      <c r="L439">
        <v>4.6784865626632597E-3</v>
      </c>
    </row>
    <row r="440" spans="1:12">
      <c r="A440">
        <v>21.85</v>
      </c>
      <c r="B440">
        <v>2.0765895096652899E-4</v>
      </c>
      <c r="C440">
        <v>2.6850000000000001</v>
      </c>
      <c r="D440">
        <v>12.279116</v>
      </c>
      <c r="E440">
        <v>19.3983421583786</v>
      </c>
      <c r="F440">
        <v>42.467660000000002</v>
      </c>
      <c r="G440">
        <v>3.4813136173718698E-4</v>
      </c>
      <c r="H440">
        <v>2.6850000000000001</v>
      </c>
      <c r="I440">
        <v>-7.7354200000000004</v>
      </c>
      <c r="J440">
        <v>0.15137755911477899</v>
      </c>
      <c r="K440">
        <v>42.467660000000002</v>
      </c>
      <c r="L440">
        <v>2.3444638021065602E-3</v>
      </c>
    </row>
    <row r="441" spans="1:12">
      <c r="A441">
        <v>21.9</v>
      </c>
      <c r="B441">
        <v>3.1049325801408602E-4</v>
      </c>
      <c r="C441">
        <v>2.69</v>
      </c>
      <c r="D441">
        <v>13.184825999999999</v>
      </c>
      <c r="E441">
        <v>19.366224024724598</v>
      </c>
      <c r="F441">
        <v>42.564839999999997</v>
      </c>
      <c r="G441">
        <v>1.3249430533478E-3</v>
      </c>
      <c r="H441">
        <v>2.69</v>
      </c>
      <c r="I441">
        <v>-0.687886</v>
      </c>
      <c r="J441">
        <v>7.7219181113704294E-2</v>
      </c>
      <c r="K441">
        <v>42.564839999999997</v>
      </c>
      <c r="L441">
        <v>1.5102452131086799E-3</v>
      </c>
    </row>
    <row r="442" spans="1:12">
      <c r="A442">
        <v>21.95</v>
      </c>
      <c r="B442">
        <v>4.1506339683693801E-4</v>
      </c>
      <c r="C442">
        <v>2.6949999999999998</v>
      </c>
      <c r="D442">
        <v>16.642749999999999</v>
      </c>
      <c r="E442">
        <v>19.3271651102006</v>
      </c>
      <c r="F442">
        <v>42.662019999999998</v>
      </c>
      <c r="G442">
        <v>5.1757874405792496E-3</v>
      </c>
      <c r="H442">
        <v>2.6949999999999998</v>
      </c>
      <c r="I442">
        <v>6.4499979999999999</v>
      </c>
      <c r="J442">
        <v>6.5602557056293103E-3</v>
      </c>
      <c r="K442">
        <v>42.662019999999998</v>
      </c>
      <c r="L442">
        <v>5.26320830186795E-4</v>
      </c>
    </row>
    <row r="443" spans="1:12">
      <c r="A443">
        <v>22</v>
      </c>
      <c r="B443">
        <v>1.12829913396228E-4</v>
      </c>
      <c r="C443">
        <v>2.7</v>
      </c>
      <c r="D443">
        <v>20.756736</v>
      </c>
      <c r="E443">
        <v>19.296237368468599</v>
      </c>
      <c r="F443">
        <v>42.7592</v>
      </c>
      <c r="G443">
        <v>6.6237546647778499E-3</v>
      </c>
      <c r="H443">
        <v>2.7</v>
      </c>
      <c r="I443">
        <v>11.096332</v>
      </c>
      <c r="J443">
        <v>-3.6096448186010398E-2</v>
      </c>
      <c r="K443">
        <v>42.7592</v>
      </c>
      <c r="L443">
        <v>1.6417455112304499E-3</v>
      </c>
    </row>
    <row r="444" spans="1:12">
      <c r="A444">
        <v>22.05</v>
      </c>
      <c r="B444" s="1">
        <v>2.8052124481607299E-5</v>
      </c>
      <c r="C444">
        <v>2.7050000000000001</v>
      </c>
      <c r="D444">
        <v>24.24428</v>
      </c>
      <c r="E444">
        <v>19.284149224566299</v>
      </c>
      <c r="F444">
        <v>42.856380000000001</v>
      </c>
      <c r="G444">
        <v>7.0684628215660003E-3</v>
      </c>
      <c r="H444">
        <v>2.7050000000000001</v>
      </c>
      <c r="I444">
        <v>11.595748</v>
      </c>
      <c r="J444">
        <v>-3.6977003622274802E-2</v>
      </c>
      <c r="K444">
        <v>42.856380000000001</v>
      </c>
      <c r="L444">
        <v>3.0034537259915201E-3</v>
      </c>
    </row>
    <row r="445" spans="1:12">
      <c r="A445">
        <v>22.1</v>
      </c>
      <c r="B445">
        <v>4.0976679303467601E-4</v>
      </c>
      <c r="C445">
        <v>2.71</v>
      </c>
      <c r="D445">
        <v>25.098680000000002</v>
      </c>
      <c r="E445">
        <v>19.293146980831001</v>
      </c>
      <c r="F445">
        <v>42.953560000000003</v>
      </c>
      <c r="G445">
        <v>1.9950666529967298E-3</v>
      </c>
      <c r="H445">
        <v>2.71</v>
      </c>
      <c r="I445">
        <v>7.7935999999999996</v>
      </c>
      <c r="J445">
        <v>2.11101873601156E-3</v>
      </c>
      <c r="K445">
        <v>42.953560000000003</v>
      </c>
      <c r="L445">
        <v>2.5326522066513699E-3</v>
      </c>
    </row>
    <row r="446" spans="1:12">
      <c r="A446">
        <v>22.15</v>
      </c>
      <c r="B446">
        <v>3.7535538670634101E-4</v>
      </c>
      <c r="C446">
        <v>2.7149999999999999</v>
      </c>
      <c r="D446">
        <v>23.927399999999999</v>
      </c>
      <c r="E446">
        <v>19.317411917026799</v>
      </c>
      <c r="F446">
        <v>43.050739999999998</v>
      </c>
      <c r="G446">
        <v>2.0942471603326599E-3</v>
      </c>
      <c r="H446">
        <v>2.7149999999999999</v>
      </c>
      <c r="I446">
        <v>0.52773119999999996</v>
      </c>
      <c r="J446">
        <v>6.4045690202803193E-2</v>
      </c>
      <c r="K446">
        <v>43.050739999999998</v>
      </c>
      <c r="L446">
        <v>2.01028619514399E-3</v>
      </c>
    </row>
    <row r="447" spans="1:12">
      <c r="A447">
        <v>22.2</v>
      </c>
      <c r="B447">
        <v>3.5308017759870601E-4</v>
      </c>
      <c r="C447">
        <v>2.72</v>
      </c>
      <c r="D447">
        <v>21.18994</v>
      </c>
      <c r="E447">
        <v>19.346154089178999</v>
      </c>
      <c r="F447">
        <v>43.147919999999999</v>
      </c>
      <c r="G447">
        <v>4.51746426218583E-3</v>
      </c>
      <c r="H447">
        <v>2.72</v>
      </c>
      <c r="I447">
        <v>-6.8250500000000001</v>
      </c>
      <c r="J447">
        <v>0.122384472172724</v>
      </c>
      <c r="K447">
        <v>43.147919999999999</v>
      </c>
      <c r="L447">
        <v>4.1502414520960801E-4</v>
      </c>
    </row>
    <row r="448" spans="1:12">
      <c r="A448">
        <v>22.25</v>
      </c>
      <c r="B448">
        <v>6.1401838259231495E-4</v>
      </c>
      <c r="C448">
        <v>2.7250000000000001</v>
      </c>
      <c r="D448">
        <v>17.885622000000001</v>
      </c>
      <c r="E448">
        <v>19.366465718298599</v>
      </c>
      <c r="F448">
        <v>43.245100000000001</v>
      </c>
      <c r="G448">
        <v>9.3524929982528502E-4</v>
      </c>
      <c r="H448">
        <v>2.7250000000000001</v>
      </c>
      <c r="I448">
        <v>-11.263184000000001</v>
      </c>
      <c r="J448">
        <v>0.15226375261856101</v>
      </c>
      <c r="K448">
        <v>43.245100000000001</v>
      </c>
      <c r="L448">
        <v>1.58248398746359E-3</v>
      </c>
    </row>
    <row r="449" spans="1:12">
      <c r="A449">
        <v>22.3</v>
      </c>
      <c r="B449">
        <v>6.3513797977007597E-4</v>
      </c>
      <c r="C449">
        <v>2.73</v>
      </c>
      <c r="D449">
        <v>14.086166</v>
      </c>
      <c r="E449">
        <v>19.366578733975</v>
      </c>
      <c r="F449">
        <v>43.342280000000002</v>
      </c>
      <c r="G449">
        <v>2.0336730142224398E-3</v>
      </c>
      <c r="H449">
        <v>2.73</v>
      </c>
      <c r="I449">
        <v>-11.539776</v>
      </c>
      <c r="J449">
        <v>0.14039762543022899</v>
      </c>
      <c r="K449">
        <v>43.342280000000002</v>
      </c>
      <c r="L449">
        <v>1.02692424249107E-3</v>
      </c>
    </row>
    <row r="450" spans="1:12">
      <c r="A450">
        <v>22.35</v>
      </c>
      <c r="B450">
        <v>3.6358635745329E-4</v>
      </c>
      <c r="C450">
        <v>2.7349999999999999</v>
      </c>
      <c r="D450">
        <v>11.85483</v>
      </c>
      <c r="E450">
        <v>19.341813108020801</v>
      </c>
      <c r="F450">
        <v>43.439459999999997</v>
      </c>
      <c r="G450">
        <v>3.3518827250140601E-3</v>
      </c>
      <c r="H450">
        <v>2.7349999999999999</v>
      </c>
      <c r="I450">
        <v>-7.505852</v>
      </c>
      <c r="J450">
        <v>8.9475856073845506E-2</v>
      </c>
      <c r="K450">
        <v>43.439459999999997</v>
      </c>
      <c r="L450">
        <v>2.0524144261374398E-3</v>
      </c>
    </row>
    <row r="451" spans="1:12">
      <c r="A451">
        <v>22.4</v>
      </c>
      <c r="B451">
        <v>3.03739292287838E-4</v>
      </c>
      <c r="C451">
        <v>2.74</v>
      </c>
      <c r="D451">
        <v>13.345468</v>
      </c>
      <c r="E451">
        <v>19.298360379374198</v>
      </c>
      <c r="F451">
        <v>43.536639999999998</v>
      </c>
      <c r="G451">
        <v>5.2010130441190097E-3</v>
      </c>
      <c r="H451">
        <v>2.74</v>
      </c>
      <c r="I451">
        <v>-0.64661000000000002</v>
      </c>
      <c r="J451">
        <v>1.6851745410578701E-2</v>
      </c>
      <c r="K451">
        <v>43.536639999999998</v>
      </c>
      <c r="L451">
        <v>3.0830459772685399E-3</v>
      </c>
    </row>
    <row r="452" spans="1:12">
      <c r="A452">
        <v>22.45</v>
      </c>
      <c r="B452">
        <v>1.9711662395872499E-4</v>
      </c>
      <c r="C452">
        <v>2.7450000000000001</v>
      </c>
      <c r="D452">
        <v>16.811368000000002</v>
      </c>
      <c r="E452">
        <v>19.2499040369262</v>
      </c>
      <c r="F452">
        <v>43.63382</v>
      </c>
      <c r="G452">
        <v>4.1184549567889698E-3</v>
      </c>
      <c r="H452">
        <v>2.7450000000000001</v>
      </c>
      <c r="I452">
        <v>6.5080260000000001</v>
      </c>
      <c r="J452">
        <v>-5.1825572166093403E-2</v>
      </c>
      <c r="K452">
        <v>43.63382</v>
      </c>
      <c r="L452">
        <v>3.0643695258487898E-3</v>
      </c>
    </row>
    <row r="453" spans="1:12">
      <c r="A453">
        <v>22.5</v>
      </c>
      <c r="B453" s="1">
        <v>8.6614954702162196E-5</v>
      </c>
      <c r="C453">
        <v>2.75</v>
      </c>
      <c r="D453">
        <v>21.017848000000001</v>
      </c>
      <c r="E453">
        <v>19.211792066475901</v>
      </c>
      <c r="F453">
        <v>43.731000000000002</v>
      </c>
      <c r="G453">
        <v>3.0454424037522098E-3</v>
      </c>
      <c r="H453">
        <v>2.75</v>
      </c>
      <c r="I453">
        <v>11.209602</v>
      </c>
      <c r="J453">
        <v>-9.2192890814074294E-2</v>
      </c>
      <c r="K453">
        <v>43.731000000000002</v>
      </c>
      <c r="L453">
        <v>2.7750808532972099E-3</v>
      </c>
    </row>
    <row r="454" spans="1:12">
      <c r="A454">
        <v>22.55</v>
      </c>
      <c r="B454">
        <v>2.8794597601014798E-4</v>
      </c>
      <c r="C454">
        <v>2.7549999999999999</v>
      </c>
      <c r="D454">
        <v>24.741379999999999</v>
      </c>
      <c r="E454">
        <v>19.195423079761099</v>
      </c>
      <c r="F454">
        <v>43.828180000000003</v>
      </c>
      <c r="G454">
        <v>3.1495363929252402E-3</v>
      </c>
      <c r="H454">
        <v>2.7549999999999999</v>
      </c>
      <c r="I454">
        <v>11.584944</v>
      </c>
      <c r="J454">
        <v>-9.0508116050626197E-2</v>
      </c>
      <c r="K454">
        <v>43.828180000000003</v>
      </c>
      <c r="L454">
        <v>5.7233372296809496E-4</v>
      </c>
    </row>
    <row r="455" spans="1:12">
      <c r="A455">
        <v>22.6</v>
      </c>
      <c r="B455">
        <v>4.5473540438063299E-4</v>
      </c>
      <c r="C455">
        <v>2.76</v>
      </c>
      <c r="D455">
        <v>25.932359999999999</v>
      </c>
      <c r="E455">
        <v>19.2031074488782</v>
      </c>
      <c r="F455">
        <v>43.925359999999998</v>
      </c>
      <c r="G455">
        <v>4.1107316889373701E-3</v>
      </c>
      <c r="H455">
        <v>2.76</v>
      </c>
      <c r="I455">
        <v>7.8717639999999998</v>
      </c>
      <c r="J455">
        <v>-4.8710163693033499E-2</v>
      </c>
      <c r="K455">
        <v>43.925359999999998</v>
      </c>
      <c r="L455">
        <v>1.9113932758344299E-3</v>
      </c>
    </row>
    <row r="456" spans="1:12">
      <c r="A456">
        <v>22.65</v>
      </c>
      <c r="B456">
        <v>2.5960733970555798E-4</v>
      </c>
      <c r="C456">
        <v>2.7650000000000001</v>
      </c>
      <c r="D456">
        <v>24.16394</v>
      </c>
      <c r="E456">
        <v>19.227882636362899</v>
      </c>
      <c r="F456">
        <v>44.022539999999999</v>
      </c>
      <c r="G456">
        <v>3.9637837866318502E-3</v>
      </c>
      <c r="H456">
        <v>2.7650000000000001</v>
      </c>
      <c r="I456">
        <v>0.82161260000000003</v>
      </c>
      <c r="J456">
        <v>1.6311172360786299E-2</v>
      </c>
      <c r="K456">
        <v>44.022539999999999</v>
      </c>
      <c r="L456">
        <v>1.1407714577816701E-3</v>
      </c>
    </row>
    <row r="457" spans="1:12">
      <c r="A457">
        <v>22.7</v>
      </c>
      <c r="B457">
        <v>1.8918829222597E-4</v>
      </c>
      <c r="C457">
        <v>2.77</v>
      </c>
      <c r="D457">
        <v>21.33522</v>
      </c>
      <c r="E457">
        <v>19.257984771839499</v>
      </c>
      <c r="F457">
        <v>44.119720000000001</v>
      </c>
      <c r="G457">
        <v>5.2199270669952801E-3</v>
      </c>
      <c r="H457">
        <v>2.77</v>
      </c>
      <c r="I457">
        <v>-6.6231340000000003</v>
      </c>
      <c r="J457">
        <v>7.8474399491570507E-2</v>
      </c>
      <c r="K457">
        <v>44.119720000000001</v>
      </c>
      <c r="L457">
        <v>1.82883557408997E-3</v>
      </c>
    </row>
    <row r="458" spans="1:12">
      <c r="A458">
        <v>22.75</v>
      </c>
      <c r="B458">
        <v>1.6847532336087599E-4</v>
      </c>
      <c r="C458">
        <v>2.7749999999999999</v>
      </c>
      <c r="D458">
        <v>17.945788</v>
      </c>
      <c r="E458">
        <v>19.2804862362363</v>
      </c>
      <c r="F458">
        <v>44.216900000000003</v>
      </c>
      <c r="G458">
        <v>1.9582793762682599E-3</v>
      </c>
      <c r="H458">
        <v>2.7749999999999999</v>
      </c>
      <c r="I458">
        <v>-11.234138</v>
      </c>
      <c r="J458">
        <v>0.112705444468832</v>
      </c>
      <c r="K458">
        <v>44.216900000000003</v>
      </c>
      <c r="L458">
        <v>1.79598563799716E-3</v>
      </c>
    </row>
    <row r="459" spans="1:12">
      <c r="A459">
        <v>22.8</v>
      </c>
      <c r="B459" s="1">
        <v>3.0818494297402599E-5</v>
      </c>
      <c r="C459">
        <v>2.78</v>
      </c>
      <c r="D459">
        <v>14.468734</v>
      </c>
      <c r="E459">
        <v>19.284309332871</v>
      </c>
      <c r="F459">
        <v>44.314079999999997</v>
      </c>
      <c r="G459">
        <v>2.88031159656245E-3</v>
      </c>
      <c r="H459">
        <v>2.78</v>
      </c>
      <c r="I459">
        <v>-11.445868000000001</v>
      </c>
      <c r="J459">
        <v>0.105304899868365</v>
      </c>
      <c r="K459">
        <v>44.314079999999997</v>
      </c>
      <c r="L459">
        <v>2.2198665151174301E-3</v>
      </c>
    </row>
    <row r="460" spans="1:12">
      <c r="A460">
        <v>22.85</v>
      </c>
      <c r="B460">
        <v>2.8274713292031898E-4</v>
      </c>
      <c r="C460">
        <v>2.7850000000000001</v>
      </c>
      <c r="D460">
        <v>12.491949999999999</v>
      </c>
      <c r="E460">
        <v>19.265382254986299</v>
      </c>
      <c r="F460">
        <v>44.411259999999999</v>
      </c>
      <c r="G460">
        <v>2.1637400546850802E-3</v>
      </c>
      <c r="H460">
        <v>2.7850000000000001</v>
      </c>
      <c r="I460">
        <v>-7.32301</v>
      </c>
      <c r="J460">
        <v>5.8979235023403902E-2</v>
      </c>
      <c r="K460">
        <v>44.411259999999999</v>
      </c>
      <c r="L460">
        <v>7.8553133848983405E-4</v>
      </c>
    </row>
    <row r="461" spans="1:12">
      <c r="A461">
        <v>22.9</v>
      </c>
      <c r="B461">
        <v>5.5937752547727899E-4</v>
      </c>
      <c r="C461">
        <v>2.79</v>
      </c>
      <c r="D461">
        <v>13.946578000000001</v>
      </c>
      <c r="E461">
        <v>19.2296163964497</v>
      </c>
      <c r="F461">
        <v>44.50844</v>
      </c>
      <c r="G461">
        <v>1.9229105710698499E-3</v>
      </c>
      <c r="H461">
        <v>2.79</v>
      </c>
      <c r="I461">
        <v>-0.47631040000000002</v>
      </c>
      <c r="J461">
        <v>-8.7292579839820597E-3</v>
      </c>
      <c r="K461">
        <v>44.50844</v>
      </c>
      <c r="L461">
        <v>3.4864716517391801E-3</v>
      </c>
    </row>
    <row r="462" spans="1:12">
      <c r="A462">
        <v>22.95</v>
      </c>
      <c r="B462">
        <v>3.8705854655895301E-4</v>
      </c>
      <c r="C462">
        <v>2.7949999999999999</v>
      </c>
      <c r="D462">
        <v>17.148319999999998</v>
      </c>
      <c r="E462">
        <v>19.189581796276801</v>
      </c>
      <c r="F462">
        <v>44.605620000000002</v>
      </c>
      <c r="G462">
        <v>1.5679199957051701E-3</v>
      </c>
      <c r="H462">
        <v>2.7949999999999999</v>
      </c>
      <c r="I462">
        <v>6.6821820000000001</v>
      </c>
      <c r="J462">
        <v>-7.21532251462179E-2</v>
      </c>
      <c r="K462">
        <v>44.605620000000002</v>
      </c>
      <c r="L462">
        <v>1.4042287706080201E-3</v>
      </c>
    </row>
    <row r="463" spans="1:12">
      <c r="A463">
        <v>23</v>
      </c>
      <c r="B463">
        <v>2.29763927522976E-4</v>
      </c>
      <c r="C463">
        <v>2.8</v>
      </c>
      <c r="D463">
        <v>20.937588000000002</v>
      </c>
      <c r="E463">
        <v>19.159385616870502</v>
      </c>
      <c r="F463">
        <v>44.702800000000003</v>
      </c>
      <c r="G463">
        <v>1.72190215333818E-3</v>
      </c>
      <c r="H463">
        <v>2.8</v>
      </c>
      <c r="I463">
        <v>11.307624000000001</v>
      </c>
      <c r="J463">
        <v>-0.10705451290878901</v>
      </c>
      <c r="K463">
        <v>44.702800000000003</v>
      </c>
      <c r="L463">
        <v>2.6326681446811298E-3</v>
      </c>
    </row>
    <row r="464" spans="1:12">
      <c r="A464">
        <v>23.05</v>
      </c>
      <c r="B464">
        <v>4.1834260102009002E-4</v>
      </c>
      <c r="C464">
        <v>2.8050000000000002</v>
      </c>
      <c r="D464">
        <v>24.546060000000001</v>
      </c>
      <c r="E464">
        <v>19.149822265342099</v>
      </c>
      <c r="F464">
        <v>44.799979999999998</v>
      </c>
      <c r="G464">
        <v>2.0831111575961799E-3</v>
      </c>
      <c r="H464">
        <v>2.8050000000000002</v>
      </c>
      <c r="I464">
        <v>11.736428</v>
      </c>
      <c r="J464">
        <v>-9.9819462740334097E-2</v>
      </c>
      <c r="K464">
        <v>44.799979999999998</v>
      </c>
      <c r="L464">
        <v>3.2873323177278701E-3</v>
      </c>
    </row>
    <row r="465" spans="1:12">
      <c r="A465">
        <v>23.1</v>
      </c>
      <c r="B465">
        <v>2.3337385590617901E-4</v>
      </c>
      <c r="C465">
        <v>2.81</v>
      </c>
      <c r="D465">
        <v>25.730920000000001</v>
      </c>
      <c r="E465">
        <v>19.163478845882501</v>
      </c>
      <c r="F465">
        <v>44.89716</v>
      </c>
      <c r="G465">
        <v>1.11604586310927E-3</v>
      </c>
      <c r="H465">
        <v>2.81</v>
      </c>
      <c r="I465">
        <v>8.1025340000000003</v>
      </c>
      <c r="J465">
        <v>-5.2311138578311198E-2</v>
      </c>
      <c r="K465">
        <v>44.89716</v>
      </c>
      <c r="L465">
        <v>3.2454396928923699E-3</v>
      </c>
    </row>
    <row r="466" spans="1:12">
      <c r="A466">
        <v>23.15</v>
      </c>
      <c r="B466">
        <v>2.7794714042261501E-4</v>
      </c>
      <c r="C466">
        <v>2.8149999999999999</v>
      </c>
      <c r="D466">
        <v>24.310040000000001</v>
      </c>
      <c r="E466">
        <v>19.1939904528965</v>
      </c>
      <c r="F466">
        <v>44.994340000000001</v>
      </c>
      <c r="G466">
        <v>1.84457564205228E-3</v>
      </c>
      <c r="H466">
        <v>2.8149999999999999</v>
      </c>
      <c r="I466">
        <v>1.005598</v>
      </c>
      <c r="J466">
        <v>1.8701585210353502E-2</v>
      </c>
      <c r="K466">
        <v>44.994340000000001</v>
      </c>
      <c r="L466">
        <v>3.7086504049459001E-3</v>
      </c>
    </row>
    <row r="467" spans="1:12">
      <c r="A467">
        <v>23.2</v>
      </c>
      <c r="B467">
        <v>4.1045756670063101E-4</v>
      </c>
      <c r="C467">
        <v>2.82</v>
      </c>
      <c r="D467">
        <v>21.373860000000001</v>
      </c>
      <c r="E467">
        <v>19.230016232074401</v>
      </c>
      <c r="F467">
        <v>45.091520000000003</v>
      </c>
      <c r="G467">
        <v>3.16160214031843E-3</v>
      </c>
      <c r="H467">
        <v>2.82</v>
      </c>
      <c r="I467">
        <v>-6.3744860000000001</v>
      </c>
      <c r="J467">
        <v>8.7138275809278395E-2</v>
      </c>
      <c r="K467">
        <v>45.091520000000003</v>
      </c>
      <c r="L467">
        <v>2.3745506960478001E-3</v>
      </c>
    </row>
    <row r="468" spans="1:12">
      <c r="A468">
        <v>23.25</v>
      </c>
      <c r="B468">
        <v>3.2668929413645799E-4</v>
      </c>
      <c r="C468">
        <v>2.8250000000000002</v>
      </c>
      <c r="D468">
        <v>18.301314000000001</v>
      </c>
      <c r="E468">
        <v>19.258793765321599</v>
      </c>
      <c r="F468">
        <v>45.188699999999997</v>
      </c>
      <c r="G468">
        <v>6.8511611820554902E-4</v>
      </c>
      <c r="H468">
        <v>2.8250000000000002</v>
      </c>
      <c r="I468">
        <v>-10.871117999999999</v>
      </c>
      <c r="J468">
        <v>0.12806319250231599</v>
      </c>
      <c r="K468">
        <v>45.188699999999997</v>
      </c>
      <c r="L468">
        <v>9.5082088850454403E-4</v>
      </c>
    </row>
    <row r="469" spans="1:12">
      <c r="A469">
        <v>23.3</v>
      </c>
      <c r="B469">
        <v>3.56936689486432E-4</v>
      </c>
      <c r="C469">
        <v>2.83</v>
      </c>
      <c r="D469">
        <v>14.513366</v>
      </c>
      <c r="E469">
        <v>19.268770437404299</v>
      </c>
      <c r="F469">
        <v>45.285879999999999</v>
      </c>
      <c r="G469">
        <v>2.80628656393044E-3</v>
      </c>
      <c r="H469">
        <v>2.83</v>
      </c>
      <c r="I469">
        <v>-11.188566</v>
      </c>
      <c r="J469">
        <v>0.12789319631050799</v>
      </c>
      <c r="K469">
        <v>45.285879999999999</v>
      </c>
      <c r="L469">
        <v>1.14134626881138E-3</v>
      </c>
    </row>
    <row r="470" spans="1:12">
      <c r="A470">
        <v>23.35</v>
      </c>
      <c r="B470">
        <v>2.24160363069819E-4</v>
      </c>
      <c r="C470">
        <v>2.835</v>
      </c>
      <c r="D470">
        <v>12.395583999999999</v>
      </c>
      <c r="E470">
        <v>19.255258659633199</v>
      </c>
      <c r="F470">
        <v>45.38306</v>
      </c>
      <c r="G470">
        <v>2.44602314355883E-3</v>
      </c>
      <c r="H470">
        <v>2.835</v>
      </c>
      <c r="I470">
        <v>-7.1767300000000001</v>
      </c>
      <c r="J470">
        <v>8.9065226371847994E-2</v>
      </c>
      <c r="K470">
        <v>45.38306</v>
      </c>
      <c r="L470">
        <v>7.3947011704750699E-4</v>
      </c>
    </row>
    <row r="471" spans="1:12">
      <c r="A471">
        <v>23.4</v>
      </c>
      <c r="B471">
        <v>2.6650641433549301E-4</v>
      </c>
      <c r="C471">
        <v>2.84</v>
      </c>
      <c r="D471">
        <v>13.804857999999999</v>
      </c>
      <c r="E471">
        <v>19.2237679908689</v>
      </c>
      <c r="F471">
        <v>45.480240000000002</v>
      </c>
      <c r="G471">
        <v>3.0776499477154899E-3</v>
      </c>
      <c r="H471">
        <v>2.84</v>
      </c>
      <c r="I471">
        <v>-0.33344960000000001</v>
      </c>
      <c r="J471">
        <v>2.8757664637079999E-2</v>
      </c>
      <c r="K471">
        <v>45.480240000000002</v>
      </c>
      <c r="L471">
        <v>9.6377010839006903E-4</v>
      </c>
    </row>
    <row r="472" spans="1:12">
      <c r="A472">
        <v>23.45</v>
      </c>
      <c r="B472">
        <v>3.72092200193484E-4</v>
      </c>
      <c r="C472">
        <v>2.8450000000000002</v>
      </c>
      <c r="D472">
        <v>16.768160000000002</v>
      </c>
      <c r="E472">
        <v>19.186785776964399</v>
      </c>
      <c r="F472">
        <v>45.577419999999996</v>
      </c>
      <c r="G472">
        <v>6.0451385919164302E-3</v>
      </c>
      <c r="H472">
        <v>2.8450000000000002</v>
      </c>
      <c r="I472">
        <v>6.8109320000000002</v>
      </c>
      <c r="J472">
        <v>-2.7506546152946901E-2</v>
      </c>
      <c r="K472">
        <v>45.577419999999996</v>
      </c>
      <c r="L472">
        <v>2.3827284779302702E-3</v>
      </c>
    </row>
    <row r="473" spans="1:12">
      <c r="A473">
        <v>23.5</v>
      </c>
      <c r="B473" s="1">
        <v>5.3525720776979402E-5</v>
      </c>
      <c r="C473">
        <v>2.85</v>
      </c>
      <c r="D473">
        <v>20.906616</v>
      </c>
      <c r="E473">
        <v>19.158801415139699</v>
      </c>
      <c r="F473">
        <v>45.674599999999998</v>
      </c>
      <c r="G473">
        <v>7.9447299571901893E-3</v>
      </c>
      <c r="H473">
        <v>2.85</v>
      </c>
      <c r="I473">
        <v>11.348632</v>
      </c>
      <c r="J473">
        <v>-5.5608581760393599E-2</v>
      </c>
      <c r="K473">
        <v>45.674599999999998</v>
      </c>
      <c r="L473">
        <v>1.4744120027656499E-3</v>
      </c>
    </row>
    <row r="474" spans="1:12">
      <c r="A474">
        <v>23.55</v>
      </c>
      <c r="B474">
        <v>2.3334266875051001E-4</v>
      </c>
      <c r="C474">
        <v>2.855</v>
      </c>
      <c r="D474">
        <v>24.361920000000001</v>
      </c>
      <c r="E474">
        <v>19.150879888877999</v>
      </c>
      <c r="F474">
        <v>45.77178</v>
      </c>
      <c r="G474">
        <v>4.2234040201525299E-3</v>
      </c>
      <c r="H474">
        <v>2.855</v>
      </c>
      <c r="I474">
        <v>11.803004</v>
      </c>
      <c r="J474">
        <v>-4.2084779656142803E-2</v>
      </c>
      <c r="K474">
        <v>45.77178</v>
      </c>
      <c r="L474">
        <v>1.44465623431802E-3</v>
      </c>
    </row>
    <row r="475" spans="1:12">
      <c r="A475">
        <v>23.6</v>
      </c>
      <c r="B475">
        <v>4.1067330679476799E-4</v>
      </c>
      <c r="C475">
        <v>2.86</v>
      </c>
      <c r="D475">
        <v>25.72354</v>
      </c>
      <c r="E475">
        <v>19.165559655608501</v>
      </c>
      <c r="F475">
        <v>45.868960000000001</v>
      </c>
      <c r="G475">
        <v>3.49421995610041E-3</v>
      </c>
      <c r="H475">
        <v>2.86</v>
      </c>
      <c r="I475">
        <v>7.9660759999999904</v>
      </c>
      <c r="J475">
        <v>1.0995051393225101E-2</v>
      </c>
      <c r="K475">
        <v>45.868960000000001</v>
      </c>
      <c r="L475">
        <v>4.1833613295997203E-4</v>
      </c>
    </row>
    <row r="476" spans="1:12">
      <c r="A476">
        <v>23.65</v>
      </c>
      <c r="B476">
        <v>5.2186262534215696E-4</v>
      </c>
      <c r="C476">
        <v>2.8650000000000002</v>
      </c>
      <c r="D476">
        <v>24.006080000000001</v>
      </c>
      <c r="E476">
        <v>19.196447852540501</v>
      </c>
      <c r="F476">
        <v>45.966140000000003</v>
      </c>
      <c r="G476">
        <v>3.0176594406010398E-3</v>
      </c>
      <c r="H476">
        <v>2.8650000000000002</v>
      </c>
      <c r="I476">
        <v>0.83396380000000003</v>
      </c>
      <c r="J476">
        <v>8.6509280837995695E-2</v>
      </c>
      <c r="K476">
        <v>45.966140000000003</v>
      </c>
      <c r="L476">
        <v>1.66935028607666E-3</v>
      </c>
    </row>
    <row r="477" spans="1:12">
      <c r="A477">
        <v>23.7</v>
      </c>
      <c r="B477">
        <v>3.2899360545902197E-4</v>
      </c>
      <c r="C477">
        <v>2.87</v>
      </c>
      <c r="D477">
        <v>21.40512</v>
      </c>
      <c r="E477">
        <v>19.232266223106699</v>
      </c>
      <c r="F477">
        <v>46.063319999999997</v>
      </c>
      <c r="G477">
        <v>6.0997904071575801E-3</v>
      </c>
      <c r="H477">
        <v>2.87</v>
      </c>
      <c r="I477">
        <v>-6.6328719999999901</v>
      </c>
      <c r="J477">
        <v>0.15811122206032499</v>
      </c>
      <c r="K477">
        <v>46.063319999999997</v>
      </c>
      <c r="L477">
        <v>2.6048196225860101E-3</v>
      </c>
    </row>
    <row r="478" spans="1:12">
      <c r="A478">
        <v>23.75</v>
      </c>
      <c r="B478">
        <v>1.70285890430789E-4</v>
      </c>
      <c r="C478">
        <v>2.875</v>
      </c>
      <c r="D478">
        <v>17.968288000000001</v>
      </c>
      <c r="E478">
        <v>19.260016675687599</v>
      </c>
      <c r="F478">
        <v>46.160499999999999</v>
      </c>
      <c r="G478">
        <v>7.7437653256826403E-4</v>
      </c>
      <c r="H478">
        <v>2.875</v>
      </c>
      <c r="I478">
        <v>-11.130894</v>
      </c>
      <c r="J478">
        <v>0.200768336340228</v>
      </c>
      <c r="K478">
        <v>46.160499999999999</v>
      </c>
      <c r="L478">
        <v>3.6512285189596099E-3</v>
      </c>
    </row>
    <row r="479" spans="1:12">
      <c r="A479">
        <v>23.8</v>
      </c>
      <c r="B479">
        <v>1.23820117318515E-4</v>
      </c>
      <c r="C479">
        <v>2.88</v>
      </c>
      <c r="D479">
        <v>14.27083</v>
      </c>
      <c r="E479">
        <v>19.267903227745599</v>
      </c>
      <c r="F479">
        <v>46.257680000000001</v>
      </c>
      <c r="G479">
        <v>1.51229851007717E-3</v>
      </c>
      <c r="H479">
        <v>2.88</v>
      </c>
      <c r="I479">
        <v>-11.472204</v>
      </c>
      <c r="J479">
        <v>0.20090566106713201</v>
      </c>
      <c r="K479">
        <v>46.257680000000001</v>
      </c>
      <c r="L479">
        <v>4.0213511765612E-3</v>
      </c>
    </row>
    <row r="480" spans="1:12">
      <c r="A480">
        <v>23.85</v>
      </c>
      <c r="B480">
        <v>2.51105968907624E-4</v>
      </c>
      <c r="C480">
        <v>2.8849999999999998</v>
      </c>
      <c r="D480">
        <v>12.000857999999999</v>
      </c>
      <c r="E480">
        <v>19.2514307320284</v>
      </c>
      <c r="F480">
        <v>46.354860000000002</v>
      </c>
      <c r="G480">
        <v>2.5751242349767302E-3</v>
      </c>
      <c r="H480">
        <v>2.8849999999999998</v>
      </c>
      <c r="I480">
        <v>-7.4573700000000001</v>
      </c>
      <c r="J480">
        <v>0.161036557624916</v>
      </c>
      <c r="K480">
        <v>46.354860000000002</v>
      </c>
      <c r="L480">
        <v>4.7826646314741497E-3</v>
      </c>
    </row>
    <row r="481" spans="1:12">
      <c r="A481">
        <v>23.9</v>
      </c>
      <c r="B481">
        <v>1.1893498593173799E-4</v>
      </c>
      <c r="C481">
        <v>2.89</v>
      </c>
      <c r="D481">
        <v>13.723694</v>
      </c>
      <c r="E481">
        <v>19.2169985473869</v>
      </c>
      <c r="F481">
        <v>46.452039999999997</v>
      </c>
      <c r="G481">
        <v>3.9241396988018403E-3</v>
      </c>
      <c r="H481">
        <v>2.89</v>
      </c>
      <c r="I481">
        <v>-0.35894520000000002</v>
      </c>
      <c r="J481">
        <v>9.8682148346406401E-2</v>
      </c>
      <c r="K481">
        <v>46.452039999999997</v>
      </c>
      <c r="L481">
        <v>4.9212204570977403E-3</v>
      </c>
    </row>
    <row r="482" spans="1:12">
      <c r="A482">
        <v>23.95</v>
      </c>
      <c r="B482">
        <v>2.7559417079274902E-4</v>
      </c>
      <c r="C482">
        <v>2.895</v>
      </c>
      <c r="D482">
        <v>17.063758</v>
      </c>
      <c r="E482">
        <v>19.178152971844099</v>
      </c>
      <c r="F482">
        <v>46.549219999999998</v>
      </c>
      <c r="G482">
        <v>2.3539872082566399E-3</v>
      </c>
      <c r="H482">
        <v>2.895</v>
      </c>
      <c r="I482">
        <v>6.529954</v>
      </c>
      <c r="J482">
        <v>3.9702166243851103E-2</v>
      </c>
      <c r="K482">
        <v>46.549219999999998</v>
      </c>
      <c r="L482">
        <v>2.74351677240154E-3</v>
      </c>
    </row>
    <row r="483" spans="1:12">
      <c r="A483">
        <v>24</v>
      </c>
      <c r="B483">
        <v>2.0399675520409001E-4</v>
      </c>
      <c r="C483">
        <v>2.9</v>
      </c>
      <c r="D483">
        <v>21.246040000000001</v>
      </c>
      <c r="E483">
        <v>19.149475649319999</v>
      </c>
      <c r="F483">
        <v>46.6464</v>
      </c>
      <c r="G483">
        <v>2.20089230483312E-3</v>
      </c>
      <c r="H483">
        <v>2.9</v>
      </c>
      <c r="I483">
        <v>11.1351</v>
      </c>
      <c r="J483">
        <v>8.10461674887945E-3</v>
      </c>
      <c r="K483">
        <v>46.6464</v>
      </c>
      <c r="L483">
        <v>2.5079612572927899E-3</v>
      </c>
    </row>
    <row r="484" spans="1:12">
      <c r="A484">
        <v>24.05</v>
      </c>
      <c r="B484">
        <v>2.08447382914133E-4</v>
      </c>
      <c r="C484">
        <v>2.9049999999999998</v>
      </c>
      <c r="D484">
        <v>24.424160000000001</v>
      </c>
      <c r="E484">
        <v>19.1414385721082</v>
      </c>
      <c r="F484">
        <v>46.743580000000001</v>
      </c>
      <c r="G484">
        <v>4.5837806749933797E-3</v>
      </c>
      <c r="H484">
        <v>2.9049999999999998</v>
      </c>
      <c r="I484">
        <v>11.777514</v>
      </c>
      <c r="J484">
        <v>1.7496389062329601E-2</v>
      </c>
      <c r="K484">
        <v>46.743580000000001</v>
      </c>
      <c r="L484">
        <v>4.8568984657329003E-3</v>
      </c>
    </row>
    <row r="485" spans="1:12">
      <c r="A485">
        <v>24.1</v>
      </c>
      <c r="B485" s="1">
        <v>3.8438231134171901E-5</v>
      </c>
      <c r="C485">
        <v>2.91</v>
      </c>
      <c r="D485">
        <v>25.771180000000001</v>
      </c>
      <c r="E485">
        <v>19.156433364340799</v>
      </c>
      <c r="F485">
        <v>46.840760000000003</v>
      </c>
      <c r="G485">
        <v>1.9330617853186699E-3</v>
      </c>
      <c r="H485">
        <v>2.91</v>
      </c>
      <c r="I485">
        <v>7.8671300000000004</v>
      </c>
      <c r="J485">
        <v>6.6227013519717701E-2</v>
      </c>
      <c r="K485">
        <v>46.840760000000003</v>
      </c>
      <c r="L485">
        <v>5.10471385451373E-3</v>
      </c>
    </row>
    <row r="486" spans="1:12">
      <c r="A486">
        <v>24.15</v>
      </c>
      <c r="B486">
        <v>1.2644603659659899E-4</v>
      </c>
      <c r="C486">
        <v>2.915</v>
      </c>
      <c r="D486">
        <v>24.256180000000001</v>
      </c>
      <c r="E486">
        <v>19.187914658932002</v>
      </c>
      <c r="F486">
        <v>46.937939999999998</v>
      </c>
      <c r="G486">
        <v>2.14720619893792E-3</v>
      </c>
      <c r="H486">
        <v>2.915</v>
      </c>
      <c r="I486">
        <v>0.66190119999999997</v>
      </c>
      <c r="J486">
        <v>0.13717954200739599</v>
      </c>
      <c r="K486">
        <v>46.937939999999998</v>
      </c>
      <c r="L486">
        <v>2.54706143687342E-3</v>
      </c>
    </row>
    <row r="487" spans="1:12">
      <c r="A487">
        <v>24.2</v>
      </c>
      <c r="B487">
        <v>2.4165878313845001E-4</v>
      </c>
      <c r="C487">
        <v>2.92</v>
      </c>
      <c r="D487">
        <v>21.14348</v>
      </c>
      <c r="E487">
        <v>19.224137533405301</v>
      </c>
      <c r="F487">
        <v>47.035119999999999</v>
      </c>
      <c r="G487">
        <v>3.4481596896041799E-3</v>
      </c>
      <c r="H487">
        <v>2.92</v>
      </c>
      <c r="I487">
        <v>-6.5498919999999998</v>
      </c>
      <c r="J487">
        <v>0.20407599073891</v>
      </c>
      <c r="K487">
        <v>47.035119999999999</v>
      </c>
      <c r="L487">
        <v>1.0758243914114299E-3</v>
      </c>
    </row>
    <row r="488" spans="1:12">
      <c r="A488">
        <v>24.25</v>
      </c>
      <c r="B488" s="1">
        <v>7.2886364132544599E-5</v>
      </c>
      <c r="C488">
        <v>2.9249999999999998</v>
      </c>
      <c r="D488">
        <v>18.06108</v>
      </c>
      <c r="E488">
        <v>19.252189354666999</v>
      </c>
      <c r="F488">
        <v>47.132300000000001</v>
      </c>
      <c r="G488">
        <v>5.9127206610369003E-3</v>
      </c>
      <c r="H488">
        <v>2.9249999999999998</v>
      </c>
      <c r="I488">
        <v>-11.099332</v>
      </c>
      <c r="J488">
        <v>0.242278054218106</v>
      </c>
      <c r="K488">
        <v>47.132300000000001</v>
      </c>
      <c r="L488">
        <v>6.1180550906824198E-4</v>
      </c>
    </row>
    <row r="489" spans="1:12">
      <c r="A489">
        <v>24.3</v>
      </c>
      <c r="B489">
        <v>3.6268419945310502E-4</v>
      </c>
      <c r="C489">
        <v>2.93</v>
      </c>
      <c r="D489">
        <v>14.241604000000001</v>
      </c>
      <c r="E489">
        <v>19.260668708585701</v>
      </c>
      <c r="F489">
        <v>47.229480000000002</v>
      </c>
      <c r="G489">
        <v>2.76066719873153E-3</v>
      </c>
      <c r="H489">
        <v>2.93</v>
      </c>
      <c r="I489">
        <v>-11.408160000000001</v>
      </c>
      <c r="J489">
        <v>0.23838078465347301</v>
      </c>
      <c r="K489">
        <v>47.229480000000002</v>
      </c>
      <c r="L489" s="1">
        <v>2.7980465574696701E-5</v>
      </c>
    </row>
    <row r="490" spans="1:12">
      <c r="A490">
        <v>24.35</v>
      </c>
      <c r="B490">
        <v>4.3789474129556799E-4</v>
      </c>
      <c r="C490">
        <v>2.9350000000000001</v>
      </c>
      <c r="D490">
        <v>12.270828</v>
      </c>
      <c r="E490">
        <v>19.245257966106202</v>
      </c>
      <c r="F490">
        <v>47.326659999999997</v>
      </c>
      <c r="G490">
        <v>1.79678087372968E-3</v>
      </c>
      <c r="H490">
        <v>2.9350000000000001</v>
      </c>
      <c r="I490">
        <v>-7.2383480000000002</v>
      </c>
      <c r="J490">
        <v>0.19503624350676799</v>
      </c>
      <c r="K490">
        <v>47.326659999999997</v>
      </c>
      <c r="L490">
        <v>1.6282376583243901E-3</v>
      </c>
    </row>
    <row r="491" spans="1:12">
      <c r="A491">
        <v>24.4</v>
      </c>
      <c r="B491">
        <v>3.8716249293578098E-4</v>
      </c>
      <c r="C491">
        <v>2.94</v>
      </c>
      <c r="D491">
        <v>13.733802000000001</v>
      </c>
      <c r="E491">
        <v>19.2122352031591</v>
      </c>
      <c r="F491">
        <v>47.423839999999998</v>
      </c>
      <c r="G491">
        <v>3.0287053735955798E-3</v>
      </c>
      <c r="H491">
        <v>2.94</v>
      </c>
      <c r="I491">
        <v>-0.29177380000000003</v>
      </c>
      <c r="J491">
        <v>0.12991119052171901</v>
      </c>
      <c r="K491">
        <v>47.423839999999998</v>
      </c>
      <c r="L491">
        <v>2.0984975568925902E-3</v>
      </c>
    </row>
    <row r="492" spans="1:12">
      <c r="A492">
        <v>24.45</v>
      </c>
      <c r="B492">
        <v>1.8086584502094501E-4</v>
      </c>
      <c r="C492">
        <v>2.9449999999999998</v>
      </c>
      <c r="D492">
        <v>17.212464000000001</v>
      </c>
      <c r="E492">
        <v>19.1748329189607</v>
      </c>
      <c r="F492">
        <v>47.52102</v>
      </c>
      <c r="G492">
        <v>1.6878697036863701E-3</v>
      </c>
      <c r="H492">
        <v>2.9449999999999998</v>
      </c>
      <c r="I492">
        <v>6.8674020000000002</v>
      </c>
      <c r="J492">
        <v>6.8930734312881201E-2</v>
      </c>
      <c r="K492">
        <v>47.52102</v>
      </c>
      <c r="L492">
        <v>1.9195486923008799E-3</v>
      </c>
    </row>
    <row r="493" spans="1:12">
      <c r="A493">
        <v>24.5</v>
      </c>
      <c r="B493">
        <v>1.2515138927295599E-4</v>
      </c>
      <c r="C493">
        <v>2.95</v>
      </c>
      <c r="D493">
        <v>21.082170000000001</v>
      </c>
      <c r="E493">
        <v>19.147292908789701</v>
      </c>
      <c r="F493">
        <v>47.618200000000002</v>
      </c>
      <c r="G493">
        <v>1.5796737240899401E-3</v>
      </c>
      <c r="H493">
        <v>2.95</v>
      </c>
      <c r="I493">
        <v>11.388358</v>
      </c>
      <c r="J493">
        <v>3.6332627180413503E-2</v>
      </c>
      <c r="K493">
        <v>47.618200000000002</v>
      </c>
      <c r="L493">
        <v>3.9466255196843204E-3</v>
      </c>
    </row>
    <row r="494" spans="1:12">
      <c r="A494">
        <v>24.55</v>
      </c>
      <c r="B494">
        <v>2.6454135175745799E-4</v>
      </c>
      <c r="C494">
        <v>2.9550000000000001</v>
      </c>
      <c r="D494">
        <v>24.39592</v>
      </c>
      <c r="E494">
        <v>19.140136037131299</v>
      </c>
      <c r="F494">
        <v>47.715380000000003</v>
      </c>
      <c r="G494">
        <v>3.2667072727166901E-3</v>
      </c>
      <c r="H494">
        <v>2.9550000000000001</v>
      </c>
      <c r="I494">
        <v>12.012881999999999</v>
      </c>
      <c r="J494">
        <v>4.5721882486534499E-2</v>
      </c>
      <c r="K494">
        <v>47.715380000000003</v>
      </c>
      <c r="L494">
        <v>4.6048898125223801E-3</v>
      </c>
    </row>
    <row r="495" spans="1:12">
      <c r="A495">
        <v>24.6</v>
      </c>
      <c r="B495">
        <v>3.8707938803986697E-4</v>
      </c>
      <c r="C495">
        <v>2.96</v>
      </c>
      <c r="D495">
        <v>25.812999999999999</v>
      </c>
      <c r="E495">
        <v>19.156061169591201</v>
      </c>
      <c r="F495">
        <v>47.812559999999998</v>
      </c>
      <c r="G495">
        <v>2.4448879961800401E-3</v>
      </c>
      <c r="H495">
        <v>2.96</v>
      </c>
      <c r="I495">
        <v>7.9938120000000001</v>
      </c>
      <c r="J495">
        <v>9.5147173048286099E-2</v>
      </c>
      <c r="K495">
        <v>47.812559999999998</v>
      </c>
      <c r="L495">
        <v>2.57982659107554E-3</v>
      </c>
    </row>
    <row r="496" spans="1:12">
      <c r="A496">
        <v>24.65</v>
      </c>
      <c r="B496">
        <v>3.3594528471206402E-4</v>
      </c>
      <c r="C496">
        <v>2.9649999999999999</v>
      </c>
      <c r="D496">
        <v>24.327860000000001</v>
      </c>
      <c r="E496">
        <v>19.188819994049599</v>
      </c>
      <c r="F496">
        <v>47.909739999999999</v>
      </c>
      <c r="G496">
        <v>5.1004561182951503E-3</v>
      </c>
      <c r="H496">
        <v>2.9649999999999999</v>
      </c>
      <c r="I496">
        <v>0.85521919999999996</v>
      </c>
      <c r="J496">
        <v>0.167270348751487</v>
      </c>
      <c r="K496">
        <v>47.909739999999999</v>
      </c>
      <c r="L496">
        <v>3.5842684009938899E-4</v>
      </c>
    </row>
    <row r="497" spans="1:12">
      <c r="A497">
        <v>24.7</v>
      </c>
      <c r="B497">
        <v>2.8766311013435402E-4</v>
      </c>
      <c r="C497">
        <v>2.97</v>
      </c>
      <c r="D497">
        <v>21.408059999999999</v>
      </c>
      <c r="E497">
        <v>19.226481039840099</v>
      </c>
      <c r="F497">
        <v>48.006920000000001</v>
      </c>
      <c r="G497">
        <v>4.62310773044604E-3</v>
      </c>
      <c r="H497">
        <v>2.97</v>
      </c>
      <c r="I497">
        <v>-6.5163039999999999</v>
      </c>
      <c r="J497">
        <v>0.23564086287500599</v>
      </c>
      <c r="K497">
        <v>48.006920000000001</v>
      </c>
      <c r="L497">
        <v>3.5317816216312299E-4</v>
      </c>
    </row>
    <row r="498" spans="1:12">
      <c r="A498">
        <v>24.75</v>
      </c>
      <c r="B498">
        <v>2.3366164570940101E-4</v>
      </c>
      <c r="C498">
        <v>2.9750000000000001</v>
      </c>
      <c r="D498">
        <v>17.748888000000001</v>
      </c>
      <c r="E498">
        <v>19.255633945268901</v>
      </c>
      <c r="F498">
        <v>48.104100000000003</v>
      </c>
      <c r="G498">
        <v>2.2650148694039101E-3</v>
      </c>
      <c r="H498">
        <v>2.9750000000000001</v>
      </c>
      <c r="I498">
        <v>-11.080294</v>
      </c>
      <c r="J498">
        <v>0.275336455858261</v>
      </c>
      <c r="K498">
        <v>48.104100000000003</v>
      </c>
      <c r="L498">
        <v>2.5002053007715901E-3</v>
      </c>
    </row>
    <row r="499" spans="1:12">
      <c r="A499">
        <v>24.8</v>
      </c>
      <c r="B499">
        <v>1.2618029246886601E-4</v>
      </c>
      <c r="C499">
        <v>2.98</v>
      </c>
      <c r="D499">
        <v>14.383398</v>
      </c>
      <c r="E499">
        <v>19.265471838190699</v>
      </c>
      <c r="F499">
        <v>48.201279999999997</v>
      </c>
      <c r="G499">
        <v>1.94549818895895E-3</v>
      </c>
      <c r="H499">
        <v>2.98</v>
      </c>
      <c r="I499">
        <v>-11.211656</v>
      </c>
      <c r="J499">
        <v>0.27293414581118403</v>
      </c>
      <c r="K499">
        <v>48.201279999999997</v>
      </c>
      <c r="L499">
        <v>3.9328348330670603E-3</v>
      </c>
    </row>
    <row r="500" spans="1:12">
      <c r="A500">
        <v>24.85</v>
      </c>
      <c r="B500">
        <v>1.6406909127550501E-4</v>
      </c>
      <c r="C500">
        <v>2.9849999999999999</v>
      </c>
      <c r="D500">
        <v>12.684837999999999</v>
      </c>
      <c r="E500">
        <v>19.252189836533201</v>
      </c>
      <c r="F500">
        <v>48.298459999999999</v>
      </c>
      <c r="G500">
        <v>1.9707706454078801E-3</v>
      </c>
      <c r="H500">
        <v>2.9849999999999999</v>
      </c>
      <c r="I500">
        <v>-7.1019540000000001</v>
      </c>
      <c r="J500">
        <v>0.231344994178034</v>
      </c>
      <c r="K500">
        <v>48.298459999999999</v>
      </c>
      <c r="L500">
        <v>1.5575111627849599E-3</v>
      </c>
    </row>
    <row r="501" spans="1:12">
      <c r="A501">
        <v>24.9</v>
      </c>
      <c r="B501">
        <v>1.5547465310150599E-4</v>
      </c>
      <c r="C501">
        <v>2.99</v>
      </c>
      <c r="D501">
        <v>13.720765999999999</v>
      </c>
      <c r="E501">
        <v>19.220910300370299</v>
      </c>
      <c r="F501">
        <v>48.39564</v>
      </c>
      <c r="G501">
        <v>2.3243433204613701E-3</v>
      </c>
      <c r="H501">
        <v>2.99</v>
      </c>
      <c r="I501">
        <v>-0.26044620000000002</v>
      </c>
      <c r="J501">
        <v>0.16816180910906101</v>
      </c>
      <c r="K501">
        <v>48.39564</v>
      </c>
      <c r="L501">
        <v>2.89009262592281E-3</v>
      </c>
    </row>
    <row r="502" spans="1:12">
      <c r="A502">
        <v>24.95</v>
      </c>
      <c r="B502">
        <v>4.7195401867735699E-4</v>
      </c>
      <c r="C502">
        <v>2.9950000000000001</v>
      </c>
      <c r="D502">
        <v>16.635760000000001</v>
      </c>
      <c r="E502">
        <v>19.183701341552801</v>
      </c>
      <c r="F502">
        <v>48.492820000000002</v>
      </c>
      <c r="G502">
        <v>2.7491789969853798E-3</v>
      </c>
      <c r="H502">
        <v>2.9950000000000001</v>
      </c>
      <c r="I502">
        <v>6.9746480000000002</v>
      </c>
      <c r="J502">
        <v>0.10910292950545</v>
      </c>
      <c r="K502">
        <v>48.492820000000002</v>
      </c>
      <c r="L502">
        <v>3.2378066837205899E-3</v>
      </c>
    </row>
    <row r="503" spans="1:12">
      <c r="A503">
        <v>25</v>
      </c>
      <c r="B503">
        <v>4.3313461731293997E-4</v>
      </c>
      <c r="C503">
        <v>3</v>
      </c>
      <c r="D503">
        <v>20.799565999999999</v>
      </c>
      <c r="E503">
        <v>19.155359645564602</v>
      </c>
      <c r="F503">
        <v>48.59</v>
      </c>
      <c r="G503">
        <v>5.7413875432592697E-3</v>
      </c>
      <c r="H503">
        <v>3</v>
      </c>
      <c r="I503">
        <v>11.466194</v>
      </c>
      <c r="J503">
        <v>7.8416971956428605E-2</v>
      </c>
      <c r="K503">
        <v>48.59</v>
      </c>
      <c r="L503">
        <v>3.7522056091784202E-3</v>
      </c>
    </row>
    <row r="504" spans="1:12">
      <c r="A504">
        <v>25.05</v>
      </c>
      <c r="B504">
        <v>1.73833712382934E-4</v>
      </c>
      <c r="C504">
        <v>3.0049999999999999</v>
      </c>
      <c r="D504">
        <v>24.53744</v>
      </c>
      <c r="E504">
        <v>19.1471478940372</v>
      </c>
      <c r="F504">
        <v>48.687179999999998</v>
      </c>
      <c r="G504">
        <v>5.4669866648485096E-3</v>
      </c>
      <c r="H504">
        <v>3.0049999999999999</v>
      </c>
      <c r="I504">
        <v>11.965448</v>
      </c>
      <c r="J504">
        <v>8.9600336952153303E-2</v>
      </c>
      <c r="K504">
        <v>48.687179999999998</v>
      </c>
      <c r="L504">
        <v>2.5706988375363798E-3</v>
      </c>
    </row>
    <row r="505" spans="1:12">
      <c r="A505">
        <v>25.1</v>
      </c>
      <c r="B505">
        <v>2.6478513223210799E-4</v>
      </c>
      <c r="C505">
        <v>3.01</v>
      </c>
      <c r="D505">
        <v>25.504660000000001</v>
      </c>
      <c r="E505">
        <v>19.161393907371199</v>
      </c>
      <c r="F505">
        <v>48.78436</v>
      </c>
      <c r="G505">
        <v>3.5806845291408498E-3</v>
      </c>
      <c r="H505">
        <v>3.01</v>
      </c>
      <c r="I505">
        <v>8.0194419999999997</v>
      </c>
      <c r="J505">
        <v>0.14050951051313301</v>
      </c>
      <c r="K505">
        <v>48.78436</v>
      </c>
      <c r="L505">
        <v>3.1363281316967402E-3</v>
      </c>
    </row>
    <row r="506" spans="1:12">
      <c r="A506">
        <v>25.15</v>
      </c>
      <c r="B506" s="1">
        <v>9.2207151184014804E-5</v>
      </c>
      <c r="C506">
        <v>3.0150000000000001</v>
      </c>
      <c r="D506">
        <v>24.075340000000001</v>
      </c>
      <c r="E506">
        <v>19.191716171202199</v>
      </c>
      <c r="F506">
        <v>48.881540000000001</v>
      </c>
      <c r="G506">
        <v>3.5204361751821002E-3</v>
      </c>
      <c r="H506">
        <v>3.0150000000000001</v>
      </c>
      <c r="I506">
        <v>0.88232339999999998</v>
      </c>
      <c r="J506">
        <v>0.213848209089086</v>
      </c>
      <c r="K506">
        <v>48.881540000000001</v>
      </c>
      <c r="L506">
        <v>2.91466833042804E-3</v>
      </c>
    </row>
    <row r="507" spans="1:12">
      <c r="A507">
        <v>25.2</v>
      </c>
      <c r="B507">
        <v>1.75743804594488E-4</v>
      </c>
      <c r="C507">
        <v>3.02</v>
      </c>
      <c r="D507">
        <v>21.289860000000001</v>
      </c>
      <c r="E507">
        <v>19.227134367927999</v>
      </c>
      <c r="F507">
        <v>48.978720000000003</v>
      </c>
      <c r="G507">
        <v>2.6670417712444301E-3</v>
      </c>
      <c r="H507">
        <v>3.02</v>
      </c>
      <c r="I507">
        <v>-6.4582299999999897</v>
      </c>
      <c r="J507">
        <v>0.283285175088208</v>
      </c>
      <c r="K507">
        <v>48.978720000000003</v>
      </c>
      <c r="L507">
        <v>1.73765307795154E-3</v>
      </c>
    </row>
    <row r="508" spans="1:12">
      <c r="A508">
        <v>25.25</v>
      </c>
      <c r="B508">
        <v>1.8836133581662601E-4</v>
      </c>
      <c r="C508">
        <v>3.0249999999999999</v>
      </c>
      <c r="D508">
        <v>18.235150000000001</v>
      </c>
      <c r="E508">
        <v>19.2550466852909</v>
      </c>
      <c r="F508">
        <v>49.075899999999997</v>
      </c>
      <c r="G508">
        <v>1.8369229670552199E-3</v>
      </c>
      <c r="H508">
        <v>3.0249999999999999</v>
      </c>
      <c r="I508">
        <v>-11.222244</v>
      </c>
      <c r="J508">
        <v>0.32377773917172598</v>
      </c>
      <c r="K508">
        <v>49.075899999999997</v>
      </c>
      <c r="L508">
        <v>2.1769362354970702E-3</v>
      </c>
    </row>
    <row r="509" spans="1:12">
      <c r="A509">
        <v>25.3</v>
      </c>
      <c r="B509">
        <v>3.19630009594847E-4</v>
      </c>
      <c r="C509">
        <v>3.03</v>
      </c>
      <c r="D509">
        <v>14.390765999999999</v>
      </c>
      <c r="E509">
        <v>19.264185931951399</v>
      </c>
      <c r="F509">
        <v>49.173079999999999</v>
      </c>
      <c r="G509">
        <v>1.26986260942806E-3</v>
      </c>
      <c r="H509">
        <v>3.03</v>
      </c>
      <c r="I509">
        <v>-11.330944000000001</v>
      </c>
      <c r="J509">
        <v>0.32159556370042303</v>
      </c>
      <c r="K509">
        <v>49.173079999999999</v>
      </c>
      <c r="L509">
        <v>2.5008371273240199E-3</v>
      </c>
    </row>
    <row r="510" spans="1:12">
      <c r="A510">
        <v>25.35</v>
      </c>
      <c r="B510">
        <v>5.0238243311763995E-4</v>
      </c>
      <c r="C510">
        <v>3.0350000000000001</v>
      </c>
      <c r="D510">
        <v>12.643506</v>
      </c>
      <c r="E510">
        <v>19.250318000122299</v>
      </c>
      <c r="F510">
        <v>49.27026</v>
      </c>
      <c r="G510">
        <v>2.0337539696093699E-3</v>
      </c>
      <c r="H510">
        <v>3.0350000000000001</v>
      </c>
      <c r="I510">
        <v>-7.404388</v>
      </c>
      <c r="J510">
        <v>0.279378762964483</v>
      </c>
      <c r="K510">
        <v>49.27026</v>
      </c>
      <c r="L510">
        <v>2.1305148320912501E-3</v>
      </c>
    </row>
    <row r="511" spans="1:12">
      <c r="A511">
        <v>25.4</v>
      </c>
      <c r="B511">
        <v>3.8283261802815198E-4</v>
      </c>
      <c r="C511">
        <v>3.04</v>
      </c>
      <c r="D511">
        <v>13.847353999999999</v>
      </c>
      <c r="E511">
        <v>19.219080257181901</v>
      </c>
      <c r="F511">
        <v>49.367440000000002</v>
      </c>
      <c r="G511">
        <v>3.2905455048448701E-3</v>
      </c>
      <c r="H511">
        <v>3.04</v>
      </c>
      <c r="I511">
        <v>-0.39052799999999999</v>
      </c>
      <c r="J511">
        <v>0.214632794212957</v>
      </c>
      <c r="K511">
        <v>49.367440000000002</v>
      </c>
      <c r="L511">
        <v>2.5707103157040002E-3</v>
      </c>
    </row>
    <row r="512" spans="1:12">
      <c r="A512">
        <v>25.45</v>
      </c>
      <c r="B512">
        <v>3.4819999739762298E-4</v>
      </c>
      <c r="C512">
        <v>3.0449999999999999</v>
      </c>
      <c r="D512">
        <v>17.028168000000001</v>
      </c>
      <c r="E512">
        <v>19.183260389082101</v>
      </c>
      <c r="F512">
        <v>49.464619999999996</v>
      </c>
      <c r="G512">
        <v>2.3454677132506898E-3</v>
      </c>
      <c r="H512">
        <v>3.0449999999999999</v>
      </c>
      <c r="I512">
        <v>6.5414839999999996</v>
      </c>
      <c r="J512">
        <v>0.15302771440044699</v>
      </c>
      <c r="K512">
        <v>49.464619999999996</v>
      </c>
      <c r="L512">
        <v>2.0445085725581298E-3</v>
      </c>
    </row>
    <row r="513" spans="1:12">
      <c r="A513">
        <v>25.5</v>
      </c>
      <c r="B513">
        <v>3.4073889327321998E-4</v>
      </c>
      <c r="C513">
        <v>3.05</v>
      </c>
      <c r="D513">
        <v>21.310780000000001</v>
      </c>
      <c r="E513">
        <v>19.157532330083399</v>
      </c>
      <c r="F513">
        <v>49.561799999999998</v>
      </c>
      <c r="G513">
        <v>2.8598711674843102E-3</v>
      </c>
      <c r="H513">
        <v>3.05</v>
      </c>
      <c r="I513">
        <v>10.877286</v>
      </c>
      <c r="J513">
        <v>0.118348426850031</v>
      </c>
      <c r="K513">
        <v>49.561799999999998</v>
      </c>
      <c r="L513">
        <v>1.2884583200945901E-3</v>
      </c>
    </row>
    <row r="514" spans="1:12">
      <c r="A514">
        <v>25.55</v>
      </c>
      <c r="B514">
        <v>2.42104834545606E-4</v>
      </c>
      <c r="C514">
        <v>3.0550000000000002</v>
      </c>
      <c r="D514">
        <v>24.542100000000001</v>
      </c>
      <c r="E514">
        <v>19.152833269966901</v>
      </c>
      <c r="F514">
        <v>49.65898</v>
      </c>
      <c r="G514">
        <v>3.1630369945159901E-3</v>
      </c>
      <c r="H514">
        <v>3.0550000000000002</v>
      </c>
      <c r="I514">
        <v>11.388134000000001</v>
      </c>
      <c r="J514">
        <v>0.123659836221365</v>
      </c>
      <c r="K514">
        <v>49.65898</v>
      </c>
      <c r="L514">
        <v>1.58682732628465E-3</v>
      </c>
    </row>
    <row r="515" spans="1:12">
      <c r="A515">
        <v>25.6</v>
      </c>
      <c r="B515">
        <v>3.1234559853078999E-4</v>
      </c>
      <c r="C515">
        <v>3.06</v>
      </c>
      <c r="D515">
        <v>26.179739999999999</v>
      </c>
      <c r="E515">
        <v>19.172058145151599</v>
      </c>
      <c r="F515">
        <v>49.756160000000001</v>
      </c>
      <c r="G515">
        <v>5.3090517911056102E-3</v>
      </c>
      <c r="H515">
        <v>3.06</v>
      </c>
      <c r="I515">
        <v>7.4925139999999999</v>
      </c>
      <c r="J515">
        <v>0.166922720535809</v>
      </c>
      <c r="K515">
        <v>49.756160000000001</v>
      </c>
      <c r="L515">
        <v>2.3789823794027002E-3</v>
      </c>
    </row>
    <row r="516" spans="1:12">
      <c r="A516">
        <v>25.65</v>
      </c>
      <c r="B516">
        <v>2.4426874563981098E-4</v>
      </c>
      <c r="C516">
        <v>3.0649999999999999</v>
      </c>
      <c r="D516">
        <v>24.611419999999999</v>
      </c>
      <c r="E516">
        <v>19.208920407615899</v>
      </c>
      <c r="F516">
        <v>49.853340000000003</v>
      </c>
      <c r="G516">
        <v>5.5544134999511597E-3</v>
      </c>
      <c r="H516">
        <v>3.0649999999999999</v>
      </c>
      <c r="I516">
        <v>0.57036639999999905</v>
      </c>
      <c r="J516">
        <v>0.23132978362052301</v>
      </c>
      <c r="K516">
        <v>49.853340000000003</v>
      </c>
      <c r="L516">
        <v>1.88895268371273E-3</v>
      </c>
    </row>
    <row r="517" spans="1:12">
      <c r="A517">
        <v>25.7</v>
      </c>
      <c r="B517">
        <v>2.1318779074837801E-4</v>
      </c>
      <c r="C517">
        <v>3.07</v>
      </c>
      <c r="D517">
        <v>21.685919999999999</v>
      </c>
      <c r="E517">
        <v>19.251863774891699</v>
      </c>
      <c r="F517">
        <v>49.950519999999997</v>
      </c>
      <c r="G517">
        <v>4.285370396633E-3</v>
      </c>
      <c r="H517">
        <v>3.07</v>
      </c>
      <c r="I517">
        <v>-6.8725360000000002</v>
      </c>
      <c r="J517">
        <v>0.291049877626394</v>
      </c>
      <c r="K517">
        <v>49.950519999999997</v>
      </c>
      <c r="L517">
        <v>1.29336196289838E-3</v>
      </c>
    </row>
    <row r="518" spans="1:12">
      <c r="A518">
        <v>25.75</v>
      </c>
      <c r="B518">
        <v>2.0878947960906901E-4</v>
      </c>
      <c r="C518">
        <v>3.0750000000000002</v>
      </c>
      <c r="D518">
        <v>18.607230000000001</v>
      </c>
      <c r="E518">
        <v>19.2880276457098</v>
      </c>
      <c r="F518">
        <v>50.047699999999999</v>
      </c>
      <c r="G518">
        <v>2.42489896126307E-3</v>
      </c>
      <c r="H518">
        <v>3.0750000000000002</v>
      </c>
      <c r="I518">
        <v>-11.363706000000001</v>
      </c>
      <c r="J518">
        <v>0.32141127341234699</v>
      </c>
      <c r="K518">
        <v>50.047699999999999</v>
      </c>
      <c r="L518">
        <v>1.8902461145126001E-3</v>
      </c>
    </row>
    <row r="519" spans="1:12">
      <c r="A519">
        <v>25.8</v>
      </c>
      <c r="B519">
        <v>1.3334694923816201E-4</v>
      </c>
      <c r="C519">
        <v>3.08</v>
      </c>
      <c r="D519">
        <v>14.795654000000001</v>
      </c>
      <c r="E519">
        <v>19.305741807947001</v>
      </c>
      <c r="F519">
        <v>50.144880000000001</v>
      </c>
      <c r="G519">
        <v>2.0800847937526598E-3</v>
      </c>
      <c r="H519">
        <v>3.08</v>
      </c>
      <c r="I519">
        <v>-11.585962</v>
      </c>
      <c r="J519">
        <v>0.30906868517515901</v>
      </c>
      <c r="K519">
        <v>50.144880000000001</v>
      </c>
      <c r="L519">
        <v>2.5071309591607801E-3</v>
      </c>
    </row>
    <row r="520" spans="1:12">
      <c r="A520">
        <v>25.85</v>
      </c>
      <c r="B520" s="1">
        <v>9.8240475999657097E-5</v>
      </c>
      <c r="C520">
        <v>3.085</v>
      </c>
      <c r="D520">
        <v>12.678523999999999</v>
      </c>
      <c r="E520">
        <v>19.300192148068799</v>
      </c>
      <c r="F520">
        <v>50.242060000000002</v>
      </c>
      <c r="G520">
        <v>2.7163517706271499E-3</v>
      </c>
      <c r="H520">
        <v>3.085</v>
      </c>
      <c r="I520">
        <v>-7.5019419999999997</v>
      </c>
      <c r="J520">
        <v>0.25689506513170102</v>
      </c>
      <c r="K520">
        <v>50.242060000000002</v>
      </c>
      <c r="L520">
        <v>1.2387953638211299E-3</v>
      </c>
    </row>
    <row r="521" spans="1:12">
      <c r="A521">
        <v>25.9</v>
      </c>
      <c r="B521">
        <v>1.3071025687938701E-4</v>
      </c>
      <c r="C521">
        <v>3.09</v>
      </c>
      <c r="D521">
        <v>14.038743999999999</v>
      </c>
      <c r="E521">
        <v>19.2770760623422</v>
      </c>
      <c r="F521">
        <v>50.339239999999997</v>
      </c>
      <c r="G521">
        <v>2.6439842486452501E-3</v>
      </c>
      <c r="H521">
        <v>3.09</v>
      </c>
      <c r="I521">
        <v>-0.39373799999999998</v>
      </c>
      <c r="J521">
        <v>0.18269554516444</v>
      </c>
      <c r="K521">
        <v>50.339239999999997</v>
      </c>
      <c r="L521">
        <v>3.65594973252287E-3</v>
      </c>
    </row>
    <row r="522" spans="1:12">
      <c r="A522">
        <v>25.95</v>
      </c>
      <c r="B522">
        <v>3.1662416853393599E-4</v>
      </c>
      <c r="C522">
        <v>3.0950000000000002</v>
      </c>
      <c r="D522">
        <v>17.350401999999999</v>
      </c>
      <c r="E522">
        <v>19.249008669003</v>
      </c>
      <c r="F522">
        <v>50.436419999999998</v>
      </c>
      <c r="G522">
        <v>4.0340231595591804E-3</v>
      </c>
      <c r="H522">
        <v>3.0950000000000002</v>
      </c>
      <c r="I522">
        <v>6.6300920000000003</v>
      </c>
      <c r="J522">
        <v>0.11254686173636599</v>
      </c>
      <c r="K522">
        <v>50.436419999999998</v>
      </c>
      <c r="L522">
        <v>4.37229268328622E-3</v>
      </c>
    </row>
    <row r="523" spans="1:12">
      <c r="A523">
        <v>26</v>
      </c>
      <c r="B523">
        <v>3.4294537720339102E-4</v>
      </c>
      <c r="C523">
        <v>3.1</v>
      </c>
      <c r="D523">
        <v>21.047073999999999</v>
      </c>
      <c r="E523">
        <v>19.2301225251719</v>
      </c>
      <c r="F523">
        <v>50.5336</v>
      </c>
      <c r="G523">
        <v>5.8163826130471601E-3</v>
      </c>
      <c r="H523">
        <v>3.1</v>
      </c>
      <c r="I523">
        <v>11.201682</v>
      </c>
      <c r="J523">
        <v>7.0674187365314597E-2</v>
      </c>
      <c r="K523">
        <v>50.5336</v>
      </c>
      <c r="L523">
        <v>2.9552459624074098E-3</v>
      </c>
    </row>
    <row r="524" spans="1:12">
      <c r="A524">
        <v>26.05</v>
      </c>
      <c r="B524">
        <v>3.9289365741615098E-4</v>
      </c>
      <c r="C524">
        <v>3.105</v>
      </c>
      <c r="D524">
        <v>24.744140000000002</v>
      </c>
      <c r="E524">
        <v>19.230985650676502</v>
      </c>
      <c r="F524">
        <v>50.630780000000001</v>
      </c>
      <c r="G524">
        <v>6.0204856522826401E-3</v>
      </c>
      <c r="H524">
        <v>3.105</v>
      </c>
      <c r="I524">
        <v>11.655568000000001</v>
      </c>
      <c r="J524">
        <v>7.0533229970411296E-2</v>
      </c>
      <c r="K524">
        <v>50.630780000000001</v>
      </c>
      <c r="L524">
        <v>1.40532184080091E-3</v>
      </c>
    </row>
    <row r="525" spans="1:12">
      <c r="A525">
        <v>26.1</v>
      </c>
      <c r="B525">
        <v>3.9687023689695102E-4</v>
      </c>
      <c r="C525">
        <v>3.11</v>
      </c>
      <c r="D525">
        <v>25.590859999999999</v>
      </c>
      <c r="E525">
        <v>19.253739567035399</v>
      </c>
      <c r="F525">
        <v>50.727960000000003</v>
      </c>
      <c r="G525">
        <v>4.03021974718289E-3</v>
      </c>
      <c r="H525">
        <v>3.11</v>
      </c>
      <c r="I525">
        <v>7.7613639999999897</v>
      </c>
      <c r="J525">
        <v>0.110073803632459</v>
      </c>
      <c r="K525">
        <v>50.727960000000003</v>
      </c>
      <c r="L525">
        <v>7.1007041194790204E-4</v>
      </c>
    </row>
    <row r="526" spans="1:12">
      <c r="A526">
        <v>26.15</v>
      </c>
      <c r="B526">
        <v>5.5327381843365598E-4</v>
      </c>
      <c r="C526">
        <v>3.1150000000000002</v>
      </c>
      <c r="D526">
        <v>24.248180000000001</v>
      </c>
      <c r="E526">
        <v>19.292199612114398</v>
      </c>
      <c r="F526">
        <v>50.825139999999998</v>
      </c>
      <c r="G526">
        <v>3.3119632603615099E-3</v>
      </c>
      <c r="H526">
        <v>3.1150000000000002</v>
      </c>
      <c r="I526">
        <v>0.71474420000000005</v>
      </c>
      <c r="J526">
        <v>0.172186857306216</v>
      </c>
      <c r="K526">
        <v>50.825139999999998</v>
      </c>
      <c r="L526">
        <v>2.95016340346274E-4</v>
      </c>
    </row>
    <row r="527" spans="1:12">
      <c r="A527">
        <v>26.2</v>
      </c>
      <c r="B527">
        <v>4.49412573321508E-4</v>
      </c>
      <c r="C527">
        <v>3.12</v>
      </c>
      <c r="D527">
        <v>21.601299999999998</v>
      </c>
      <c r="E527">
        <v>19.335432011936099</v>
      </c>
      <c r="F527">
        <v>50.922319999999999</v>
      </c>
      <c r="G527">
        <v>2.2218379914726001E-3</v>
      </c>
      <c r="H527">
        <v>3.12</v>
      </c>
      <c r="I527">
        <v>-6.7100540000000004</v>
      </c>
      <c r="J527">
        <v>0.23071173637926501</v>
      </c>
      <c r="K527">
        <v>50.922319999999999</v>
      </c>
      <c r="L527">
        <v>1.5267853787262399E-3</v>
      </c>
    </row>
    <row r="528" spans="1:12">
      <c r="A528">
        <v>26.25</v>
      </c>
      <c r="B528">
        <v>2.30583730363158E-4</v>
      </c>
      <c r="C528">
        <v>3.125</v>
      </c>
      <c r="D528">
        <v>18.231258</v>
      </c>
      <c r="E528">
        <v>19.370587766053699</v>
      </c>
      <c r="F528">
        <v>51.019500000000001</v>
      </c>
      <c r="G528">
        <v>1.7854892634601501E-3</v>
      </c>
      <c r="H528">
        <v>3.125</v>
      </c>
      <c r="I528">
        <v>-11.269392</v>
      </c>
      <c r="J528">
        <v>0.26074002422091902</v>
      </c>
      <c r="K528">
        <v>51.019500000000001</v>
      </c>
      <c r="L528">
        <v>2.1536270114998202E-3</v>
      </c>
    </row>
    <row r="529" spans="1:12">
      <c r="A529">
        <v>26.3</v>
      </c>
      <c r="B529">
        <v>3.2032567481034502E-4</v>
      </c>
      <c r="C529">
        <v>3.13</v>
      </c>
      <c r="D529">
        <v>14.619412000000001</v>
      </c>
      <c r="E529">
        <v>19.3867214738613</v>
      </c>
      <c r="F529">
        <v>51.116680000000002</v>
      </c>
      <c r="G529">
        <v>9.7516805869089004E-4</v>
      </c>
      <c r="H529">
        <v>3.13</v>
      </c>
      <c r="I529">
        <v>-11.407247999999999</v>
      </c>
      <c r="J529">
        <v>0.24882243321285599</v>
      </c>
      <c r="K529">
        <v>51.116680000000002</v>
      </c>
      <c r="L529">
        <v>2.1417617688987201E-3</v>
      </c>
    </row>
    <row r="530" spans="1:12">
      <c r="A530">
        <v>26.35</v>
      </c>
      <c r="B530">
        <v>2.7464689284425401E-4</v>
      </c>
      <c r="C530">
        <v>3.1349999999999998</v>
      </c>
      <c r="D530">
        <v>13.040642</v>
      </c>
      <c r="E530">
        <v>19.379786284824199</v>
      </c>
      <c r="F530">
        <v>51.213859999999997</v>
      </c>
      <c r="G530">
        <v>2.2356070100393098E-3</v>
      </c>
      <c r="H530">
        <v>3.1349999999999998</v>
      </c>
      <c r="I530">
        <v>-7.3943320000000003</v>
      </c>
      <c r="J530">
        <v>0.197793747207542</v>
      </c>
      <c r="K530">
        <v>51.213859999999997</v>
      </c>
      <c r="L530">
        <v>2.4904983795764799E-3</v>
      </c>
    </row>
    <row r="531" spans="1:12">
      <c r="A531">
        <v>26.4</v>
      </c>
      <c r="B531">
        <v>1.63663483091867E-4</v>
      </c>
      <c r="C531">
        <v>3.14</v>
      </c>
      <c r="D531">
        <v>13.878762</v>
      </c>
      <c r="E531">
        <v>19.355053940162499</v>
      </c>
      <c r="F531">
        <v>51.311039999999998</v>
      </c>
      <c r="G531">
        <v>6.5611958069383301E-3</v>
      </c>
      <c r="H531">
        <v>3.14</v>
      </c>
      <c r="I531">
        <v>-0.41942600000000002</v>
      </c>
      <c r="J531">
        <v>0.125213023342365</v>
      </c>
      <c r="K531">
        <v>51.311039999999998</v>
      </c>
      <c r="L531">
        <v>5.3410918705846496E-3</v>
      </c>
    </row>
    <row r="532" spans="1:12">
      <c r="A532">
        <v>26.45</v>
      </c>
      <c r="B532">
        <v>1.0720218351358501E-4</v>
      </c>
      <c r="C532">
        <v>3.145</v>
      </c>
      <c r="D532">
        <v>17.257686</v>
      </c>
      <c r="E532">
        <v>19.325247560176599</v>
      </c>
      <c r="F532">
        <v>51.40822</v>
      </c>
      <c r="G532">
        <v>8.6907845766420501E-3</v>
      </c>
      <c r="H532">
        <v>3.145</v>
      </c>
      <c r="I532">
        <v>6.7700560000000003</v>
      </c>
      <c r="J532">
        <v>5.6948058957661002E-2</v>
      </c>
      <c r="K532">
        <v>51.40822</v>
      </c>
      <c r="L532">
        <v>2.6672493606747401E-3</v>
      </c>
    </row>
    <row r="533" spans="1:12">
      <c r="A533">
        <v>26.5</v>
      </c>
      <c r="B533">
        <v>1.47334413368578E-4</v>
      </c>
      <c r="C533">
        <v>3.15</v>
      </c>
      <c r="D533">
        <v>21.429020000000001</v>
      </c>
      <c r="E533">
        <v>19.305286937967299</v>
      </c>
      <c r="F533">
        <v>51.505400000000002</v>
      </c>
      <c r="G533">
        <v>3.6685633674284298E-3</v>
      </c>
      <c r="H533">
        <v>3.15</v>
      </c>
      <c r="I533">
        <v>11.198914</v>
      </c>
      <c r="J533">
        <v>1.72466004802511E-2</v>
      </c>
      <c r="K533">
        <v>51.505400000000002</v>
      </c>
      <c r="L533">
        <v>1.4500531112674601E-3</v>
      </c>
    </row>
    <row r="534" spans="1:12">
      <c r="A534">
        <v>26.55</v>
      </c>
      <c r="B534">
        <v>2.5849793589668502E-4</v>
      </c>
      <c r="C534">
        <v>3.1549999999999998</v>
      </c>
      <c r="D534">
        <v>24.92482</v>
      </c>
      <c r="E534">
        <v>19.3064264127743</v>
      </c>
      <c r="F534">
        <v>51.602580000000003</v>
      </c>
      <c r="G534">
        <v>7.8225892470569908E-3</v>
      </c>
      <c r="H534">
        <v>3.1549999999999998</v>
      </c>
      <c r="I534">
        <v>11.793504</v>
      </c>
      <c r="J534">
        <v>1.95514436317882E-2</v>
      </c>
      <c r="K534">
        <v>51.602580000000003</v>
      </c>
      <c r="L534">
        <v>2.1259942211934498E-3</v>
      </c>
    </row>
    <row r="535" spans="1:12">
      <c r="A535">
        <v>26.6</v>
      </c>
      <c r="B535">
        <v>4.6945965748277101E-4</v>
      </c>
      <c r="C535">
        <v>3.16</v>
      </c>
      <c r="D535">
        <v>26.48142</v>
      </c>
      <c r="E535">
        <v>19.331247894431201</v>
      </c>
      <c r="F535">
        <v>51.699759999999998</v>
      </c>
      <c r="G535">
        <v>6.1171349640720598E-3</v>
      </c>
      <c r="H535">
        <v>3.16</v>
      </c>
      <c r="I535">
        <v>7.9881060000000002</v>
      </c>
      <c r="J535">
        <v>6.1994714440903903E-2</v>
      </c>
      <c r="K535">
        <v>51.699759999999998</v>
      </c>
      <c r="L535">
        <v>2.85663699362007E-3</v>
      </c>
    </row>
    <row r="536" spans="1:12">
      <c r="A536">
        <v>26.65</v>
      </c>
      <c r="B536">
        <v>5.0930084340354098E-4</v>
      </c>
      <c r="C536">
        <v>3.165</v>
      </c>
      <c r="D536">
        <v>24.5091</v>
      </c>
      <c r="E536">
        <v>19.372990550129199</v>
      </c>
      <c r="F536">
        <v>51.796939999999999</v>
      </c>
      <c r="G536">
        <v>3.6607014129487201E-3</v>
      </c>
      <c r="H536">
        <v>3.165</v>
      </c>
      <c r="I536">
        <v>0.7697174</v>
      </c>
      <c r="J536">
        <v>0.12755598793760101</v>
      </c>
      <c r="K536">
        <v>51.796939999999999</v>
      </c>
      <c r="L536">
        <v>5.2807545348931197E-3</v>
      </c>
    </row>
    <row r="537" spans="1:12">
      <c r="A537">
        <v>26.7</v>
      </c>
      <c r="B537">
        <v>2.6102277243377799E-4</v>
      </c>
      <c r="C537">
        <v>3.17</v>
      </c>
      <c r="D537">
        <v>21.9712</v>
      </c>
      <c r="E537">
        <v>19.420349926794302</v>
      </c>
      <c r="F537">
        <v>51.894120000000001</v>
      </c>
      <c r="G537">
        <v>1.02606093123074E-3</v>
      </c>
      <c r="H537">
        <v>3.17</v>
      </c>
      <c r="I537">
        <v>-6.5648999999999997</v>
      </c>
      <c r="J537">
        <v>0.18985974708012501</v>
      </c>
      <c r="K537">
        <v>51.894120000000001</v>
      </c>
      <c r="L537">
        <v>4.68752337414671E-3</v>
      </c>
    </row>
    <row r="538" spans="1:12">
      <c r="A538">
        <v>26.75</v>
      </c>
      <c r="B538">
        <v>2.2665727421984701E-4</v>
      </c>
      <c r="C538">
        <v>3.1749999999999998</v>
      </c>
      <c r="D538">
        <v>18.742944000000001</v>
      </c>
      <c r="E538">
        <v>19.460593944176701</v>
      </c>
      <c r="F538">
        <v>51.991300000000003</v>
      </c>
      <c r="G538">
        <v>2.8375916970821901E-3</v>
      </c>
      <c r="H538">
        <v>3.1749999999999998</v>
      </c>
      <c r="I538">
        <v>-11.231450000000001</v>
      </c>
      <c r="J538">
        <v>0.22386201686375501</v>
      </c>
      <c r="K538">
        <v>51.991300000000003</v>
      </c>
      <c r="L538">
        <v>3.1019367076590199E-3</v>
      </c>
    </row>
    <row r="539" spans="1:12">
      <c r="A539">
        <v>26.8</v>
      </c>
      <c r="B539">
        <v>2.34279324961281E-4</v>
      </c>
      <c r="C539">
        <v>3.18</v>
      </c>
      <c r="D539">
        <v>14.954814000000001</v>
      </c>
      <c r="E539">
        <v>19.4817689974725</v>
      </c>
      <c r="F539">
        <v>52.088479999999997</v>
      </c>
      <c r="G539">
        <v>4.9050441090625401E-3</v>
      </c>
      <c r="H539">
        <v>3.18</v>
      </c>
      <c r="I539">
        <v>-11.262639999999999</v>
      </c>
      <c r="J539">
        <v>0.21606529950553799</v>
      </c>
      <c r="K539">
        <v>52.088479999999997</v>
      </c>
      <c r="L539">
        <v>2.9741948928327599E-3</v>
      </c>
    </row>
    <row r="540" spans="1:12">
      <c r="A540">
        <v>26.85</v>
      </c>
      <c r="B540">
        <v>6.0614444075502902E-4</v>
      </c>
      <c r="C540">
        <v>3.1850000000000001</v>
      </c>
      <c r="D540">
        <v>12.626466000000001</v>
      </c>
      <c r="E540">
        <v>19.478877257673901</v>
      </c>
      <c r="F540">
        <v>52.185659999999999</v>
      </c>
      <c r="G540">
        <v>4.7574625353846E-3</v>
      </c>
      <c r="H540">
        <v>3.1850000000000001</v>
      </c>
      <c r="I540">
        <v>-7.4540419999999896</v>
      </c>
      <c r="J540">
        <v>0.169183550840519</v>
      </c>
      <c r="K540">
        <v>52.185659999999999</v>
      </c>
      <c r="L540">
        <v>3.5938689042092002E-3</v>
      </c>
    </row>
    <row r="541" spans="1:12">
      <c r="A541">
        <v>26.9</v>
      </c>
      <c r="B541">
        <v>4.5491073384335001E-4</v>
      </c>
      <c r="C541">
        <v>3.19</v>
      </c>
      <c r="D541">
        <v>14.149314</v>
      </c>
      <c r="E541">
        <v>19.457950989104202</v>
      </c>
      <c r="F541">
        <v>52.28284</v>
      </c>
      <c r="G541">
        <v>4.7680229057558204E-3</v>
      </c>
      <c r="H541">
        <v>3.19</v>
      </c>
      <c r="I541">
        <v>-0.58564799999999895</v>
      </c>
      <c r="J541">
        <v>0.100372052037277</v>
      </c>
      <c r="K541">
        <v>52.28284</v>
      </c>
      <c r="L541">
        <v>3.3797939456978602E-3</v>
      </c>
    </row>
    <row r="542" spans="1:12">
      <c r="A542">
        <v>26.95</v>
      </c>
      <c r="B542" s="1">
        <v>9.9654798096730405E-5</v>
      </c>
      <c r="C542">
        <v>3.1949999999999998</v>
      </c>
      <c r="D542">
        <v>17.639769999999999</v>
      </c>
      <c r="E542">
        <v>19.432159251728699</v>
      </c>
      <c r="F542">
        <v>52.380020000000002</v>
      </c>
      <c r="G542">
        <v>4.9107464018219504E-3</v>
      </c>
      <c r="H542">
        <v>3.1949999999999998</v>
      </c>
      <c r="I542">
        <v>6.567272</v>
      </c>
      <c r="J542">
        <v>3.5087672675921701E-2</v>
      </c>
      <c r="K542">
        <v>52.380020000000002</v>
      </c>
      <c r="L542">
        <v>2.6661356599741899E-3</v>
      </c>
    </row>
    <row r="543" spans="1:12">
      <c r="A543">
        <v>27</v>
      </c>
      <c r="B543" s="1">
        <v>4.2349218013669303E-5</v>
      </c>
      <c r="C543">
        <v>3.2</v>
      </c>
      <c r="D543">
        <v>21.369219999999999</v>
      </c>
      <c r="E543">
        <v>19.4156281029152</v>
      </c>
      <c r="F543">
        <v>52.477200000000003</v>
      </c>
      <c r="G543">
        <v>9.0036636575644997E-3</v>
      </c>
      <c r="H543">
        <v>3.2</v>
      </c>
      <c r="I543">
        <v>10.911116</v>
      </c>
      <c r="J543">
        <v>-2.6160629897220302E-3</v>
      </c>
      <c r="K543">
        <v>52.477200000000003</v>
      </c>
      <c r="L543">
        <v>1.1086945573656E-3</v>
      </c>
    </row>
    <row r="544" spans="1:12">
      <c r="A544">
        <v>27.05</v>
      </c>
      <c r="B544">
        <v>3.3539539895809599E-4</v>
      </c>
      <c r="C544">
        <v>3.2050000000000001</v>
      </c>
      <c r="D544">
        <v>24.831880000000002</v>
      </c>
      <c r="E544">
        <v>19.418877274894299</v>
      </c>
      <c r="F544">
        <v>52.574379999999998</v>
      </c>
      <c r="G544">
        <v>6.0128475510548103E-3</v>
      </c>
      <c r="H544">
        <v>3.2050000000000001</v>
      </c>
      <c r="I544">
        <v>11.565818</v>
      </c>
      <c r="J544">
        <v>6.4128229935591697E-4</v>
      </c>
      <c r="K544">
        <v>52.574379999999998</v>
      </c>
      <c r="L544">
        <v>2.6600770334095701E-3</v>
      </c>
    </row>
    <row r="545" spans="1:12">
      <c r="A545">
        <v>27.1</v>
      </c>
      <c r="B545">
        <v>4.0853769237915899E-4</v>
      </c>
      <c r="C545">
        <v>3.21</v>
      </c>
      <c r="D545">
        <v>26.080079999999999</v>
      </c>
      <c r="E545">
        <v>19.444455257821101</v>
      </c>
      <c r="F545">
        <v>52.671559999999999</v>
      </c>
      <c r="G545">
        <v>3.9196453006776601E-3</v>
      </c>
      <c r="H545">
        <v>3.21</v>
      </c>
      <c r="I545">
        <v>7.8164439999999997</v>
      </c>
      <c r="J545">
        <v>4.3163292318739999E-2</v>
      </c>
      <c r="K545">
        <v>52.671559999999999</v>
      </c>
      <c r="L545">
        <v>2.8352752791574801E-3</v>
      </c>
    </row>
    <row r="546" spans="1:12">
      <c r="A546">
        <v>27.15</v>
      </c>
      <c r="B546">
        <v>3.0860588827648301E-4</v>
      </c>
      <c r="C546">
        <v>3.2149999999999999</v>
      </c>
      <c r="D546">
        <v>24.611979999999999</v>
      </c>
      <c r="E546">
        <v>19.486183436576301</v>
      </c>
      <c r="F546">
        <v>52.768740000000001</v>
      </c>
      <c r="G546">
        <v>3.0972592265189102E-3</v>
      </c>
      <c r="H546">
        <v>3.2149999999999999</v>
      </c>
      <c r="I546">
        <v>0.86397000000000002</v>
      </c>
      <c r="J546">
        <v>0.108417381026361</v>
      </c>
      <c r="K546">
        <v>52.768740000000001</v>
      </c>
      <c r="L546">
        <v>5.8317483711205697E-4</v>
      </c>
    </row>
    <row r="547" spans="1:12">
      <c r="A547">
        <v>27.2</v>
      </c>
      <c r="B547">
        <v>2.5316872124790701E-4</v>
      </c>
      <c r="C547">
        <v>3.22</v>
      </c>
      <c r="D547">
        <v>21.871580000000002</v>
      </c>
      <c r="E547">
        <v>19.532895873996999</v>
      </c>
      <c r="F547">
        <v>52.865920000000003</v>
      </c>
      <c r="G547">
        <v>5.9719166034183004E-3</v>
      </c>
      <c r="H547">
        <v>3.22</v>
      </c>
      <c r="I547">
        <v>-6.7618840000000002</v>
      </c>
      <c r="J547">
        <v>0.17034221630896401</v>
      </c>
      <c r="K547">
        <v>52.865920000000003</v>
      </c>
      <c r="L547">
        <v>2.29810328809083E-3</v>
      </c>
    </row>
    <row r="548" spans="1:12">
      <c r="A548">
        <v>27.25</v>
      </c>
      <c r="B548">
        <v>1.3698903357819601E-4</v>
      </c>
      <c r="C548">
        <v>3.2250000000000001</v>
      </c>
      <c r="D548">
        <v>18.621282000000001</v>
      </c>
      <c r="E548">
        <v>19.571884504500499</v>
      </c>
      <c r="F548">
        <v>52.963099999999997</v>
      </c>
      <c r="G548">
        <v>2.5841643232664101E-3</v>
      </c>
      <c r="H548">
        <v>3.2250000000000001</v>
      </c>
      <c r="I548">
        <v>-11.07995</v>
      </c>
      <c r="J548">
        <v>0.20393151424655101</v>
      </c>
      <c r="K548">
        <v>52.963099999999997</v>
      </c>
      <c r="L548">
        <v>1.27035078895673E-3</v>
      </c>
    </row>
    <row r="549" spans="1:12">
      <c r="A549">
        <v>27.3</v>
      </c>
      <c r="B549">
        <v>3.8591247516221201E-4</v>
      </c>
      <c r="C549">
        <v>3.23</v>
      </c>
      <c r="D549">
        <v>15.045646</v>
      </c>
      <c r="E549">
        <v>19.591861476965398</v>
      </c>
      <c r="F549">
        <v>53.060279999999999</v>
      </c>
      <c r="G549">
        <v>3.34507615660397E-3</v>
      </c>
      <c r="H549">
        <v>3.23</v>
      </c>
      <c r="I549">
        <v>-11.262306000000001</v>
      </c>
      <c r="J549">
        <v>0.19593271833940901</v>
      </c>
      <c r="K549">
        <v>53.060279999999999</v>
      </c>
      <c r="L549">
        <v>1.22665369556234E-3</v>
      </c>
    </row>
    <row r="550" spans="1:12">
      <c r="A550">
        <v>27.35</v>
      </c>
      <c r="B550">
        <v>2.14123004311424E-4</v>
      </c>
      <c r="C550">
        <v>3.2349999999999999</v>
      </c>
      <c r="D550">
        <v>12.959300000000001</v>
      </c>
      <c r="E550">
        <v>19.588292770808</v>
      </c>
      <c r="F550">
        <v>53.15746</v>
      </c>
      <c r="G550">
        <v>5.6545344467445703E-3</v>
      </c>
      <c r="H550">
        <v>3.2349999999999999</v>
      </c>
      <c r="I550">
        <v>-7.2182259999999996</v>
      </c>
      <c r="J550">
        <v>0.14930867434662401</v>
      </c>
      <c r="K550">
        <v>53.15746</v>
      </c>
      <c r="L550">
        <v>2.8479057517878702E-3</v>
      </c>
    </row>
    <row r="551" spans="1:12">
      <c r="A551">
        <v>27.4</v>
      </c>
      <c r="B551">
        <v>4.6656648690743101E-4</v>
      </c>
      <c r="C551">
        <v>3.24</v>
      </c>
      <c r="D551">
        <v>14.276978</v>
      </c>
      <c r="E551">
        <v>19.566766373600601</v>
      </c>
      <c r="F551">
        <v>53.254640000000002</v>
      </c>
      <c r="G551">
        <v>4.6724770635099199E-3</v>
      </c>
      <c r="H551">
        <v>3.24</v>
      </c>
      <c r="I551">
        <v>-0.31380000000000002</v>
      </c>
      <c r="J551">
        <v>8.1510746645010498E-2</v>
      </c>
      <c r="K551">
        <v>53.254640000000002</v>
      </c>
      <c r="L551">
        <v>5.1503191136351399E-3</v>
      </c>
    </row>
    <row r="552" spans="1:12">
      <c r="A552">
        <v>27.45</v>
      </c>
      <c r="B552">
        <v>3.73376573139389E-4</v>
      </c>
      <c r="C552">
        <v>3.2450000000000001</v>
      </c>
      <c r="D552">
        <v>17.509678000000001</v>
      </c>
      <c r="E552">
        <v>19.5401503806244</v>
      </c>
      <c r="F552">
        <v>53.351819999999996</v>
      </c>
      <c r="G552">
        <v>4.7488350738881697E-3</v>
      </c>
      <c r="H552">
        <v>3.2450000000000001</v>
      </c>
      <c r="I552">
        <v>6.6429080000000003</v>
      </c>
      <c r="J552">
        <v>1.80328841748469E-2</v>
      </c>
      <c r="K552">
        <v>53.351819999999996</v>
      </c>
      <c r="L552">
        <v>5.0754158371097598E-3</v>
      </c>
    </row>
    <row r="553" spans="1:12">
      <c r="A553">
        <v>27.5</v>
      </c>
      <c r="B553">
        <v>1.83098689038949E-4</v>
      </c>
      <c r="C553">
        <v>3.25</v>
      </c>
      <c r="D553">
        <v>21.64574</v>
      </c>
      <c r="E553">
        <v>19.523055189826799</v>
      </c>
      <c r="F553">
        <v>53.448999999999998</v>
      </c>
      <c r="G553">
        <v>4.6784422442169996E-3</v>
      </c>
      <c r="H553">
        <v>3.25</v>
      </c>
      <c r="I553">
        <v>11.195766000000001</v>
      </c>
      <c r="J553">
        <v>-1.7284861565499202E-2</v>
      </c>
      <c r="K553">
        <v>53.448999999999998</v>
      </c>
      <c r="L553">
        <v>3.3484224069269802E-3</v>
      </c>
    </row>
    <row r="554" spans="1:12">
      <c r="A554">
        <v>27.55</v>
      </c>
      <c r="B554">
        <v>3.8541023584139799E-4</v>
      </c>
      <c r="C554">
        <v>3.2549999999999999</v>
      </c>
      <c r="D554">
        <v>25.042159999999999</v>
      </c>
      <c r="E554">
        <v>19.5258337277062</v>
      </c>
      <c r="F554">
        <v>53.54618</v>
      </c>
      <c r="G554">
        <v>2.1542711904429198E-3</v>
      </c>
      <c r="H554">
        <v>3.2549999999999999</v>
      </c>
      <c r="I554">
        <v>11.699944</v>
      </c>
      <c r="J554">
        <v>-1.10529896579546E-2</v>
      </c>
      <c r="K554">
        <v>53.54618</v>
      </c>
      <c r="L554">
        <v>1.6067267854992301E-3</v>
      </c>
    </row>
    <row r="555" spans="1:12">
      <c r="A555">
        <v>27.6</v>
      </c>
      <c r="B555">
        <v>2.8793541598029298E-4</v>
      </c>
      <c r="C555">
        <v>3.26</v>
      </c>
      <c r="D555">
        <v>25.86082</v>
      </c>
      <c r="E555">
        <v>19.550266105739901</v>
      </c>
      <c r="F555">
        <v>53.643360000000001</v>
      </c>
      <c r="G555">
        <v>7.2597878210475103E-4</v>
      </c>
      <c r="H555">
        <v>3.26</v>
      </c>
      <c r="I555">
        <v>7.9131980000000004</v>
      </c>
      <c r="J555">
        <v>3.48485549951527E-2</v>
      </c>
      <c r="K555">
        <v>53.643360000000001</v>
      </c>
      <c r="L555">
        <v>1.7322913744061399E-3</v>
      </c>
    </row>
    <row r="556" spans="1:12">
      <c r="A556">
        <v>27.65</v>
      </c>
      <c r="B556">
        <v>3.2615298441136001E-4</v>
      </c>
      <c r="C556">
        <v>3.2650000000000001</v>
      </c>
      <c r="D556">
        <v>24.511199999999999</v>
      </c>
      <c r="E556">
        <v>19.5902948855157</v>
      </c>
      <c r="F556">
        <v>53.740540000000003</v>
      </c>
      <c r="G556">
        <v>1.93168217571319E-3</v>
      </c>
      <c r="H556">
        <v>3.2650000000000001</v>
      </c>
      <c r="I556">
        <v>0.89410699999999999</v>
      </c>
      <c r="J556">
        <v>0.10356423902930099</v>
      </c>
      <c r="K556">
        <v>53.740540000000003</v>
      </c>
      <c r="L556">
        <v>1.89179403584807E-3</v>
      </c>
    </row>
    <row r="557" spans="1:12">
      <c r="A557">
        <v>27.7</v>
      </c>
      <c r="B557">
        <v>1.66316017794419E-4</v>
      </c>
      <c r="C557">
        <v>3.27</v>
      </c>
      <c r="D557">
        <v>22.026319999999998</v>
      </c>
      <c r="E557">
        <v>19.635041125530901</v>
      </c>
      <c r="F557">
        <v>53.837719999999997</v>
      </c>
      <c r="G557">
        <v>4.9513828817279396E-3</v>
      </c>
      <c r="H557">
        <v>3.27</v>
      </c>
      <c r="I557">
        <v>-6.4781459999999997</v>
      </c>
      <c r="J557">
        <v>0.169091077325426</v>
      </c>
      <c r="K557">
        <v>53.837719999999997</v>
      </c>
      <c r="L557">
        <v>2.3499090620961098E-3</v>
      </c>
    </row>
    <row r="558" spans="1:12">
      <c r="A558">
        <v>27.75</v>
      </c>
      <c r="B558">
        <v>1.4218000353367899E-4</v>
      </c>
      <c r="C558">
        <v>3.2749999999999999</v>
      </c>
      <c r="D558">
        <v>18.393660000000001</v>
      </c>
      <c r="E558">
        <v>19.671275845013099</v>
      </c>
      <c r="F558">
        <v>53.934899999999999</v>
      </c>
      <c r="G558">
        <v>4.8452586550822999E-3</v>
      </c>
      <c r="H558">
        <v>3.2749999999999999</v>
      </c>
      <c r="I558">
        <v>-11.189323999999999</v>
      </c>
      <c r="J558">
        <v>0.20644208414158499</v>
      </c>
      <c r="K558">
        <v>53.934899999999999</v>
      </c>
      <c r="L558">
        <v>3.1143380262976198E-3</v>
      </c>
    </row>
    <row r="559" spans="1:12">
      <c r="A559">
        <v>27.8</v>
      </c>
      <c r="B559">
        <v>1.06382959373119E-4</v>
      </c>
      <c r="C559">
        <v>3.28</v>
      </c>
      <c r="D559">
        <v>14.743938</v>
      </c>
      <c r="E559">
        <v>19.687543271459901</v>
      </c>
      <c r="F559">
        <v>54.032080000000001</v>
      </c>
      <c r="G559">
        <v>2.2855487356081301E-3</v>
      </c>
      <c r="H559">
        <v>3.28</v>
      </c>
      <c r="I559">
        <v>-11.420602000000001</v>
      </c>
      <c r="J559">
        <v>0.20178752867910099</v>
      </c>
      <c r="K559">
        <v>54.032080000000001</v>
      </c>
      <c r="L559">
        <v>3.9028047430882001E-3</v>
      </c>
    </row>
    <row r="560" spans="1:12">
      <c r="A560">
        <v>27.85</v>
      </c>
      <c r="B560">
        <v>1.79309451247253E-4</v>
      </c>
      <c r="C560">
        <v>3.2850000000000001</v>
      </c>
      <c r="D560">
        <v>12.928462</v>
      </c>
      <c r="E560">
        <v>19.679536222989299</v>
      </c>
      <c r="F560">
        <v>54.129260000000002</v>
      </c>
      <c r="G560">
        <v>7.71296193659066E-3</v>
      </c>
      <c r="H560">
        <v>3.2850000000000001</v>
      </c>
      <c r="I560">
        <v>-7.2555839999999998</v>
      </c>
      <c r="J560">
        <v>0.15776356150878701</v>
      </c>
      <c r="K560">
        <v>54.129260000000002</v>
      </c>
      <c r="L560">
        <v>2.45912267372212E-3</v>
      </c>
    </row>
    <row r="561" spans="1:12">
      <c r="A561">
        <v>27.9</v>
      </c>
      <c r="B561" s="1">
        <v>3.7649417228447001E-5</v>
      </c>
      <c r="C561">
        <v>3.29</v>
      </c>
      <c r="D561">
        <v>13.917757999999999</v>
      </c>
      <c r="E561">
        <v>19.652242696852301</v>
      </c>
      <c r="F561">
        <v>54.226439999999997</v>
      </c>
      <c r="G561">
        <v>5.3864078924344503E-3</v>
      </c>
      <c r="H561">
        <v>3.29</v>
      </c>
      <c r="I561">
        <v>-0.60950199999999999</v>
      </c>
      <c r="J561">
        <v>9.1813220413067206E-2</v>
      </c>
      <c r="K561">
        <v>54.226439999999997</v>
      </c>
      <c r="L561">
        <v>2.5946892148018901E-3</v>
      </c>
    </row>
    <row r="562" spans="1:12">
      <c r="A562">
        <v>27.95</v>
      </c>
      <c r="B562">
        <v>2.04014354712299E-4</v>
      </c>
      <c r="C562">
        <v>3.2949999999999999</v>
      </c>
      <c r="D562">
        <v>16.817888</v>
      </c>
      <c r="E562">
        <v>19.618057223739498</v>
      </c>
      <c r="F562">
        <v>54.323619999999998</v>
      </c>
      <c r="G562">
        <v>4.5852400674396198E-3</v>
      </c>
      <c r="H562">
        <v>3.2949999999999999</v>
      </c>
      <c r="I562">
        <v>6.3932719999999996</v>
      </c>
      <c r="J562">
        <v>2.91571089619935E-2</v>
      </c>
      <c r="K562">
        <v>54.323619999999998</v>
      </c>
      <c r="L562">
        <v>2.75625704443542E-3</v>
      </c>
    </row>
    <row r="563" spans="1:12">
      <c r="A563">
        <v>28</v>
      </c>
      <c r="B563">
        <v>2.4420445984941103E-4</v>
      </c>
      <c r="C563">
        <v>3.3</v>
      </c>
      <c r="D563">
        <v>21.303519999999999</v>
      </c>
      <c r="E563">
        <v>19.592204613258001</v>
      </c>
      <c r="F563">
        <v>54.4208</v>
      </c>
      <c r="G563">
        <v>5.2904563495719701E-3</v>
      </c>
      <c r="H563">
        <v>3.3</v>
      </c>
      <c r="I563">
        <v>11.052496</v>
      </c>
      <c r="J563">
        <v>-6.3371417656956997E-3</v>
      </c>
      <c r="K563">
        <v>54.4208</v>
      </c>
      <c r="L563">
        <v>1.20240777908911E-3</v>
      </c>
    </row>
    <row r="564" spans="1:12">
      <c r="A564">
        <v>28.05</v>
      </c>
      <c r="B564">
        <v>2.3801625873870401E-4</v>
      </c>
      <c r="C564">
        <v>3.3050000000000002</v>
      </c>
      <c r="D564">
        <v>24.791260000000001</v>
      </c>
      <c r="E564">
        <v>19.586048420053501</v>
      </c>
      <c r="F564">
        <v>54.517980000000001</v>
      </c>
      <c r="G564">
        <v>3.6743017432965199E-3</v>
      </c>
      <c r="H564">
        <v>3.3050000000000002</v>
      </c>
      <c r="I564">
        <v>11.723742</v>
      </c>
      <c r="J564">
        <v>-7.9217586026918997E-4</v>
      </c>
      <c r="K564">
        <v>54.517980000000001</v>
      </c>
      <c r="L564">
        <v>1.8129446693104E-3</v>
      </c>
    </row>
    <row r="565" spans="1:12">
      <c r="A565">
        <v>28.1</v>
      </c>
      <c r="B565">
        <v>1.9948355317635799E-4</v>
      </c>
      <c r="C565">
        <v>3.31</v>
      </c>
      <c r="D565">
        <v>26.005559999999999</v>
      </c>
      <c r="E565">
        <v>19.602068769715299</v>
      </c>
      <c r="F565">
        <v>54.615160000000003</v>
      </c>
      <c r="G565">
        <v>6.5885211009745895E-4</v>
      </c>
      <c r="H565">
        <v>3.31</v>
      </c>
      <c r="I565">
        <v>7.8133419999999996</v>
      </c>
      <c r="J565">
        <v>4.4257377575470699E-2</v>
      </c>
      <c r="K565">
        <v>54.615160000000003</v>
      </c>
      <c r="L565">
        <v>2.8469411141183402E-3</v>
      </c>
    </row>
    <row r="566" spans="1:12">
      <c r="A566">
        <v>28.15</v>
      </c>
      <c r="B566">
        <v>2.6155722710783502E-4</v>
      </c>
      <c r="C566">
        <v>3.3149999999999999</v>
      </c>
      <c r="D566">
        <v>24.46264</v>
      </c>
      <c r="E566">
        <v>19.633930393567599</v>
      </c>
      <c r="F566">
        <v>54.712339999999998</v>
      </c>
      <c r="G566">
        <v>6.9549975219327697E-3</v>
      </c>
      <c r="H566">
        <v>3.3149999999999999</v>
      </c>
      <c r="I566">
        <v>0.65739479999999895</v>
      </c>
      <c r="J566">
        <v>0.11176815187676301</v>
      </c>
      <c r="K566">
        <v>54.712339999999998</v>
      </c>
      <c r="L566">
        <v>2.7475733682174601E-3</v>
      </c>
    </row>
    <row r="567" spans="1:12">
      <c r="A567">
        <v>28.2</v>
      </c>
      <c r="B567">
        <v>3.3984160722903698E-4</v>
      </c>
      <c r="C567">
        <v>3.32</v>
      </c>
      <c r="D567">
        <v>21.688020000000002</v>
      </c>
      <c r="E567">
        <v>19.670422328344401</v>
      </c>
      <c r="F567">
        <v>54.809519999999999</v>
      </c>
      <c r="G567">
        <v>5.2831848668157501E-3</v>
      </c>
      <c r="H567">
        <v>3.32</v>
      </c>
      <c r="I567">
        <v>-6.702814</v>
      </c>
      <c r="J567">
        <v>0.175407710860704</v>
      </c>
      <c r="K567">
        <v>54.809519999999999</v>
      </c>
      <c r="L567">
        <v>1.0968236326284601E-3</v>
      </c>
    </row>
    <row r="568" spans="1:12">
      <c r="A568">
        <v>28.25</v>
      </c>
      <c r="B568" s="1">
        <v>9.6173694545338006E-5</v>
      </c>
      <c r="C568">
        <v>3.3250000000000002</v>
      </c>
      <c r="D568">
        <v>18.466049999999999</v>
      </c>
      <c r="E568">
        <v>19.698380044718402</v>
      </c>
      <c r="F568">
        <v>54.906700000000001</v>
      </c>
      <c r="G568">
        <v>2.0506288173773399E-3</v>
      </c>
      <c r="H568">
        <v>3.3250000000000002</v>
      </c>
      <c r="I568">
        <v>-11.249048</v>
      </c>
      <c r="J568">
        <v>0.21030350870926601</v>
      </c>
      <c r="K568">
        <v>54.906700000000001</v>
      </c>
      <c r="L568">
        <v>9.1615242670760799E-4</v>
      </c>
    </row>
    <row r="569" spans="1:12">
      <c r="A569">
        <v>28.3</v>
      </c>
      <c r="B569">
        <v>2.7318503387580099E-4</v>
      </c>
      <c r="C569">
        <v>3.33</v>
      </c>
      <c r="D569">
        <v>14.312052</v>
      </c>
      <c r="E569">
        <v>19.7059175583396</v>
      </c>
      <c r="F569">
        <v>55.003880000000002</v>
      </c>
      <c r="G569">
        <v>3.5748205558708301E-3</v>
      </c>
      <c r="H569">
        <v>3.33</v>
      </c>
      <c r="I569">
        <v>-11.550292000000001</v>
      </c>
      <c r="J569">
        <v>0.202940304283101</v>
      </c>
      <c r="K569">
        <v>55.003880000000002</v>
      </c>
      <c r="L569">
        <v>1.68552159898953E-3</v>
      </c>
    </row>
    <row r="570" spans="1:12">
      <c r="A570">
        <v>28.35</v>
      </c>
      <c r="B570">
        <v>3.2285902951962101E-4</v>
      </c>
      <c r="C570">
        <v>3.335</v>
      </c>
      <c r="D570">
        <v>12.603888</v>
      </c>
      <c r="E570">
        <v>19.688838783499399</v>
      </c>
      <c r="F570">
        <v>55.101059999999997</v>
      </c>
      <c r="G570">
        <v>5.0233932104417397E-3</v>
      </c>
      <c r="H570">
        <v>3.335</v>
      </c>
      <c r="I570">
        <v>-7.4190860000000001</v>
      </c>
      <c r="J570">
        <v>0.15597771874322899</v>
      </c>
      <c r="K570">
        <v>55.101059999999997</v>
      </c>
      <c r="L570">
        <v>1.45069722740033E-3</v>
      </c>
    </row>
    <row r="571" spans="1:12">
      <c r="A571">
        <v>28.4</v>
      </c>
      <c r="B571">
        <v>2.01519059164903E-4</v>
      </c>
      <c r="C571">
        <v>3.34</v>
      </c>
      <c r="D571">
        <v>13.924754</v>
      </c>
      <c r="E571">
        <v>19.653599109945699</v>
      </c>
      <c r="F571">
        <v>55.198239999999998</v>
      </c>
      <c r="G571">
        <v>5.6298497021920703E-3</v>
      </c>
      <c r="H571">
        <v>3.34</v>
      </c>
      <c r="I571">
        <v>-0.38008399999999998</v>
      </c>
      <c r="J571">
        <v>8.7130655352537806E-2</v>
      </c>
      <c r="K571">
        <v>55.198239999999998</v>
      </c>
      <c r="L571">
        <v>7.0954240976598695E-4</v>
      </c>
    </row>
    <row r="572" spans="1:12">
      <c r="A572">
        <v>28.45</v>
      </c>
      <c r="B572">
        <v>2.3435557595890901E-4</v>
      </c>
      <c r="C572">
        <v>3.3450000000000002</v>
      </c>
      <c r="D572">
        <v>17.540683999999999</v>
      </c>
      <c r="E572">
        <v>19.613560408464199</v>
      </c>
      <c r="F572">
        <v>55.29542</v>
      </c>
      <c r="G572">
        <v>5.5112371666188997E-3</v>
      </c>
      <c r="H572">
        <v>3.3450000000000002</v>
      </c>
      <c r="I572">
        <v>6.8124919999999998</v>
      </c>
      <c r="J572">
        <v>2.2516840661302401E-2</v>
      </c>
      <c r="K572">
        <v>55.29542</v>
      </c>
      <c r="L572">
        <v>9.1699653349689E-4</v>
      </c>
    </row>
    <row r="573" spans="1:12">
      <c r="A573">
        <v>28.5</v>
      </c>
      <c r="B573">
        <v>4.1952372021920002E-4</v>
      </c>
      <c r="C573">
        <v>3.35</v>
      </c>
      <c r="D573">
        <v>21.356639999999999</v>
      </c>
      <c r="E573">
        <v>19.5832343917942</v>
      </c>
      <c r="F573">
        <v>55.392600000000002</v>
      </c>
      <c r="G573">
        <v>2.9881128918716501E-3</v>
      </c>
      <c r="H573">
        <v>3.35</v>
      </c>
      <c r="I573">
        <v>11.262684</v>
      </c>
      <c r="J573">
        <v>-1.35362095613765E-2</v>
      </c>
      <c r="K573">
        <v>55.392600000000002</v>
      </c>
      <c r="L573">
        <v>2.14764277720243E-3</v>
      </c>
    </row>
    <row r="574" spans="1:12">
      <c r="A574">
        <v>28.55</v>
      </c>
      <c r="B574">
        <v>4.81153873395671E-4</v>
      </c>
      <c r="C574">
        <v>3.355</v>
      </c>
      <c r="D574">
        <v>24.878039999999999</v>
      </c>
      <c r="E574">
        <v>19.573199340293499</v>
      </c>
      <c r="F574">
        <v>55.489780000000003</v>
      </c>
      <c r="G574">
        <v>3.15319388442386E-3</v>
      </c>
      <c r="H574">
        <v>3.355</v>
      </c>
      <c r="I574">
        <v>11.738668000000001</v>
      </c>
      <c r="J574">
        <v>-7.6680681240635902E-3</v>
      </c>
      <c r="K574">
        <v>55.489780000000003</v>
      </c>
      <c r="L574">
        <v>4.1382207174933804E-3</v>
      </c>
    </row>
    <row r="575" spans="1:12">
      <c r="A575">
        <v>28.6</v>
      </c>
      <c r="B575">
        <v>4.4919380375618798E-4</v>
      </c>
      <c r="C575">
        <v>3.36</v>
      </c>
      <c r="D575">
        <v>25.969740000000002</v>
      </c>
      <c r="E575">
        <v>19.585869747017298</v>
      </c>
      <c r="F575">
        <v>55.586959999999998</v>
      </c>
      <c r="G575">
        <v>3.9764633010456801E-3</v>
      </c>
      <c r="H575">
        <v>3.36</v>
      </c>
      <c r="I575">
        <v>8.0333240000000004</v>
      </c>
      <c r="J575">
        <v>3.8137744542501399E-2</v>
      </c>
      <c r="K575">
        <v>55.586959999999998</v>
      </c>
      <c r="L575">
        <v>4.4767312402966396E-3</v>
      </c>
    </row>
    <row r="576" spans="1:12">
      <c r="A576">
        <v>28.65</v>
      </c>
      <c r="B576">
        <v>4.0591142456051799E-4</v>
      </c>
      <c r="C576">
        <v>3.3650000000000002</v>
      </c>
      <c r="D576">
        <v>24.60688</v>
      </c>
      <c r="E576">
        <v>19.6153010454716</v>
      </c>
      <c r="F576">
        <v>55.684139999999999</v>
      </c>
      <c r="G576">
        <v>5.1451431633471297E-3</v>
      </c>
      <c r="H576">
        <v>3.3650000000000002</v>
      </c>
      <c r="I576">
        <v>0.93210399999999904</v>
      </c>
      <c r="J576">
        <v>0.10705284884801</v>
      </c>
      <c r="K576">
        <v>55.684139999999999</v>
      </c>
      <c r="L576">
        <v>1.8734314884606201E-3</v>
      </c>
    </row>
    <row r="577" spans="1:12">
      <c r="A577">
        <v>28.7</v>
      </c>
      <c r="B577">
        <v>4.0207306652259198E-4</v>
      </c>
      <c r="C577">
        <v>3.37</v>
      </c>
      <c r="D577">
        <v>22.04252</v>
      </c>
      <c r="E577">
        <v>19.650386341414599</v>
      </c>
      <c r="F577">
        <v>55.781320000000001</v>
      </c>
      <c r="G577">
        <v>7.1516490570040802E-4</v>
      </c>
      <c r="H577">
        <v>3.37</v>
      </c>
      <c r="I577">
        <v>-6.517728</v>
      </c>
      <c r="J577">
        <v>0.17289684940028299</v>
      </c>
      <c r="K577">
        <v>55.781320000000001</v>
      </c>
      <c r="L577">
        <v>2.68433821178818E-3</v>
      </c>
    </row>
    <row r="578" spans="1:12">
      <c r="A578">
        <v>28.75</v>
      </c>
      <c r="B578">
        <v>2.6397125130357701E-4</v>
      </c>
      <c r="C578">
        <v>3.375</v>
      </c>
      <c r="D578">
        <v>18.403178</v>
      </c>
      <c r="E578">
        <v>19.677655675977</v>
      </c>
      <c r="F578">
        <v>55.878500000000003</v>
      </c>
      <c r="G578">
        <v>1.87081993364689E-3</v>
      </c>
      <c r="H578">
        <v>3.375</v>
      </c>
      <c r="I578">
        <v>-11.16367</v>
      </c>
      <c r="J578">
        <v>0.2105090158846</v>
      </c>
      <c r="K578">
        <v>55.878500000000003</v>
      </c>
      <c r="L578">
        <v>3.4878241088041801E-3</v>
      </c>
    </row>
    <row r="579" spans="1:12">
      <c r="A579">
        <v>28.8</v>
      </c>
      <c r="B579">
        <v>3.22786139259024E-4</v>
      </c>
      <c r="C579">
        <v>3.38</v>
      </c>
      <c r="D579">
        <v>14.63686</v>
      </c>
      <c r="E579">
        <v>19.6852845840403</v>
      </c>
      <c r="F579">
        <v>55.975679999999997</v>
      </c>
      <c r="G579">
        <v>1.8428479782837701E-3</v>
      </c>
      <c r="H579">
        <v>3.38</v>
      </c>
      <c r="I579">
        <v>-11.115496</v>
      </c>
      <c r="J579">
        <v>0.206377355824784</v>
      </c>
      <c r="K579">
        <v>55.975679999999997</v>
      </c>
      <c r="L579">
        <v>9.9704868599112106E-4</v>
      </c>
    </row>
    <row r="580" spans="1:12">
      <c r="A580">
        <v>28.85</v>
      </c>
      <c r="B580">
        <v>4.4364651886265002E-4</v>
      </c>
      <c r="C580">
        <v>3.3849999999999998</v>
      </c>
      <c r="D580">
        <v>12.69772</v>
      </c>
      <c r="E580">
        <v>19.668989740430199</v>
      </c>
      <c r="F580">
        <v>56.072859999999999</v>
      </c>
      <c r="G580">
        <v>1.28323340778114E-3</v>
      </c>
      <c r="H580">
        <v>3.3849999999999998</v>
      </c>
      <c r="I580">
        <v>-7.1982939999999997</v>
      </c>
      <c r="J580">
        <v>0.163469300242673</v>
      </c>
      <c r="K580">
        <v>56.072859999999999</v>
      </c>
      <c r="L580">
        <v>1.0566581569580399E-3</v>
      </c>
    </row>
    <row r="581" spans="1:12">
      <c r="A581">
        <v>28.9</v>
      </c>
      <c r="B581">
        <v>1.9469220120978901E-4</v>
      </c>
      <c r="C581">
        <v>3.39</v>
      </c>
      <c r="D581">
        <v>14.071058000000001</v>
      </c>
      <c r="E581">
        <v>19.6346861754791</v>
      </c>
      <c r="F581">
        <v>56.17004</v>
      </c>
      <c r="G581">
        <v>1.86031385120675E-3</v>
      </c>
      <c r="H581">
        <v>3.39</v>
      </c>
      <c r="I581">
        <v>-0.224772</v>
      </c>
      <c r="J581">
        <v>9.9278355858807898E-2</v>
      </c>
      <c r="K581">
        <v>56.17004</v>
      </c>
      <c r="L581">
        <v>2.3730512512889698E-3</v>
      </c>
    </row>
    <row r="582" spans="1:12">
      <c r="A582">
        <v>28.95</v>
      </c>
      <c r="B582">
        <v>3.3435587640739901E-4</v>
      </c>
      <c r="C582">
        <v>3.395</v>
      </c>
      <c r="D582">
        <v>17.30649</v>
      </c>
      <c r="E582">
        <v>19.5951898218912</v>
      </c>
      <c r="F582">
        <v>56.267220000000002</v>
      </c>
      <c r="G582">
        <v>2.1782916259509501E-3</v>
      </c>
      <c r="H582">
        <v>3.395</v>
      </c>
      <c r="I582">
        <v>7.0181240000000003</v>
      </c>
      <c r="J582">
        <v>3.9575157442537402E-2</v>
      </c>
      <c r="K582">
        <v>56.267220000000002</v>
      </c>
      <c r="L582">
        <v>3.8816292130239198E-3</v>
      </c>
    </row>
    <row r="583" spans="1:12">
      <c r="A583">
        <v>29</v>
      </c>
      <c r="B583">
        <v>2.9084671913133297E-4</v>
      </c>
      <c r="C583">
        <v>3.4</v>
      </c>
      <c r="D583">
        <v>21.270510000000002</v>
      </c>
      <c r="E583">
        <v>19.564876007115501</v>
      </c>
      <c r="F583">
        <v>56.364400000000003</v>
      </c>
      <c r="G583">
        <v>4.4260011462755903E-3</v>
      </c>
      <c r="H583">
        <v>3.4</v>
      </c>
      <c r="I583">
        <v>11.536546</v>
      </c>
      <c r="J583">
        <v>8.7446979583558192E-3</v>
      </c>
      <c r="K583">
        <v>56.364400000000003</v>
      </c>
      <c r="L583">
        <v>2.5279880316693899E-3</v>
      </c>
    </row>
    <row r="584" spans="1:12">
      <c r="A584">
        <v>29.05</v>
      </c>
      <c r="B584">
        <v>3.2047455873044099E-4</v>
      </c>
      <c r="C584">
        <v>3.4049999999999998</v>
      </c>
      <c r="D584">
        <v>24.698640000000001</v>
      </c>
      <c r="E584">
        <v>19.554538315659599</v>
      </c>
      <c r="F584">
        <v>56.461579999999998</v>
      </c>
      <c r="G584">
        <v>6.5122311108295403E-3</v>
      </c>
      <c r="H584">
        <v>3.4049999999999998</v>
      </c>
      <c r="I584">
        <v>12.099242</v>
      </c>
      <c r="J584">
        <v>2.03595099356314E-2</v>
      </c>
      <c r="K584">
        <v>56.461579999999998</v>
      </c>
      <c r="L584">
        <v>2.9829632095530801E-3</v>
      </c>
    </row>
    <row r="585" spans="1:12">
      <c r="A585">
        <v>29.1</v>
      </c>
      <c r="B585">
        <v>2.2073802333740099E-4</v>
      </c>
      <c r="C585">
        <v>3.41</v>
      </c>
      <c r="D585">
        <v>26.009060000000002</v>
      </c>
      <c r="E585">
        <v>19.5669551707919</v>
      </c>
      <c r="F585">
        <v>56.558759999999999</v>
      </c>
      <c r="G585">
        <v>7.9800781538323599E-3</v>
      </c>
      <c r="H585">
        <v>3.41</v>
      </c>
      <c r="I585">
        <v>8.1964199999999998</v>
      </c>
      <c r="J585">
        <v>7.2411530871747606E-2</v>
      </c>
      <c r="K585">
        <v>56.558759999999999</v>
      </c>
      <c r="L585">
        <v>3.5660310171576198E-3</v>
      </c>
    </row>
    <row r="586" spans="1:12">
      <c r="A586">
        <v>29.15</v>
      </c>
      <c r="B586">
        <v>4.8448619981160201E-4</v>
      </c>
      <c r="C586">
        <v>3.415</v>
      </c>
      <c r="D586">
        <v>24.657720000000001</v>
      </c>
      <c r="E586">
        <v>19.5962140274397</v>
      </c>
      <c r="F586">
        <v>56.655940000000001</v>
      </c>
      <c r="G586">
        <v>7.68341275332625E-3</v>
      </c>
      <c r="H586">
        <v>3.415</v>
      </c>
      <c r="I586">
        <v>1.1797488</v>
      </c>
      <c r="J586">
        <v>0.14779498239897801</v>
      </c>
      <c r="K586">
        <v>56.655940000000001</v>
      </c>
      <c r="L586">
        <v>3.0707429773055698E-3</v>
      </c>
    </row>
    <row r="587" spans="1:12">
      <c r="A587">
        <v>29.2</v>
      </c>
      <c r="B587">
        <v>3.9708359621874799E-4</v>
      </c>
      <c r="C587">
        <v>3.42</v>
      </c>
      <c r="D587">
        <v>21.8889</v>
      </c>
      <c r="E587">
        <v>19.6312406509863</v>
      </c>
      <c r="F587">
        <v>56.753120000000003</v>
      </c>
      <c r="G587">
        <v>2.1691588295915999E-3</v>
      </c>
      <c r="H587">
        <v>3.42</v>
      </c>
      <c r="I587">
        <v>-6.4097819999999999</v>
      </c>
      <c r="J587">
        <v>0.22012735651736301</v>
      </c>
      <c r="K587">
        <v>56.753120000000003</v>
      </c>
      <c r="L587">
        <v>2.85228291539162E-3</v>
      </c>
    </row>
    <row r="588" spans="1:12">
      <c r="A588">
        <v>29.25</v>
      </c>
      <c r="B588">
        <v>5.3170430504644202E-4</v>
      </c>
      <c r="C588">
        <v>3.4249999999999998</v>
      </c>
      <c r="D588">
        <v>18.688140000000001</v>
      </c>
      <c r="E588">
        <v>19.658993355977799</v>
      </c>
      <c r="F588">
        <v>56.850299999999997</v>
      </c>
      <c r="G588">
        <v>3.3521555080034699E-3</v>
      </c>
      <c r="H588">
        <v>3.4249999999999998</v>
      </c>
      <c r="I588">
        <v>-10.928844</v>
      </c>
      <c r="J588">
        <v>0.26415749256362198</v>
      </c>
      <c r="K588">
        <v>56.850299999999997</v>
      </c>
      <c r="L588">
        <v>1.3743805746482399E-3</v>
      </c>
    </row>
    <row r="589" spans="1:12">
      <c r="A589">
        <v>29.3</v>
      </c>
      <c r="B589">
        <v>4.7706138171053501E-4</v>
      </c>
      <c r="C589">
        <v>3.43</v>
      </c>
      <c r="D589">
        <v>14.71247</v>
      </c>
      <c r="E589">
        <v>19.667613641535802</v>
      </c>
      <c r="F589">
        <v>56.947479999999999</v>
      </c>
      <c r="G589">
        <v>5.8518589486813797E-3</v>
      </c>
      <c r="H589">
        <v>3.43</v>
      </c>
      <c r="I589">
        <v>-11.181882</v>
      </c>
      <c r="J589">
        <v>0.26617833225493498</v>
      </c>
      <c r="K589">
        <v>56.947479999999999</v>
      </c>
      <c r="L589">
        <v>1.78361177140768E-3</v>
      </c>
    </row>
    <row r="590" spans="1:12">
      <c r="A590">
        <v>29.35</v>
      </c>
      <c r="B590">
        <v>3.8466279031878998E-4</v>
      </c>
      <c r="C590">
        <v>3.4350000000000001</v>
      </c>
      <c r="D590">
        <v>12.768141999999999</v>
      </c>
      <c r="E590">
        <v>19.652545539538501</v>
      </c>
      <c r="F590">
        <v>57.04466</v>
      </c>
      <c r="G590">
        <v>5.7499523948318998E-3</v>
      </c>
      <c r="H590">
        <v>3.4350000000000001</v>
      </c>
      <c r="I590">
        <v>-7.2765880000000003</v>
      </c>
      <c r="J590">
        <v>0.22869613716819001</v>
      </c>
      <c r="K590">
        <v>57.04466</v>
      </c>
      <c r="L590">
        <v>1.34171887471212E-3</v>
      </c>
    </row>
    <row r="591" spans="1:12">
      <c r="A591">
        <v>29.4</v>
      </c>
      <c r="B591">
        <v>1.0968412708949601E-4</v>
      </c>
      <c r="C591">
        <v>3.44</v>
      </c>
      <c r="D591">
        <v>14.12229</v>
      </c>
      <c r="E591">
        <v>19.619658733021801</v>
      </c>
      <c r="F591">
        <v>57.141840000000002</v>
      </c>
      <c r="G591">
        <v>2.71071247081497E-3</v>
      </c>
      <c r="H591">
        <v>3.44</v>
      </c>
      <c r="I591">
        <v>-0.45977000000000001</v>
      </c>
      <c r="J591">
        <v>0.16879060456410799</v>
      </c>
      <c r="K591">
        <v>57.141840000000002</v>
      </c>
      <c r="L591">
        <v>9.8710590616792504E-4</v>
      </c>
    </row>
    <row r="592" spans="1:12">
      <c r="A592">
        <v>29.45</v>
      </c>
      <c r="B592">
        <v>2.7040878438098798E-4</v>
      </c>
      <c r="C592">
        <v>3.4449999999999998</v>
      </c>
      <c r="D592">
        <v>17.379377999999999</v>
      </c>
      <c r="E592">
        <v>19.581679500665999</v>
      </c>
      <c r="F592">
        <v>57.239019999999996</v>
      </c>
      <c r="G592">
        <v>2.15111659766902E-3</v>
      </c>
      <c r="H592">
        <v>3.4449999999999998</v>
      </c>
      <c r="I592">
        <v>6.8636140000000001</v>
      </c>
      <c r="J592">
        <v>0.112081854323067</v>
      </c>
      <c r="K592">
        <v>57.239019999999996</v>
      </c>
      <c r="L592">
        <v>3.7657087328102101E-3</v>
      </c>
    </row>
    <row r="593" spans="1:12">
      <c r="A593">
        <v>29.5</v>
      </c>
      <c r="B593">
        <v>7.7232581454701201E-4</v>
      </c>
      <c r="C593">
        <v>3.45</v>
      </c>
      <c r="D593">
        <v>21.247142</v>
      </c>
      <c r="E593">
        <v>19.553018813768599</v>
      </c>
      <c r="F593">
        <v>57.336199999999998</v>
      </c>
      <c r="G593">
        <v>1.3994750901768699E-3</v>
      </c>
      <c r="H593">
        <v>3.45</v>
      </c>
      <c r="I593">
        <v>11.299886000000001</v>
      </c>
      <c r="J593">
        <v>8.2979756477853106E-2</v>
      </c>
      <c r="K593">
        <v>57.336199999999998</v>
      </c>
      <c r="L593">
        <v>4.4008495287944701E-3</v>
      </c>
    </row>
    <row r="594" spans="1:12">
      <c r="A594">
        <v>29.55</v>
      </c>
      <c r="B594">
        <v>6.6316501238261702E-4</v>
      </c>
      <c r="C594">
        <v>3.4550000000000001</v>
      </c>
      <c r="D594">
        <v>24.898959999999999</v>
      </c>
      <c r="E594">
        <v>19.545060071993799</v>
      </c>
      <c r="F594">
        <v>57.43338</v>
      </c>
      <c r="G594">
        <v>4.8705258549082003E-3</v>
      </c>
      <c r="H594">
        <v>3.4550000000000001</v>
      </c>
      <c r="I594">
        <v>11.955068000000001</v>
      </c>
      <c r="J594">
        <v>9.5166154689128299E-2</v>
      </c>
      <c r="K594">
        <v>57.43338</v>
      </c>
      <c r="L594">
        <v>3.9289566896295904E-3</v>
      </c>
    </row>
    <row r="595" spans="1:12">
      <c r="A595">
        <v>29.6</v>
      </c>
      <c r="B595">
        <v>4.3072211623940398E-4</v>
      </c>
      <c r="C595">
        <v>3.46</v>
      </c>
      <c r="D595">
        <v>26.501460000000002</v>
      </c>
      <c r="E595">
        <v>19.560648985967902</v>
      </c>
      <c r="F595">
        <v>57.530560000000001</v>
      </c>
      <c r="G595">
        <v>4.5977006175139997E-3</v>
      </c>
      <c r="H595">
        <v>3.46</v>
      </c>
      <c r="I595">
        <v>8.0129560000000009</v>
      </c>
      <c r="J595">
        <v>0.14678919858821499</v>
      </c>
      <c r="K595">
        <v>57.530560000000001</v>
      </c>
      <c r="L595">
        <v>1.5596683565919599E-3</v>
      </c>
    </row>
    <row r="596" spans="1:12">
      <c r="A596">
        <v>29.65</v>
      </c>
      <c r="B596">
        <v>2.9276137124334401E-4</v>
      </c>
      <c r="C596">
        <v>3.4649999999999999</v>
      </c>
      <c r="D596">
        <v>24.488340000000001</v>
      </c>
      <c r="E596">
        <v>19.5931473647986</v>
      </c>
      <c r="F596">
        <v>57.627740000000003</v>
      </c>
      <c r="G596">
        <v>3.8583701061741301E-3</v>
      </c>
      <c r="H596">
        <v>3.4649999999999999</v>
      </c>
      <c r="I596">
        <v>1.0102612</v>
      </c>
      <c r="J596">
        <v>0.220856143144534</v>
      </c>
      <c r="K596">
        <v>57.627740000000003</v>
      </c>
      <c r="L596">
        <v>1.0654280050949999E-3</v>
      </c>
    </row>
    <row r="597" spans="1:12">
      <c r="A597">
        <v>29.7</v>
      </c>
      <c r="B597" s="1">
        <v>8.9155800677169202E-5</v>
      </c>
      <c r="C597">
        <v>3.47</v>
      </c>
      <c r="D597">
        <v>22.066939999999999</v>
      </c>
      <c r="E597">
        <v>19.631297405200002</v>
      </c>
      <c r="F597">
        <v>57.724919999999997</v>
      </c>
      <c r="G597">
        <v>3.4606896832850998E-3</v>
      </c>
      <c r="H597">
        <v>3.47</v>
      </c>
      <c r="I597">
        <v>-6.4256499999999903</v>
      </c>
      <c r="J597">
        <v>0.29119932964623602</v>
      </c>
      <c r="K597">
        <v>57.724919999999997</v>
      </c>
      <c r="L597">
        <v>1.1389436383363099E-3</v>
      </c>
    </row>
    <row r="598" spans="1:12">
      <c r="A598">
        <v>29.75</v>
      </c>
      <c r="B598">
        <v>2.12256196494048E-4</v>
      </c>
      <c r="C598">
        <v>3.4750000000000001</v>
      </c>
      <c r="D598">
        <v>18.657834000000001</v>
      </c>
      <c r="E598">
        <v>19.6617950600527</v>
      </c>
      <c r="F598">
        <v>57.822099999999999</v>
      </c>
      <c r="G598">
        <v>2.5448203697662798E-3</v>
      </c>
      <c r="H598">
        <v>3.4750000000000001</v>
      </c>
      <c r="I598">
        <v>-11.145666</v>
      </c>
      <c r="J598">
        <v>0.33274591837030998</v>
      </c>
      <c r="K598">
        <v>57.822099999999999</v>
      </c>
      <c r="L598">
        <v>1.2651028072714701E-3</v>
      </c>
    </row>
    <row r="599" spans="1:12">
      <c r="A599">
        <v>29.8</v>
      </c>
      <c r="B599">
        <v>1.51668352177345E-4</v>
      </c>
      <c r="C599">
        <v>3.48</v>
      </c>
      <c r="D599">
        <v>14.475758000000001</v>
      </c>
      <c r="E599">
        <v>19.672555704196</v>
      </c>
      <c r="F599">
        <v>57.919280000000001</v>
      </c>
      <c r="G599">
        <v>5.1796370738022299E-3</v>
      </c>
      <c r="H599">
        <v>3.48</v>
      </c>
      <c r="I599">
        <v>-11.221553999999999</v>
      </c>
      <c r="J599">
        <v>0.33177306443653298</v>
      </c>
      <c r="K599">
        <v>57.919280000000001</v>
      </c>
      <c r="L599">
        <v>1.8101311309420499E-3</v>
      </c>
    </row>
    <row r="600" spans="1:12">
      <c r="A600">
        <v>29.85</v>
      </c>
      <c r="B600">
        <v>1.39442701508949E-4</v>
      </c>
      <c r="C600">
        <v>3.4849999999999999</v>
      </c>
      <c r="D600">
        <v>12.890142000000001</v>
      </c>
      <c r="E600">
        <v>19.659568701373299</v>
      </c>
      <c r="F600">
        <v>58.016460000000002</v>
      </c>
      <c r="G600">
        <v>4.9854794732946701E-3</v>
      </c>
      <c r="H600">
        <v>3.4849999999999999</v>
      </c>
      <c r="I600">
        <v>-7.2837239999999897</v>
      </c>
      <c r="J600">
        <v>0.29101731786644902</v>
      </c>
      <c r="K600">
        <v>58.016460000000002</v>
      </c>
      <c r="L600">
        <v>2.07498359624051E-3</v>
      </c>
    </row>
    <row r="601" spans="1:12">
      <c r="A601">
        <v>29.9</v>
      </c>
      <c r="B601">
        <v>1.0851557729328001E-4</v>
      </c>
      <c r="C601">
        <v>3.49</v>
      </c>
      <c r="D601">
        <v>14.264678</v>
      </c>
      <c r="E601">
        <v>19.629019461091801</v>
      </c>
      <c r="F601">
        <v>58.113639999999997</v>
      </c>
      <c r="G601">
        <v>4.9416543704317003E-3</v>
      </c>
      <c r="H601">
        <v>3.49</v>
      </c>
      <c r="I601">
        <v>-0.30907800000000002</v>
      </c>
      <c r="J601">
        <v>0.22797246456322501</v>
      </c>
      <c r="K601">
        <v>58.113639999999997</v>
      </c>
      <c r="L601">
        <v>1.8369363349990599E-3</v>
      </c>
    </row>
    <row r="602" spans="1:12">
      <c r="A602">
        <v>29.95</v>
      </c>
      <c r="B602" s="1">
        <v>3.5957858367259102E-5</v>
      </c>
      <c r="C602">
        <v>3.4950000000000001</v>
      </c>
      <c r="D602">
        <v>17.459479999999999</v>
      </c>
      <c r="E602">
        <v>19.593778118935202</v>
      </c>
      <c r="F602">
        <v>58.210819999999998</v>
      </c>
      <c r="G602">
        <v>1.5790785169432901E-3</v>
      </c>
      <c r="H602">
        <v>3.4950000000000001</v>
      </c>
      <c r="I602">
        <v>6.6867279999999996</v>
      </c>
      <c r="J602">
        <v>0.168278548187175</v>
      </c>
      <c r="K602">
        <v>58.210819999999998</v>
      </c>
      <c r="L602">
        <v>1.5763839616110499E-3</v>
      </c>
    </row>
    <row r="603" spans="1:12">
      <c r="A603">
        <v>30</v>
      </c>
      <c r="B603">
        <v>1.3042790005052501E-4</v>
      </c>
      <c r="C603">
        <v>3.5</v>
      </c>
      <c r="D603">
        <v>21.616140000000001</v>
      </c>
      <c r="E603">
        <v>19.568742452027202</v>
      </c>
      <c r="F603">
        <v>58.308</v>
      </c>
      <c r="G603">
        <v>2.6231770250655598E-3</v>
      </c>
      <c r="H603">
        <v>3.5</v>
      </c>
      <c r="I603">
        <v>11.237235999999999</v>
      </c>
      <c r="J603">
        <v>0.13598170826852099</v>
      </c>
      <c r="K603">
        <v>58.308</v>
      </c>
      <c r="L603">
        <v>1.2363230541901299E-3</v>
      </c>
    </row>
    <row r="604" spans="1:12">
      <c r="A604">
        <v>30.05</v>
      </c>
      <c r="B604">
        <v>1.5695973636588699E-4</v>
      </c>
      <c r="C604">
        <v>3.5049999999999999</v>
      </c>
      <c r="D604">
        <v>25.31474</v>
      </c>
      <c r="E604">
        <v>19.564833089936901</v>
      </c>
      <c r="F604">
        <v>58.405180000000001</v>
      </c>
      <c r="G604">
        <v>2.7319934189828699E-3</v>
      </c>
      <c r="H604">
        <v>3.5049999999999999</v>
      </c>
      <c r="I604">
        <v>11.827164</v>
      </c>
      <c r="J604">
        <v>0.14463841012279999</v>
      </c>
      <c r="K604">
        <v>58.405180000000001</v>
      </c>
      <c r="L604">
        <v>2.8273197668253901E-3</v>
      </c>
    </row>
    <row r="605" spans="1:12">
      <c r="A605">
        <v>30.1</v>
      </c>
      <c r="B605">
        <v>4.4447966906837802E-4</v>
      </c>
      <c r="C605">
        <v>3.51</v>
      </c>
      <c r="D605">
        <v>26.13926</v>
      </c>
      <c r="E605">
        <v>19.583975831899998</v>
      </c>
      <c r="F605">
        <v>58.502360000000003</v>
      </c>
      <c r="G605">
        <v>6.9491719681369097E-3</v>
      </c>
      <c r="H605">
        <v>3.51</v>
      </c>
      <c r="I605">
        <v>7.9749800000000004</v>
      </c>
      <c r="J605">
        <v>0.192508202713564</v>
      </c>
      <c r="K605">
        <v>58.502360000000003</v>
      </c>
      <c r="L605">
        <v>2.7312991722989702E-3</v>
      </c>
    </row>
    <row r="606" spans="1:12">
      <c r="A606">
        <v>30.15</v>
      </c>
      <c r="B606">
        <v>2.6019421150619802E-4</v>
      </c>
      <c r="C606">
        <v>3.5150000000000001</v>
      </c>
      <c r="D606">
        <v>24.71594</v>
      </c>
      <c r="E606">
        <v>19.6195965610668</v>
      </c>
      <c r="F606">
        <v>58.599539999999998</v>
      </c>
      <c r="G606">
        <v>4.3359307922328496E-3</v>
      </c>
      <c r="H606">
        <v>3.5150000000000001</v>
      </c>
      <c r="I606">
        <v>1.1241714</v>
      </c>
      <c r="J606">
        <v>0.26288328047595999</v>
      </c>
      <c r="K606">
        <v>58.599539999999998</v>
      </c>
      <c r="L606">
        <v>3.2433163839805101E-3</v>
      </c>
    </row>
    <row r="607" spans="1:12">
      <c r="A607">
        <v>30.2</v>
      </c>
      <c r="B607">
        <v>2.82671695779565E-4</v>
      </c>
      <c r="C607">
        <v>3.52</v>
      </c>
      <c r="D607">
        <v>21.93036</v>
      </c>
      <c r="E607">
        <v>19.660532720302001</v>
      </c>
      <c r="F607">
        <v>58.696719999999999</v>
      </c>
      <c r="G607">
        <v>1.8381034665169199E-3</v>
      </c>
      <c r="H607">
        <v>3.52</v>
      </c>
      <c r="I607">
        <v>-6.5975619999999999</v>
      </c>
      <c r="J607">
        <v>0.32970662789250899</v>
      </c>
      <c r="K607">
        <v>58.696719999999999</v>
      </c>
      <c r="L607">
        <v>2.59706425896588E-3</v>
      </c>
    </row>
    <row r="608" spans="1:12">
      <c r="A608">
        <v>30.25</v>
      </c>
      <c r="B608">
        <v>4.5050174648594903E-4</v>
      </c>
      <c r="C608">
        <v>3.5249999999999999</v>
      </c>
      <c r="D608">
        <v>18.734292</v>
      </c>
      <c r="E608">
        <v>19.6941322652136</v>
      </c>
      <c r="F608">
        <v>58.793900000000001</v>
      </c>
      <c r="G608">
        <v>2.2978478155257802E-3</v>
      </c>
      <c r="H608">
        <v>3.5249999999999999</v>
      </c>
      <c r="I608">
        <v>-11.010578000000001</v>
      </c>
      <c r="J608">
        <v>0.36779755762910499</v>
      </c>
      <c r="K608">
        <v>58.793900000000001</v>
      </c>
      <c r="L608">
        <v>3.1379101001577799E-3</v>
      </c>
    </row>
    <row r="609" spans="1:12">
      <c r="A609">
        <v>30.3</v>
      </c>
      <c r="B609">
        <v>2.7445240631680898E-4</v>
      </c>
      <c r="C609">
        <v>3.53</v>
      </c>
      <c r="D609">
        <v>15.161377999999999</v>
      </c>
      <c r="E609">
        <v>19.708930198172801</v>
      </c>
      <c r="F609">
        <v>58.891080000000002</v>
      </c>
      <c r="G609">
        <v>3.57403302517347E-3</v>
      </c>
      <c r="H609">
        <v>3.53</v>
      </c>
      <c r="I609">
        <v>-11.169855999999999</v>
      </c>
      <c r="J609">
        <v>0.36367207511587601</v>
      </c>
      <c r="K609">
        <v>58.891080000000002</v>
      </c>
      <c r="L609">
        <v>9.7496548658583201E-4</v>
      </c>
    </row>
    <row r="610" spans="1:12">
      <c r="A610">
        <v>30.35</v>
      </c>
      <c r="B610">
        <v>2.3972858501640799E-4</v>
      </c>
      <c r="C610">
        <v>3.5350000000000001</v>
      </c>
      <c r="D610">
        <v>12.841132</v>
      </c>
      <c r="E610">
        <v>19.7000601631736</v>
      </c>
      <c r="F610">
        <v>58.988259999999997</v>
      </c>
      <c r="G610">
        <v>1.5234594369271199E-3</v>
      </c>
      <c r="H610">
        <v>3.5350000000000001</v>
      </c>
      <c r="I610">
        <v>-6.9451700000000001</v>
      </c>
      <c r="J610">
        <v>0.320456333730811</v>
      </c>
      <c r="K610">
        <v>58.988259999999997</v>
      </c>
      <c r="L610">
        <v>1.8544278344999601E-3</v>
      </c>
    </row>
    <row r="611" spans="1:12">
      <c r="A611">
        <v>30.4</v>
      </c>
      <c r="B611">
        <v>3.9907203013488102E-4</v>
      </c>
      <c r="C611">
        <v>3.54</v>
      </c>
      <c r="D611">
        <v>14.270284</v>
      </c>
      <c r="E611">
        <v>19.673453327507001</v>
      </c>
      <c r="F611">
        <v>59.085439999999998</v>
      </c>
      <c r="G611">
        <v>1.70783797516079E-3</v>
      </c>
      <c r="H611">
        <v>3.54</v>
      </c>
      <c r="I611">
        <v>-8.2951999999999998E-2</v>
      </c>
      <c r="J611">
        <v>0.25595151789725501</v>
      </c>
      <c r="K611">
        <v>59.085439999999998</v>
      </c>
      <c r="L611">
        <v>3.0297158059519398E-3</v>
      </c>
    </row>
    <row r="612" spans="1:12">
      <c r="A612">
        <v>30.45</v>
      </c>
      <c r="B612">
        <v>2.9768073289481502E-4</v>
      </c>
      <c r="C612">
        <v>3.5449999999999999</v>
      </c>
      <c r="D612">
        <v>17.844995999999998</v>
      </c>
      <c r="E612">
        <v>19.642398553312098</v>
      </c>
      <c r="F612">
        <v>59.18262</v>
      </c>
      <c r="G612">
        <v>3.7592494548067102E-3</v>
      </c>
      <c r="H612">
        <v>3.5449999999999999</v>
      </c>
      <c r="I612">
        <v>7.0823960000000001</v>
      </c>
      <c r="J612">
        <v>0.195936897063032</v>
      </c>
      <c r="K612">
        <v>59.18262</v>
      </c>
      <c r="L612">
        <v>4.02407530541188E-3</v>
      </c>
    </row>
    <row r="613" spans="1:12">
      <c r="A613">
        <v>30.5</v>
      </c>
      <c r="B613">
        <v>2.10136871888184E-4</v>
      </c>
      <c r="C613">
        <v>3.55</v>
      </c>
      <c r="D613">
        <v>21.630520000000001</v>
      </c>
      <c r="E613">
        <v>19.6214206501005</v>
      </c>
      <c r="F613">
        <v>59.279800000000002</v>
      </c>
      <c r="G613">
        <v>5.6998327436767098E-3</v>
      </c>
      <c r="H613">
        <v>3.55</v>
      </c>
      <c r="I613">
        <v>11.593655999999999</v>
      </c>
      <c r="J613">
        <v>0.16454000096844501</v>
      </c>
      <c r="K613">
        <v>59.279800000000002</v>
      </c>
      <c r="L613">
        <v>1.71550454659741E-3</v>
      </c>
    </row>
    <row r="614" spans="1:12">
      <c r="A614">
        <v>30.55</v>
      </c>
      <c r="B614">
        <v>5.50047942439372E-4</v>
      </c>
      <c r="C614">
        <v>3.5550000000000002</v>
      </c>
      <c r="D614">
        <v>25.3354</v>
      </c>
      <c r="E614">
        <v>19.621271077304701</v>
      </c>
      <c r="F614">
        <v>59.376980000000003</v>
      </c>
      <c r="G614">
        <v>4.9555651779355503E-3</v>
      </c>
      <c r="H614">
        <v>3.5550000000000002</v>
      </c>
      <c r="I614">
        <v>12.079604</v>
      </c>
      <c r="J614">
        <v>0.175197891005166</v>
      </c>
      <c r="K614">
        <v>59.376980000000003</v>
      </c>
      <c r="L614">
        <v>1.4096282955548801E-3</v>
      </c>
    </row>
    <row r="615" spans="1:12">
      <c r="A615">
        <v>30.6</v>
      </c>
      <c r="B615">
        <v>4.4318636748497201E-4</v>
      </c>
      <c r="C615">
        <v>3.56</v>
      </c>
      <c r="D615">
        <v>26.344059999999999</v>
      </c>
      <c r="E615">
        <v>19.644343350278099</v>
      </c>
      <c r="F615">
        <v>59.474159999999998</v>
      </c>
      <c r="G615">
        <v>3.1080131257628699E-3</v>
      </c>
      <c r="H615">
        <v>3.56</v>
      </c>
      <c r="I615">
        <v>8.3260399999999901</v>
      </c>
      <c r="J615">
        <v>0.225928551858185</v>
      </c>
      <c r="K615">
        <v>59.474159999999998</v>
      </c>
      <c r="L615">
        <v>1.9040144049658301E-3</v>
      </c>
    </row>
    <row r="616" spans="1:12">
      <c r="A616">
        <v>30.65</v>
      </c>
      <c r="B616">
        <v>4.8994232678653603E-4</v>
      </c>
      <c r="C616">
        <v>3.5649999999999999</v>
      </c>
      <c r="D616">
        <v>25.029499999999999</v>
      </c>
      <c r="E616">
        <v>19.684284527941401</v>
      </c>
      <c r="F616">
        <v>59.571339999999999</v>
      </c>
      <c r="G616">
        <v>2.4807657991898998E-3</v>
      </c>
      <c r="H616">
        <v>3.5649999999999999</v>
      </c>
      <c r="I616">
        <v>1.2250918</v>
      </c>
      <c r="J616">
        <v>0.29979207094728799</v>
      </c>
      <c r="K616">
        <v>59.571339999999999</v>
      </c>
      <c r="L616">
        <v>3.0017612666372999E-4</v>
      </c>
    </row>
    <row r="617" spans="1:12">
      <c r="A617">
        <v>30.7</v>
      </c>
      <c r="B617">
        <v>4.1085838598313001E-4</v>
      </c>
      <c r="C617">
        <v>3.57</v>
      </c>
      <c r="D617">
        <v>22.107379999999999</v>
      </c>
      <c r="E617">
        <v>19.7294208094056</v>
      </c>
      <c r="F617">
        <v>59.668520000000001</v>
      </c>
      <c r="G617">
        <v>3.1916469705059098E-3</v>
      </c>
      <c r="H617">
        <v>3.57</v>
      </c>
      <c r="I617">
        <v>-6.3393879999999996</v>
      </c>
      <c r="J617">
        <v>0.37043400389390302</v>
      </c>
      <c r="K617">
        <v>59.668520000000001</v>
      </c>
      <c r="L617">
        <v>2.4652824564338899E-3</v>
      </c>
    </row>
    <row r="618" spans="1:12">
      <c r="A618">
        <v>30.75</v>
      </c>
      <c r="B618">
        <v>3.1828310747992003E-4</v>
      </c>
      <c r="C618">
        <v>3.5750000000000002</v>
      </c>
      <c r="D618">
        <v>18.586922000000001</v>
      </c>
      <c r="E618">
        <v>19.766381752863701</v>
      </c>
      <c r="F618">
        <v>59.765700000000002</v>
      </c>
      <c r="G618">
        <v>6.3299413242665801E-3</v>
      </c>
      <c r="H618">
        <v>3.5750000000000002</v>
      </c>
      <c r="I618">
        <v>-11.045768000000001</v>
      </c>
      <c r="J618">
        <v>0.41241483255087102</v>
      </c>
      <c r="K618">
        <v>59.765700000000002</v>
      </c>
      <c r="L618">
        <v>1.9080930970535E-3</v>
      </c>
    </row>
    <row r="619" spans="1:12">
      <c r="A619">
        <v>30.8</v>
      </c>
      <c r="B619">
        <v>4.57414318425574E-4</v>
      </c>
      <c r="C619">
        <v>3.58</v>
      </c>
      <c r="D619">
        <v>15.044841999999999</v>
      </c>
      <c r="E619">
        <v>19.783656933501199</v>
      </c>
      <c r="F619">
        <v>59.862879999999997</v>
      </c>
      <c r="G619">
        <v>7.6685708261105406E-2</v>
      </c>
      <c r="H619">
        <v>3.58</v>
      </c>
      <c r="I619">
        <v>-11.152293999999999</v>
      </c>
      <c r="J619">
        <v>0.41187391338503199</v>
      </c>
      <c r="K619">
        <v>59.862879999999997</v>
      </c>
      <c r="L619">
        <v>2.04556070124121E-2</v>
      </c>
    </row>
    <row r="620" spans="1:12">
      <c r="A620">
        <v>30.85</v>
      </c>
      <c r="B620">
        <v>3.0236885389725397E-4</v>
      </c>
      <c r="C620">
        <v>3.585</v>
      </c>
      <c r="D620">
        <v>12.877190000000001</v>
      </c>
      <c r="E620">
        <v>19.776727950225101</v>
      </c>
      <c r="F620">
        <v>59.960059999999999</v>
      </c>
      <c r="G620">
        <v>0.10898640052606</v>
      </c>
      <c r="H620">
        <v>3.585</v>
      </c>
      <c r="I620">
        <v>-7.1278319999999997</v>
      </c>
      <c r="J620">
        <v>0.37158319565601999</v>
      </c>
      <c r="K620">
        <v>59.960059999999999</v>
      </c>
      <c r="L620">
        <v>3.09108970035556E-2</v>
      </c>
    </row>
    <row r="621" spans="1:12">
      <c r="A621">
        <v>30.9</v>
      </c>
      <c r="B621">
        <v>1.4157017758415299E-4</v>
      </c>
      <c r="C621">
        <v>3.59</v>
      </c>
      <c r="D621">
        <v>14.268980000000001</v>
      </c>
      <c r="E621">
        <v>19.751290882350698</v>
      </c>
      <c r="F621">
        <v>60.05724</v>
      </c>
      <c r="G621">
        <v>3.8781469480931002E-2</v>
      </c>
      <c r="H621">
        <v>3.59</v>
      </c>
      <c r="I621">
        <v>-0.25412800000000002</v>
      </c>
      <c r="J621">
        <v>0.30907127277006802</v>
      </c>
      <c r="K621">
        <v>60.05724</v>
      </c>
      <c r="L621">
        <v>9.4660221213690304E-3</v>
      </c>
    </row>
    <row r="622" spans="1:12">
      <c r="A622">
        <v>30.95</v>
      </c>
      <c r="B622">
        <v>4.28462142065625E-4</v>
      </c>
      <c r="C622">
        <v>3.5950000000000002</v>
      </c>
      <c r="D622">
        <v>17.476476000000002</v>
      </c>
      <c r="E622">
        <v>19.720100089182001</v>
      </c>
      <c r="F622">
        <v>60.154420000000002</v>
      </c>
      <c r="G622">
        <v>4.0068090087093302E-3</v>
      </c>
      <c r="H622">
        <v>3.5950000000000002</v>
      </c>
      <c r="I622">
        <v>6.7023260000000002</v>
      </c>
      <c r="J622">
        <v>0.24982434815475901</v>
      </c>
      <c r="K622">
        <v>60.154420000000002</v>
      </c>
      <c r="L622">
        <v>5.0851379446161596E-3</v>
      </c>
    </row>
    <row r="623" spans="1:12">
      <c r="A623">
        <v>31</v>
      </c>
      <c r="B623">
        <v>2.76908900986527E-4</v>
      </c>
      <c r="C623">
        <v>3.6</v>
      </c>
      <c r="D623">
        <v>21.40326</v>
      </c>
      <c r="E623">
        <v>19.697711830448601</v>
      </c>
      <c r="F623">
        <v>60.251600000000003</v>
      </c>
      <c r="G623">
        <v>1.7265848664644601E-3</v>
      </c>
      <c r="H623">
        <v>3.6</v>
      </c>
      <c r="I623">
        <v>11.42216</v>
      </c>
      <c r="J623">
        <v>0.21788442990513099</v>
      </c>
      <c r="K623">
        <v>60.251600000000003</v>
      </c>
      <c r="L623">
        <v>4.6418928973076196E-3</v>
      </c>
    </row>
    <row r="624" spans="1:12">
      <c r="A624">
        <v>31.05</v>
      </c>
      <c r="B624">
        <v>1.86363716692063E-4</v>
      </c>
      <c r="C624">
        <v>3.605</v>
      </c>
      <c r="D624">
        <v>25.108059999999998</v>
      </c>
      <c r="E624">
        <v>19.694868566706798</v>
      </c>
      <c r="F624">
        <v>60.348779999999998</v>
      </c>
      <c r="G624">
        <v>3.6101645645413398E-3</v>
      </c>
      <c r="H624">
        <v>3.605</v>
      </c>
      <c r="I624">
        <v>11.960190000000001</v>
      </c>
      <c r="J624">
        <v>0.22704801139867201</v>
      </c>
      <c r="K624">
        <v>60.348779999999998</v>
      </c>
      <c r="L624">
        <v>4.0617389747573101E-3</v>
      </c>
    </row>
    <row r="625" spans="1:12">
      <c r="A625">
        <v>31.1</v>
      </c>
      <c r="B625">
        <v>3.3421372701190601E-4</v>
      </c>
      <c r="C625">
        <v>3.61</v>
      </c>
      <c r="D625">
        <v>25.845759999999999</v>
      </c>
      <c r="E625">
        <v>19.713781825541702</v>
      </c>
      <c r="F625">
        <v>60.445959999999999</v>
      </c>
      <c r="G625">
        <v>6.7998407138291301E-3</v>
      </c>
      <c r="H625">
        <v>3.61</v>
      </c>
      <c r="I625">
        <v>8.1994579999999999</v>
      </c>
      <c r="J625">
        <v>0.27570827578248602</v>
      </c>
      <c r="K625">
        <v>60.445959999999999</v>
      </c>
      <c r="L625">
        <v>2.8045679345877002E-3</v>
      </c>
    </row>
    <row r="626" spans="1:12">
      <c r="A626">
        <v>31.15</v>
      </c>
      <c r="B626">
        <v>4.67105132694445E-4</v>
      </c>
      <c r="C626">
        <v>3.6150000000000002</v>
      </c>
      <c r="D626">
        <v>24.754280000000001</v>
      </c>
      <c r="E626">
        <v>19.748774950066601</v>
      </c>
      <c r="F626">
        <v>60.543140000000001</v>
      </c>
      <c r="G626">
        <v>7.7159901671603201E-3</v>
      </c>
      <c r="H626">
        <v>3.6150000000000002</v>
      </c>
      <c r="I626">
        <v>1.2038678</v>
      </c>
      <c r="J626">
        <v>0.347117304599599</v>
      </c>
      <c r="K626">
        <v>60.543140000000001</v>
      </c>
      <c r="L626">
        <v>1.98753857473778E-3</v>
      </c>
    </row>
    <row r="627" spans="1:12">
      <c r="A627">
        <v>31.2</v>
      </c>
      <c r="B627">
        <v>1.5534891355513801E-4</v>
      </c>
      <c r="C627">
        <v>3.62</v>
      </c>
      <c r="D627">
        <v>22.224319999999999</v>
      </c>
      <c r="E627">
        <v>19.788937714263199</v>
      </c>
      <c r="F627">
        <v>60.640320000000003</v>
      </c>
      <c r="G627">
        <v>4.6856051793953604E-3</v>
      </c>
      <c r="H627">
        <v>3.62</v>
      </c>
      <c r="I627">
        <v>-6.1215039999999998</v>
      </c>
      <c r="J627">
        <v>0.41538075918697098</v>
      </c>
      <c r="K627">
        <v>60.640320000000003</v>
      </c>
      <c r="L627">
        <v>2.2244969283906298E-3</v>
      </c>
    </row>
    <row r="628" spans="1:12">
      <c r="A628">
        <v>31.25</v>
      </c>
      <c r="B628">
        <v>1.3505403993597999E-4</v>
      </c>
      <c r="C628">
        <v>3.625</v>
      </c>
      <c r="D628">
        <v>18.413934000000001</v>
      </c>
      <c r="E628">
        <v>19.820697085167101</v>
      </c>
      <c r="F628">
        <v>60.737499999999997</v>
      </c>
      <c r="G628">
        <v>2.8336221286513401E-3</v>
      </c>
      <c r="H628">
        <v>3.625</v>
      </c>
      <c r="I628">
        <v>-10.629322</v>
      </c>
      <c r="J628">
        <v>0.45580052376441499</v>
      </c>
      <c r="K628">
        <v>60.737499999999997</v>
      </c>
      <c r="L628">
        <v>1.1050385292083801E-3</v>
      </c>
    </row>
    <row r="629" spans="1:12">
      <c r="A629">
        <v>31.3</v>
      </c>
      <c r="B629">
        <v>1.52902742195773E-4</v>
      </c>
      <c r="C629">
        <v>3.63</v>
      </c>
      <c r="D629">
        <v>14.822912000000001</v>
      </c>
      <c r="E629">
        <v>19.832621043347899</v>
      </c>
      <c r="F629">
        <v>60.834679999999999</v>
      </c>
      <c r="G629">
        <v>2.2748066599176499E-3</v>
      </c>
      <c r="H629">
        <v>3.63</v>
      </c>
      <c r="I629">
        <v>-10.959622</v>
      </c>
      <c r="J629">
        <v>0.45484199943856102</v>
      </c>
      <c r="K629">
        <v>60.834679999999999</v>
      </c>
      <c r="L629">
        <v>3.0646158866565998E-3</v>
      </c>
    </row>
    <row r="630" spans="1:12">
      <c r="A630">
        <v>31.35</v>
      </c>
      <c r="B630">
        <v>4.2323252414676701E-4</v>
      </c>
      <c r="C630">
        <v>3.6349999999999998</v>
      </c>
      <c r="D630">
        <v>13.084735999999999</v>
      </c>
      <c r="E630">
        <v>19.820747614686599</v>
      </c>
      <c r="F630">
        <v>60.93186</v>
      </c>
      <c r="G630">
        <v>5.6528785251138804E-3</v>
      </c>
      <c r="H630">
        <v>3.6349999999999998</v>
      </c>
      <c r="I630">
        <v>-6.9299499999999998</v>
      </c>
      <c r="J630">
        <v>0.414951198662801</v>
      </c>
      <c r="K630">
        <v>60.93186</v>
      </c>
      <c r="L630">
        <v>1.9974709445367E-3</v>
      </c>
    </row>
    <row r="631" spans="1:12">
      <c r="A631">
        <v>31.4</v>
      </c>
      <c r="B631">
        <v>1.67676341222094E-4</v>
      </c>
      <c r="C631">
        <v>3.64</v>
      </c>
      <c r="D631">
        <v>14.220646</v>
      </c>
      <c r="E631">
        <v>19.7906811328868</v>
      </c>
      <c r="F631">
        <v>61.029040000000002</v>
      </c>
      <c r="G631">
        <v>5.3355350356167099E-3</v>
      </c>
      <c r="H631">
        <v>3.64</v>
      </c>
      <c r="I631">
        <v>5.1736399999999898E-2</v>
      </c>
      <c r="J631">
        <v>0.35348615082392798</v>
      </c>
      <c r="K631">
        <v>61.029040000000002</v>
      </c>
      <c r="L631">
        <v>8.5905878381723096E-4</v>
      </c>
    </row>
    <row r="632" spans="1:12">
      <c r="A632">
        <v>31.45</v>
      </c>
      <c r="B632">
        <v>3.1819544476462E-4</v>
      </c>
      <c r="C632">
        <v>3.645</v>
      </c>
      <c r="D632">
        <v>17.430142</v>
      </c>
      <c r="E632">
        <v>19.754957278275299</v>
      </c>
      <c r="F632">
        <v>61.126220000000004</v>
      </c>
      <c r="G632">
        <v>3.8468828673462398E-3</v>
      </c>
      <c r="H632">
        <v>3.645</v>
      </c>
      <c r="I632">
        <v>7.2142439999999999</v>
      </c>
      <c r="J632">
        <v>0.296277695565342</v>
      </c>
      <c r="K632">
        <v>61.126220000000004</v>
      </c>
      <c r="L632">
        <v>6.2723465617924902E-4</v>
      </c>
    </row>
    <row r="633" spans="1:12">
      <c r="A633">
        <v>31.5</v>
      </c>
      <c r="B633">
        <v>2.8036039032526799E-4</v>
      </c>
      <c r="C633">
        <v>3.65</v>
      </c>
      <c r="D633">
        <v>21.387160000000002</v>
      </c>
      <c r="E633">
        <v>19.728256129762801</v>
      </c>
      <c r="F633">
        <v>61.223399999999998</v>
      </c>
      <c r="G633">
        <v>1.6525932819539801E-3</v>
      </c>
      <c r="H633">
        <v>3.65</v>
      </c>
      <c r="I633">
        <v>11.473976</v>
      </c>
      <c r="J633">
        <v>0.26733249839863898</v>
      </c>
      <c r="K633">
        <v>61.223399999999998</v>
      </c>
      <c r="L633">
        <v>1.6756311969707001E-3</v>
      </c>
    </row>
    <row r="634" spans="1:12">
      <c r="A634">
        <v>31.55</v>
      </c>
      <c r="B634">
        <v>1.6033892403292301E-4</v>
      </c>
      <c r="C634">
        <v>3.6549999999999998</v>
      </c>
      <c r="D634">
        <v>25.1511</v>
      </c>
      <c r="E634">
        <v>19.7217794662123</v>
      </c>
      <c r="F634">
        <v>61.32058</v>
      </c>
      <c r="G634">
        <v>2.63897269975155E-3</v>
      </c>
      <c r="H634">
        <v>3.6549999999999998</v>
      </c>
      <c r="I634">
        <v>12.272546</v>
      </c>
      <c r="J634">
        <v>0.27992590979707999</v>
      </c>
      <c r="K634">
        <v>61.32058</v>
      </c>
      <c r="L634">
        <v>2.5624460250891199E-3</v>
      </c>
    </row>
    <row r="635" spans="1:12">
      <c r="A635">
        <v>31.6</v>
      </c>
      <c r="B635">
        <v>1.75925882993241E-4</v>
      </c>
      <c r="C635">
        <v>3.66</v>
      </c>
      <c r="D635">
        <v>26.22906</v>
      </c>
      <c r="E635">
        <v>19.7383045327114</v>
      </c>
      <c r="F635">
        <v>61.417760000000001</v>
      </c>
      <c r="G635">
        <v>5.7183451210466299E-3</v>
      </c>
      <c r="H635">
        <v>3.66</v>
      </c>
      <c r="I635">
        <v>8.4439519999999995</v>
      </c>
      <c r="J635">
        <v>0.33239465435540699</v>
      </c>
      <c r="K635">
        <v>61.417760000000001</v>
      </c>
      <c r="L635">
        <v>3.6463318451025102E-3</v>
      </c>
    </row>
    <row r="636" spans="1:12">
      <c r="A636">
        <v>31.65</v>
      </c>
      <c r="B636">
        <v>2.7327284163292299E-4</v>
      </c>
      <c r="C636">
        <v>3.665</v>
      </c>
      <c r="D636">
        <v>25.043379999999999</v>
      </c>
      <c r="E636">
        <v>19.771881903555698</v>
      </c>
      <c r="F636">
        <v>61.514940000000003</v>
      </c>
      <c r="G636">
        <v>5.9569960350618501E-3</v>
      </c>
      <c r="H636">
        <v>3.665</v>
      </c>
      <c r="I636">
        <v>1.3960446</v>
      </c>
      <c r="J636">
        <v>0.40801271685798801</v>
      </c>
      <c r="K636">
        <v>61.514940000000003</v>
      </c>
      <c r="L636">
        <v>2.5029240347252701E-3</v>
      </c>
    </row>
    <row r="637" spans="1:12">
      <c r="A637">
        <v>31.7</v>
      </c>
      <c r="B637">
        <v>3.3749313596191899E-4</v>
      </c>
      <c r="C637">
        <v>3.67</v>
      </c>
      <c r="D637">
        <v>22.175339999999998</v>
      </c>
      <c r="E637">
        <v>19.811269115545699</v>
      </c>
      <c r="F637">
        <v>61.612119999999997</v>
      </c>
      <c r="G637">
        <v>2.32700334198448E-3</v>
      </c>
      <c r="H637">
        <v>3.67</v>
      </c>
      <c r="I637">
        <v>-6.2812000000000001</v>
      </c>
      <c r="J637">
        <v>0.48034042964832102</v>
      </c>
      <c r="K637">
        <v>61.612119999999997</v>
      </c>
      <c r="L637">
        <v>8.17439497104295E-4</v>
      </c>
    </row>
    <row r="638" spans="1:12">
      <c r="A638">
        <v>31.75</v>
      </c>
      <c r="B638">
        <v>3.1172292595777298E-4</v>
      </c>
      <c r="C638">
        <v>3.6749999999999998</v>
      </c>
      <c r="D638">
        <v>18.865483999999999</v>
      </c>
      <c r="E638">
        <v>19.8432654603012</v>
      </c>
      <c r="F638">
        <v>61.709299999999999</v>
      </c>
      <c r="G638">
        <v>2.69154274892587E-3</v>
      </c>
      <c r="H638">
        <v>3.6749999999999998</v>
      </c>
      <c r="I638">
        <v>-10.751754</v>
      </c>
      <c r="J638">
        <v>0.52399758511073802</v>
      </c>
      <c r="K638">
        <v>61.709299999999999</v>
      </c>
      <c r="L638">
        <v>1.2844924632668701E-3</v>
      </c>
    </row>
    <row r="639" spans="1:12">
      <c r="A639">
        <v>31.8</v>
      </c>
      <c r="B639">
        <v>4.3783785611326698E-4</v>
      </c>
      <c r="C639">
        <v>3.68</v>
      </c>
      <c r="D639">
        <v>15.060122</v>
      </c>
      <c r="E639">
        <v>19.85617740759</v>
      </c>
      <c r="F639">
        <v>61.806480000000001</v>
      </c>
      <c r="G639">
        <v>2.7159437589728799E-3</v>
      </c>
      <c r="H639">
        <v>3.68</v>
      </c>
      <c r="I639">
        <v>-10.959076</v>
      </c>
      <c r="J639">
        <v>0.52536182565133105</v>
      </c>
      <c r="K639">
        <v>61.806480000000001</v>
      </c>
      <c r="L639">
        <v>1.1822581800730099E-3</v>
      </c>
    </row>
    <row r="640" spans="1:12">
      <c r="A640">
        <v>31.85</v>
      </c>
      <c r="B640">
        <v>4.7632742938529801E-4</v>
      </c>
      <c r="C640">
        <v>3.6850000000000001</v>
      </c>
      <c r="D640">
        <v>13.065352000000001</v>
      </c>
      <c r="E640">
        <v>19.845403465798899</v>
      </c>
      <c r="F640">
        <v>61.903660000000002</v>
      </c>
      <c r="G640">
        <v>2.5121724617624399E-3</v>
      </c>
      <c r="H640">
        <v>3.6850000000000001</v>
      </c>
      <c r="I640">
        <v>-6.956334</v>
      </c>
      <c r="J640">
        <v>0.48719026692174799</v>
      </c>
      <c r="K640">
        <v>61.903660000000002</v>
      </c>
      <c r="L640">
        <v>1.4165891679780399E-3</v>
      </c>
    </row>
    <row r="641" spans="1:12">
      <c r="A641">
        <v>31.9</v>
      </c>
      <c r="B641" s="1">
        <v>7.8787770876350197E-5</v>
      </c>
      <c r="C641">
        <v>3.69</v>
      </c>
      <c r="D641">
        <v>14.323376</v>
      </c>
      <c r="E641">
        <v>19.8170786540263</v>
      </c>
      <c r="F641">
        <v>62.000839999999997</v>
      </c>
      <c r="G641">
        <v>3.2086524944627999E-3</v>
      </c>
      <c r="H641">
        <v>3.69</v>
      </c>
      <c r="I641">
        <v>-3.0598E-2</v>
      </c>
      <c r="J641">
        <v>0.42689819504132198</v>
      </c>
      <c r="K641">
        <v>62.000839999999997</v>
      </c>
      <c r="L641">
        <v>2.2928379208633498E-3</v>
      </c>
    </row>
    <row r="642" spans="1:12">
      <c r="A642">
        <v>31.95</v>
      </c>
      <c r="B642">
        <v>2.7838401789122502E-4</v>
      </c>
      <c r="C642">
        <v>3.6949999999999998</v>
      </c>
      <c r="D642">
        <v>18.121426</v>
      </c>
      <c r="E642">
        <v>19.784736241087799</v>
      </c>
      <c r="F642">
        <v>62.098019999999998</v>
      </c>
      <c r="G642">
        <v>3.3858380694342998E-3</v>
      </c>
      <c r="H642">
        <v>3.6949999999999998</v>
      </c>
      <c r="I642">
        <v>7.0907139999999904</v>
      </c>
      <c r="J642">
        <v>0.37018839359649802</v>
      </c>
      <c r="K642">
        <v>62.098019999999998</v>
      </c>
      <c r="L642">
        <v>2.2230085635417699E-3</v>
      </c>
    </row>
    <row r="643" spans="1:12">
      <c r="A643">
        <v>32</v>
      </c>
      <c r="B643">
        <v>4.2841445856747198E-4</v>
      </c>
      <c r="C643">
        <v>3.7</v>
      </c>
      <c r="D643">
        <v>21.899979999999999</v>
      </c>
      <c r="E643">
        <v>19.762801520131401</v>
      </c>
      <c r="F643">
        <v>62.1952</v>
      </c>
      <c r="G643">
        <v>2.9627069564905901E-3</v>
      </c>
      <c r="H643">
        <v>3.7</v>
      </c>
      <c r="I643">
        <v>11.686904</v>
      </c>
      <c r="J643">
        <v>0.34131013642674801</v>
      </c>
      <c r="K643">
        <v>62.1952</v>
      </c>
      <c r="L643">
        <v>3.2345611871760901E-3</v>
      </c>
    </row>
    <row r="644" spans="1:12">
      <c r="A644">
        <v>32.049999999999997</v>
      </c>
      <c r="B644">
        <v>4.2737839100287001E-4</v>
      </c>
      <c r="C644">
        <v>3.7050000000000001</v>
      </c>
      <c r="D644">
        <v>25.323699999999999</v>
      </c>
      <c r="E644">
        <v>19.761560862466698</v>
      </c>
      <c r="F644">
        <v>62.292380000000001</v>
      </c>
      <c r="G644">
        <v>1.0738836181418999E-3</v>
      </c>
      <c r="H644">
        <v>3.7050000000000001</v>
      </c>
      <c r="I644">
        <v>11.992763999999999</v>
      </c>
      <c r="J644">
        <v>0.35370654915262201</v>
      </c>
      <c r="K644">
        <v>62.292380000000001</v>
      </c>
      <c r="L644">
        <v>3.4004900058550698E-3</v>
      </c>
    </row>
    <row r="645" spans="1:12">
      <c r="A645">
        <v>32.1</v>
      </c>
      <c r="B645">
        <v>1.40237049054509E-4</v>
      </c>
      <c r="C645">
        <v>3.71</v>
      </c>
      <c r="D645">
        <v>26.435279999999999</v>
      </c>
      <c r="E645">
        <v>19.783366319647399</v>
      </c>
      <c r="F645">
        <v>62.389560000000003</v>
      </c>
      <c r="G645">
        <v>3.0972791500828898E-3</v>
      </c>
      <c r="H645">
        <v>3.71</v>
      </c>
      <c r="I645">
        <v>8.0897380000000005</v>
      </c>
      <c r="J645">
        <v>0.40505415753437801</v>
      </c>
      <c r="K645">
        <v>62.389560000000003</v>
      </c>
      <c r="L645">
        <v>1.30673111825662E-3</v>
      </c>
    </row>
    <row r="646" spans="1:12">
      <c r="A646">
        <v>32.15</v>
      </c>
      <c r="B646">
        <v>2.5188516619209202E-4</v>
      </c>
      <c r="C646">
        <v>3.7149999999999999</v>
      </c>
      <c r="D646">
        <v>25.1357</v>
      </c>
      <c r="E646">
        <v>19.822151724461701</v>
      </c>
      <c r="F646">
        <v>62.486739999999998</v>
      </c>
      <c r="G646">
        <v>3.7525976662303902E-3</v>
      </c>
      <c r="H646">
        <v>3.7149999999999999</v>
      </c>
      <c r="I646">
        <v>1.242875</v>
      </c>
      <c r="J646">
        <v>0.47829359216890599</v>
      </c>
      <c r="K646">
        <v>62.486739999999998</v>
      </c>
      <c r="L646">
        <v>1.37639945764346E-3</v>
      </c>
    </row>
    <row r="647" spans="1:12">
      <c r="A647">
        <v>32.200000000000003</v>
      </c>
      <c r="B647">
        <v>1.4463268116940401E-4</v>
      </c>
      <c r="C647">
        <v>3.72</v>
      </c>
      <c r="D647">
        <v>22.363379999999999</v>
      </c>
      <c r="E647">
        <v>19.866625427491801</v>
      </c>
      <c r="F647">
        <v>62.583919999999999</v>
      </c>
      <c r="G647">
        <v>3.6142094999631201E-3</v>
      </c>
      <c r="H647">
        <v>3.72</v>
      </c>
      <c r="I647">
        <v>-6.2667999999999999</v>
      </c>
      <c r="J647">
        <v>0.54756892720333805</v>
      </c>
      <c r="K647">
        <v>62.583919999999999</v>
      </c>
      <c r="L647">
        <v>2.9075317075787999E-4</v>
      </c>
    </row>
    <row r="648" spans="1:12">
      <c r="A648">
        <v>32.25</v>
      </c>
      <c r="B648">
        <v>1.6429248377247899E-4</v>
      </c>
      <c r="C648">
        <v>3.7250000000000001</v>
      </c>
      <c r="D648">
        <v>18.938237999999998</v>
      </c>
      <c r="E648">
        <v>19.903353461907098</v>
      </c>
      <c r="F648">
        <v>62.681100000000001</v>
      </c>
      <c r="G648">
        <v>3.3387083985172601E-3</v>
      </c>
      <c r="H648">
        <v>3.7250000000000001</v>
      </c>
      <c r="I648">
        <v>-10.774179999999999</v>
      </c>
      <c r="J648">
        <v>0.58804051332113205</v>
      </c>
      <c r="K648">
        <v>62.681100000000001</v>
      </c>
      <c r="L648">
        <v>2.4938257931684999E-3</v>
      </c>
    </row>
    <row r="649" spans="1:12">
      <c r="A649">
        <v>32.299999999999997</v>
      </c>
      <c r="B649">
        <v>2.5588442680630802E-4</v>
      </c>
      <c r="C649">
        <v>3.73</v>
      </c>
      <c r="D649">
        <v>15.03022</v>
      </c>
      <c r="E649">
        <v>19.9203153189193</v>
      </c>
      <c r="F649">
        <v>62.778280000000002</v>
      </c>
      <c r="G649">
        <v>3.1658664367061501E-4</v>
      </c>
      <c r="H649">
        <v>3.73</v>
      </c>
      <c r="I649">
        <v>-11.160028000000001</v>
      </c>
      <c r="J649">
        <v>0.58602942609213604</v>
      </c>
      <c r="K649">
        <v>62.778280000000002</v>
      </c>
      <c r="L649">
        <v>3.0573740134351101E-3</v>
      </c>
    </row>
    <row r="650" spans="1:12">
      <c r="A650">
        <v>32.35</v>
      </c>
      <c r="B650">
        <v>3.1434292707721302E-4</v>
      </c>
      <c r="C650">
        <v>3.7349999999999999</v>
      </c>
      <c r="D650">
        <v>12.996919999999999</v>
      </c>
      <c r="E650">
        <v>19.912990276108701</v>
      </c>
      <c r="F650">
        <v>62.875459999999997</v>
      </c>
      <c r="G650">
        <v>2.7399603676967399E-3</v>
      </c>
      <c r="H650">
        <v>3.7349999999999999</v>
      </c>
      <c r="I650">
        <v>-6.9471299999999996</v>
      </c>
      <c r="J650">
        <v>0.544148109123191</v>
      </c>
      <c r="K650">
        <v>62.875459999999997</v>
      </c>
      <c r="L650">
        <v>2.9948333537765E-3</v>
      </c>
    </row>
    <row r="651" spans="1:12">
      <c r="A651">
        <v>32.4</v>
      </c>
      <c r="B651">
        <v>3.2140989756189502E-4</v>
      </c>
      <c r="C651">
        <v>3.74</v>
      </c>
      <c r="D651">
        <v>14.474996000000001</v>
      </c>
      <c r="E651">
        <v>19.887466872392899</v>
      </c>
      <c r="F651">
        <v>62.972639999999998</v>
      </c>
      <c r="G651">
        <v>4.2540208086820804E-3</v>
      </c>
      <c r="H651">
        <v>3.74</v>
      </c>
      <c r="I651">
        <v>7.0628999999999997E-2</v>
      </c>
      <c r="J651">
        <v>0.48016964815824598</v>
      </c>
      <c r="K651">
        <v>62.972639999999998</v>
      </c>
      <c r="L651">
        <v>4.20211271693914E-3</v>
      </c>
    </row>
    <row r="652" spans="1:12">
      <c r="A652">
        <v>32.450000000000003</v>
      </c>
      <c r="B652">
        <v>3.6750465478797498E-4</v>
      </c>
      <c r="C652">
        <v>3.7450000000000001</v>
      </c>
      <c r="D652">
        <v>17.781974000000002</v>
      </c>
      <c r="E652">
        <v>19.856674916745298</v>
      </c>
      <c r="F652">
        <v>63.06982</v>
      </c>
      <c r="G652">
        <v>4.86064690183998E-3</v>
      </c>
      <c r="H652">
        <v>3.7450000000000001</v>
      </c>
      <c r="I652">
        <v>7.1075799999999996</v>
      </c>
      <c r="J652">
        <v>0.42010147411325699</v>
      </c>
      <c r="K652">
        <v>63.06982</v>
      </c>
      <c r="L652">
        <v>1.9412281970502801E-3</v>
      </c>
    </row>
    <row r="653" spans="1:12">
      <c r="A653">
        <v>32.5</v>
      </c>
      <c r="B653">
        <v>3.78988564945794E-4</v>
      </c>
      <c r="C653">
        <v>3.75</v>
      </c>
      <c r="D653">
        <v>21.636759999999999</v>
      </c>
      <c r="E653">
        <v>19.8350570263135</v>
      </c>
      <c r="F653">
        <v>63.167000000000002</v>
      </c>
      <c r="G653">
        <v>1.3320913608941001E-3</v>
      </c>
      <c r="H653">
        <v>3.75</v>
      </c>
      <c r="I653">
        <v>11.708159999999999</v>
      </c>
      <c r="J653">
        <v>0.38810935228622101</v>
      </c>
      <c r="K653">
        <v>63.167000000000002</v>
      </c>
      <c r="L653">
        <v>1.513309214292E-3</v>
      </c>
    </row>
    <row r="654" spans="1:12">
      <c r="A654">
        <v>32.549999999999997</v>
      </c>
      <c r="B654">
        <v>2.8465400681521198E-4</v>
      </c>
      <c r="C654">
        <v>3.7549999999999999</v>
      </c>
      <c r="D654">
        <v>25.311039999999998</v>
      </c>
      <c r="E654">
        <v>19.833582389594699</v>
      </c>
      <c r="F654">
        <v>63.264180000000003</v>
      </c>
      <c r="G654">
        <v>4.85361239264912E-3</v>
      </c>
      <c r="H654">
        <v>3.7549999999999999</v>
      </c>
      <c r="I654">
        <v>12.326968000000001</v>
      </c>
      <c r="J654">
        <v>0.39785162445303701</v>
      </c>
      <c r="K654">
        <v>63.264180000000003</v>
      </c>
      <c r="L654">
        <v>2.6794721791398102E-3</v>
      </c>
    </row>
    <row r="655" spans="1:12">
      <c r="A655">
        <v>32.6</v>
      </c>
      <c r="B655">
        <v>3.2182491116408999E-4</v>
      </c>
      <c r="C655">
        <v>3.76</v>
      </c>
      <c r="D655">
        <v>26.458300000000001</v>
      </c>
      <c r="E655">
        <v>19.854743750990899</v>
      </c>
      <c r="F655">
        <v>63.361359999999998</v>
      </c>
      <c r="G655">
        <v>5.42800871760907E-3</v>
      </c>
      <c r="H655">
        <v>3.76</v>
      </c>
      <c r="I655">
        <v>8.4053059999999995</v>
      </c>
      <c r="J655">
        <v>0.447553578862327</v>
      </c>
      <c r="K655">
        <v>63.361359999999998</v>
      </c>
      <c r="L655">
        <v>2.4889749607239602E-3</v>
      </c>
    </row>
    <row r="656" spans="1:12">
      <c r="A656">
        <v>32.65</v>
      </c>
      <c r="B656">
        <v>1.99127300128466E-4</v>
      </c>
      <c r="C656">
        <v>3.7650000000000001</v>
      </c>
      <c r="D656">
        <v>24.935220000000001</v>
      </c>
      <c r="E656">
        <v>19.8924312113447</v>
      </c>
      <c r="F656">
        <v>63.458539999999999</v>
      </c>
      <c r="G656">
        <v>1.1807354966743E-3</v>
      </c>
      <c r="H656">
        <v>3.7650000000000001</v>
      </c>
      <c r="I656">
        <v>1.3467431999999999</v>
      </c>
      <c r="J656">
        <v>0.52013675671872495</v>
      </c>
      <c r="K656">
        <v>63.458539999999999</v>
      </c>
      <c r="L656">
        <v>7.6557970206162895E-4</v>
      </c>
    </row>
    <row r="657" spans="1:12">
      <c r="A657">
        <v>32.700000000000003</v>
      </c>
      <c r="B657">
        <v>2.0700116071780401E-4</v>
      </c>
      <c r="C657">
        <v>3.77</v>
      </c>
      <c r="D657">
        <v>22.488440000000001</v>
      </c>
      <c r="E657">
        <v>19.935581697999499</v>
      </c>
      <c r="F657">
        <v>63.555720000000001</v>
      </c>
      <c r="G657">
        <v>3.8467167578730499E-3</v>
      </c>
      <c r="H657">
        <v>3.77</v>
      </c>
      <c r="I657">
        <v>-5.9538719999999996</v>
      </c>
      <c r="J657">
        <v>0.58944349900249504</v>
      </c>
      <c r="K657">
        <v>63.555720000000001</v>
      </c>
      <c r="L657">
        <v>1.80258887136109E-3</v>
      </c>
    </row>
    <row r="658" spans="1:12">
      <c r="A658">
        <v>32.75</v>
      </c>
      <c r="B658">
        <v>2.8591683048088203E-4</v>
      </c>
      <c r="C658">
        <v>3.7749999999999999</v>
      </c>
      <c r="D658">
        <v>18.832438</v>
      </c>
      <c r="E658">
        <v>19.970965123541699</v>
      </c>
      <c r="F658">
        <v>63.652900000000002</v>
      </c>
      <c r="G658">
        <v>1.2796535909220101E-3</v>
      </c>
      <c r="H658">
        <v>3.7749999999999999</v>
      </c>
      <c r="I658">
        <v>-10.493922</v>
      </c>
      <c r="J658">
        <v>0.630739709675464</v>
      </c>
      <c r="K658">
        <v>63.652900000000002</v>
      </c>
      <c r="L658">
        <v>1.60945230241718E-3</v>
      </c>
    </row>
    <row r="659" spans="1:12">
      <c r="A659">
        <v>32.799999999999997</v>
      </c>
      <c r="B659">
        <v>3.2710407680619898E-4</v>
      </c>
      <c r="C659">
        <v>3.78</v>
      </c>
      <c r="D659">
        <v>15.250848</v>
      </c>
      <c r="E659">
        <v>19.986488679840999</v>
      </c>
      <c r="F659">
        <v>63.750079999999997</v>
      </c>
      <c r="G659">
        <v>3.7710757145101902E-3</v>
      </c>
      <c r="H659">
        <v>3.78</v>
      </c>
      <c r="I659">
        <v>-10.645142</v>
      </c>
      <c r="J659">
        <v>0.63063332768465596</v>
      </c>
      <c r="K659">
        <v>63.750079999999997</v>
      </c>
      <c r="L659">
        <v>1.1020618139008401E-3</v>
      </c>
    </row>
    <row r="660" spans="1:12">
      <c r="A660">
        <v>32.85</v>
      </c>
      <c r="B660">
        <v>1.6463466912299899E-4</v>
      </c>
      <c r="C660">
        <v>3.7850000000000001</v>
      </c>
      <c r="D660">
        <v>12.711715999999999</v>
      </c>
      <c r="E660">
        <v>19.977120482733401</v>
      </c>
      <c r="F660">
        <v>63.847259999999999</v>
      </c>
      <c r="G660">
        <v>7.8453191409967593E-3</v>
      </c>
      <c r="H660">
        <v>3.7850000000000001</v>
      </c>
      <c r="I660">
        <v>-6.6021700000000001</v>
      </c>
      <c r="J660">
        <v>0.59188967776755996</v>
      </c>
      <c r="K660">
        <v>63.847259999999999</v>
      </c>
      <c r="L660">
        <v>1.83185386015079E-3</v>
      </c>
    </row>
    <row r="661" spans="1:12">
      <c r="A661">
        <v>32.9</v>
      </c>
      <c r="B661">
        <v>1.07413858931264E-4</v>
      </c>
      <c r="C661">
        <v>3.79</v>
      </c>
      <c r="D661">
        <v>14.319754</v>
      </c>
      <c r="E661">
        <v>19.948456605786902</v>
      </c>
      <c r="F661">
        <v>63.94444</v>
      </c>
      <c r="G661">
        <v>9.7156872136997304E-3</v>
      </c>
      <c r="H661">
        <v>3.79</v>
      </c>
      <c r="I661">
        <v>0.38600600000000002</v>
      </c>
      <c r="J661">
        <v>0.53203780653191002</v>
      </c>
      <c r="K661">
        <v>63.94444</v>
      </c>
      <c r="L661">
        <v>2.7074401666640599E-3</v>
      </c>
    </row>
    <row r="662" spans="1:12">
      <c r="A662">
        <v>32.950000000000003</v>
      </c>
      <c r="B662">
        <v>2.0247803464724099E-4</v>
      </c>
      <c r="C662">
        <v>3.7949999999999999</v>
      </c>
      <c r="D662">
        <v>17.288732</v>
      </c>
      <c r="E662">
        <v>19.913443509872099</v>
      </c>
      <c r="F662">
        <v>64.041619999999995</v>
      </c>
      <c r="G662">
        <v>7.2149698977456199E-3</v>
      </c>
      <c r="H662">
        <v>3.7949999999999999</v>
      </c>
      <c r="I662">
        <v>7.496804</v>
      </c>
      <c r="J662">
        <v>0.47683881046063198</v>
      </c>
      <c r="K662">
        <v>64.041619999999995</v>
      </c>
      <c r="L662">
        <v>4.15506972567704E-4</v>
      </c>
    </row>
    <row r="663" spans="1:12">
      <c r="A663">
        <v>33</v>
      </c>
      <c r="B663">
        <v>2.5058665360010602E-4</v>
      </c>
      <c r="C663">
        <v>3.8</v>
      </c>
      <c r="D663">
        <v>21.595859999999998</v>
      </c>
      <c r="E663">
        <v>19.886906762593799</v>
      </c>
      <c r="F663">
        <v>64.138800000000003</v>
      </c>
      <c r="G663">
        <v>5.1583834023683E-3</v>
      </c>
      <c r="H663">
        <v>3.8</v>
      </c>
      <c r="I663">
        <v>12.089356</v>
      </c>
      <c r="J663">
        <v>0.45048091192752698</v>
      </c>
      <c r="K663">
        <v>64.138800000000003</v>
      </c>
      <c r="L663">
        <v>3.6790524546429799E-3</v>
      </c>
    </row>
    <row r="664" spans="1:12">
      <c r="A664">
        <v>33.049999999999997</v>
      </c>
      <c r="B664">
        <v>1.9746733146863799E-4</v>
      </c>
      <c r="C664">
        <v>3.8050000000000002</v>
      </c>
      <c r="D664">
        <v>24.994679999999999</v>
      </c>
      <c r="E664">
        <v>19.8795954518352</v>
      </c>
      <c r="F664">
        <v>64.235979999999998</v>
      </c>
      <c r="G664">
        <v>5.36122696016732E-3</v>
      </c>
      <c r="H664">
        <v>3.8050000000000002</v>
      </c>
      <c r="I664">
        <v>12.442055999999999</v>
      </c>
      <c r="J664">
        <v>0.46633931957880198</v>
      </c>
      <c r="K664">
        <v>64.235979999999998</v>
      </c>
      <c r="L664">
        <v>4.5080303481836899E-3</v>
      </c>
    </row>
    <row r="665" spans="1:12">
      <c r="A665">
        <v>33.1</v>
      </c>
      <c r="B665">
        <v>1.08602783204611E-4</v>
      </c>
      <c r="C665">
        <v>3.81</v>
      </c>
      <c r="D665">
        <v>25.925059999999998</v>
      </c>
      <c r="E665">
        <v>19.893649245394599</v>
      </c>
      <c r="F665">
        <v>64.333160000000007</v>
      </c>
      <c r="G665">
        <v>2.2256762171806001E-3</v>
      </c>
      <c r="H665">
        <v>3.81</v>
      </c>
      <c r="I665">
        <v>8.6178379999999901</v>
      </c>
      <c r="J665">
        <v>0.52215692647969603</v>
      </c>
      <c r="K665">
        <v>64.333160000000007</v>
      </c>
      <c r="L665">
        <v>3.6443115124614699E-3</v>
      </c>
    </row>
    <row r="666" spans="1:12">
      <c r="A666">
        <v>33.15</v>
      </c>
      <c r="B666">
        <v>1.7101800231989801E-4</v>
      </c>
      <c r="C666">
        <v>3.8149999999999999</v>
      </c>
      <c r="D666">
        <v>24.631499999999999</v>
      </c>
      <c r="E666">
        <v>19.9230898144355</v>
      </c>
      <c r="F666">
        <v>64.430340000000001</v>
      </c>
      <c r="G666">
        <v>2.2378631893385098E-3</v>
      </c>
      <c r="H666">
        <v>3.8149999999999999</v>
      </c>
      <c r="I666">
        <v>1.3919045999999999</v>
      </c>
      <c r="J666">
        <v>0.60060681067895605</v>
      </c>
      <c r="K666">
        <v>64.430340000000001</v>
      </c>
      <c r="L666">
        <v>1.26784390183603E-3</v>
      </c>
    </row>
    <row r="667" spans="1:12">
      <c r="A667">
        <v>33.200000000000003</v>
      </c>
      <c r="B667">
        <v>4.27761802161355E-4</v>
      </c>
      <c r="C667">
        <v>3.82</v>
      </c>
      <c r="D667">
        <v>21.939019999999999</v>
      </c>
      <c r="E667">
        <v>19.957191058796699</v>
      </c>
      <c r="F667">
        <v>64.527519999999996</v>
      </c>
      <c r="G667">
        <v>3.3792178673358098E-3</v>
      </c>
      <c r="H667">
        <v>3.82</v>
      </c>
      <c r="I667">
        <v>-5.8863300000000001</v>
      </c>
      <c r="J667">
        <v>0.67532728071766801</v>
      </c>
      <c r="K667">
        <v>64.527519999999996</v>
      </c>
      <c r="L667">
        <v>1.06925651849363E-3</v>
      </c>
    </row>
    <row r="668" spans="1:12">
      <c r="A668">
        <v>33.25</v>
      </c>
      <c r="B668">
        <v>4.1434915666801401E-4</v>
      </c>
      <c r="C668">
        <v>3.8250000000000002</v>
      </c>
      <c r="D668">
        <v>18.766069999999999</v>
      </c>
      <c r="E668">
        <v>19.9830052482816</v>
      </c>
      <c r="F668">
        <v>64.624700000000004</v>
      </c>
      <c r="G668">
        <v>1.6553269355121E-3</v>
      </c>
      <c r="H668">
        <v>3.8250000000000002</v>
      </c>
      <c r="I668">
        <v>-10.620366000000001</v>
      </c>
      <c r="J668">
        <v>0.72130321237395101</v>
      </c>
      <c r="K668">
        <v>64.624700000000004</v>
      </c>
      <c r="L668">
        <v>2.4701258463183801E-3</v>
      </c>
    </row>
    <row r="669" spans="1:12">
      <c r="A669">
        <v>33.299999999999997</v>
      </c>
      <c r="B669">
        <v>3.2965039365658901E-4</v>
      </c>
      <c r="C669">
        <v>3.83</v>
      </c>
      <c r="D669">
        <v>14.654553999999999</v>
      </c>
      <c r="E669">
        <v>19.988932174335201</v>
      </c>
      <c r="F669">
        <v>64.721879999999999</v>
      </c>
      <c r="G669">
        <v>2.31020793832741E-3</v>
      </c>
      <c r="H669">
        <v>3.83</v>
      </c>
      <c r="I669">
        <v>-10.958297999999999</v>
      </c>
      <c r="J669">
        <v>0.72466551281355596</v>
      </c>
      <c r="K669">
        <v>64.721879999999999</v>
      </c>
      <c r="L669">
        <v>4.2703712875832899E-3</v>
      </c>
    </row>
    <row r="670" spans="1:12">
      <c r="A670">
        <v>33.35</v>
      </c>
      <c r="B670">
        <v>2.1856872252464801E-4</v>
      </c>
      <c r="C670">
        <v>3.835</v>
      </c>
      <c r="D670">
        <v>13.128584</v>
      </c>
      <c r="E670">
        <v>19.970755726369902</v>
      </c>
      <c r="F670">
        <v>64.819059999999993</v>
      </c>
      <c r="G670">
        <v>2.9483317394129399E-3</v>
      </c>
      <c r="H670">
        <v>3.835</v>
      </c>
      <c r="I670">
        <v>-6.8281939999999999</v>
      </c>
      <c r="J670">
        <v>0.68781565226257402</v>
      </c>
      <c r="K670">
        <v>64.819059999999993</v>
      </c>
      <c r="L670">
        <v>2.7669347502614302E-3</v>
      </c>
    </row>
    <row r="671" spans="1:12">
      <c r="A671">
        <v>33.4</v>
      </c>
      <c r="B671">
        <v>1.15084419260588E-4</v>
      </c>
      <c r="C671">
        <v>3.84</v>
      </c>
      <c r="D671">
        <v>14.062906</v>
      </c>
      <c r="E671">
        <v>19.933962922041101</v>
      </c>
      <c r="F671">
        <v>64.916240000000002</v>
      </c>
      <c r="G671">
        <v>1.6977038026732799E-3</v>
      </c>
      <c r="H671">
        <v>3.84</v>
      </c>
      <c r="I671">
        <v>-6.6809999999999994E-2</v>
      </c>
      <c r="J671">
        <v>0.62818341703061897</v>
      </c>
      <c r="K671">
        <v>64.916240000000002</v>
      </c>
      <c r="L671" s="1">
        <v>4.6756816650120301E-5</v>
      </c>
    </row>
    <row r="672" spans="1:12">
      <c r="A672">
        <v>33.450000000000003</v>
      </c>
      <c r="B672" s="1">
        <v>8.4044873127063208E-6</v>
      </c>
      <c r="C672">
        <v>3.8450000000000002</v>
      </c>
      <c r="D672">
        <v>17.286435999999998</v>
      </c>
      <c r="E672">
        <v>19.8910734531737</v>
      </c>
      <c r="F672">
        <v>65.013419999999996</v>
      </c>
      <c r="G672">
        <v>2.4823260367989098E-3</v>
      </c>
      <c r="H672">
        <v>3.8450000000000002</v>
      </c>
      <c r="I672">
        <v>7.1562459999999897</v>
      </c>
      <c r="J672">
        <v>0.57143128214074801</v>
      </c>
      <c r="K672">
        <v>65.013419999999996</v>
      </c>
      <c r="L672">
        <v>9.2008666937821104E-4</v>
      </c>
    </row>
    <row r="673" spans="1:12">
      <c r="A673">
        <v>33.5</v>
      </c>
      <c r="B673">
        <v>1.7036160649754701E-4</v>
      </c>
      <c r="C673">
        <v>3.85</v>
      </c>
      <c r="D673">
        <v>21.335045999999998</v>
      </c>
      <c r="E673">
        <v>19.8566763791267</v>
      </c>
      <c r="F673">
        <v>65.110600000000005</v>
      </c>
      <c r="G673">
        <v>1.04269373478058E-3</v>
      </c>
      <c r="H673">
        <v>3.85</v>
      </c>
      <c r="I673">
        <v>11.546134</v>
      </c>
      <c r="J673">
        <v>0.54171046246993704</v>
      </c>
      <c r="K673">
        <v>65.110600000000005</v>
      </c>
      <c r="L673">
        <v>8.1541202534452298E-4</v>
      </c>
    </row>
    <row r="674" spans="1:12">
      <c r="A674">
        <v>33.549999999999997</v>
      </c>
      <c r="B674">
        <v>3.0844698408980198E-4</v>
      </c>
      <c r="C674">
        <v>3.855</v>
      </c>
      <c r="D674">
        <v>24.737220000000001</v>
      </c>
      <c r="E674">
        <v>19.841480682892101</v>
      </c>
      <c r="F674">
        <v>65.20778</v>
      </c>
      <c r="G674">
        <v>3.6618750211190399E-3</v>
      </c>
      <c r="H674">
        <v>3.855</v>
      </c>
      <c r="I674">
        <v>12.312723999999999</v>
      </c>
      <c r="J674">
        <v>0.552676887260518</v>
      </c>
      <c r="K674">
        <v>65.20778</v>
      </c>
      <c r="L674">
        <v>1.17456095261004E-3</v>
      </c>
    </row>
    <row r="675" spans="1:12">
      <c r="A675">
        <v>33.6</v>
      </c>
      <c r="B675">
        <v>1.4678315864093399E-4</v>
      </c>
      <c r="C675">
        <v>3.86</v>
      </c>
      <c r="D675">
        <v>25.846959999999999</v>
      </c>
      <c r="E675">
        <v>19.847859273731299</v>
      </c>
      <c r="F675">
        <v>65.304959999999994</v>
      </c>
      <c r="G675">
        <v>6.41654720692518E-3</v>
      </c>
      <c r="H675">
        <v>3.86</v>
      </c>
      <c r="I675">
        <v>8.3336519999999901</v>
      </c>
      <c r="J675">
        <v>0.60266619511536701</v>
      </c>
      <c r="K675">
        <v>65.304959999999994</v>
      </c>
      <c r="L675">
        <v>1.8499768445761301E-3</v>
      </c>
    </row>
    <row r="676" spans="1:12">
      <c r="A676">
        <v>33.65</v>
      </c>
      <c r="B676">
        <v>2.4039038286939601E-4</v>
      </c>
      <c r="C676">
        <v>3.8650000000000002</v>
      </c>
      <c r="D676">
        <v>24.404520000000002</v>
      </c>
      <c r="E676">
        <v>19.869718999238302</v>
      </c>
      <c r="F676">
        <v>65.402140000000003</v>
      </c>
      <c r="G676">
        <v>5.2825190997134704E-3</v>
      </c>
      <c r="H676">
        <v>3.8650000000000002</v>
      </c>
      <c r="I676">
        <v>1.237984</v>
      </c>
      <c r="J676">
        <v>0.67467457791813101</v>
      </c>
      <c r="K676">
        <v>65.402140000000003</v>
      </c>
      <c r="L676">
        <v>1.3369342659876301E-3</v>
      </c>
    </row>
    <row r="677" spans="1:12">
      <c r="A677">
        <v>33.700000000000003</v>
      </c>
      <c r="B677">
        <v>2.9703694805561202E-4</v>
      </c>
      <c r="C677">
        <v>3.87</v>
      </c>
      <c r="D677">
        <v>21.697019999999998</v>
      </c>
      <c r="E677">
        <v>19.896087444889599</v>
      </c>
      <c r="F677">
        <v>65.499319999999997</v>
      </c>
      <c r="G677">
        <v>5.9288193397975496E-3</v>
      </c>
      <c r="H677">
        <v>3.87</v>
      </c>
      <c r="I677">
        <v>-6.0241220000000002</v>
      </c>
      <c r="J677">
        <v>0.74253189073108194</v>
      </c>
      <c r="K677">
        <v>65.499319999999997</v>
      </c>
      <c r="L677">
        <v>1.9923177398645802E-3</v>
      </c>
    </row>
    <row r="678" spans="1:12">
      <c r="A678">
        <v>33.75</v>
      </c>
      <c r="B678">
        <v>2.3031199456176801E-4</v>
      </c>
      <c r="C678">
        <v>3.875</v>
      </c>
      <c r="D678">
        <v>18.420424000000001</v>
      </c>
      <c r="E678">
        <v>19.914196586824598</v>
      </c>
      <c r="F678">
        <v>65.596500000000006</v>
      </c>
      <c r="G678">
        <v>4.6956557677312301E-3</v>
      </c>
      <c r="H678">
        <v>3.875</v>
      </c>
      <c r="I678">
        <v>-10.686652</v>
      </c>
      <c r="J678">
        <v>0.78150587945148597</v>
      </c>
      <c r="K678">
        <v>65.596500000000006</v>
      </c>
      <c r="L678">
        <v>2.9285850536058E-3</v>
      </c>
    </row>
    <row r="679" spans="1:12">
      <c r="A679">
        <v>33.799999999999997</v>
      </c>
      <c r="B679" s="1">
        <v>5.4735293321799199E-5</v>
      </c>
      <c r="C679">
        <v>3.88</v>
      </c>
      <c r="D679">
        <v>14.67684</v>
      </c>
      <c r="E679">
        <v>19.912665466739899</v>
      </c>
      <c r="F679">
        <v>65.693680000000001</v>
      </c>
      <c r="G679">
        <v>3.3331703690040399E-3</v>
      </c>
      <c r="H679">
        <v>3.88</v>
      </c>
      <c r="I679">
        <v>-10.939579999999999</v>
      </c>
      <c r="J679">
        <v>0.77799635151010604</v>
      </c>
      <c r="K679">
        <v>65.693680000000001</v>
      </c>
      <c r="L679">
        <v>1.2442269040683399E-3</v>
      </c>
    </row>
    <row r="680" spans="1:12">
      <c r="A680">
        <v>33.85</v>
      </c>
      <c r="B680">
        <v>1.2913512783208401E-4</v>
      </c>
      <c r="C680">
        <v>3.8849999999999998</v>
      </c>
      <c r="D680">
        <v>12.722416000000001</v>
      </c>
      <c r="E680">
        <v>19.887130745299</v>
      </c>
      <c r="F680">
        <v>65.790859999999995</v>
      </c>
      <c r="G680">
        <v>4.3841255358393399E-3</v>
      </c>
      <c r="H680">
        <v>3.8849999999999998</v>
      </c>
      <c r="I680">
        <v>-7.1353499999999999</v>
      </c>
      <c r="J680">
        <v>0.73433998708857195</v>
      </c>
      <c r="K680">
        <v>65.790859999999995</v>
      </c>
      <c r="L680">
        <v>7.4738602685432297E-4</v>
      </c>
    </row>
    <row r="681" spans="1:12">
      <c r="A681">
        <v>33.9</v>
      </c>
      <c r="B681" s="1">
        <v>2.27744726071293E-5</v>
      </c>
      <c r="C681">
        <v>3.89</v>
      </c>
      <c r="D681">
        <v>13.982264000000001</v>
      </c>
      <c r="E681">
        <v>19.843496570119399</v>
      </c>
      <c r="F681">
        <v>65.888040000000004</v>
      </c>
      <c r="G681">
        <v>6.2437270883024497E-3</v>
      </c>
      <c r="H681">
        <v>3.89</v>
      </c>
      <c r="I681">
        <v>-4.0753999999999999E-2</v>
      </c>
      <c r="J681">
        <v>0.66776612275362102</v>
      </c>
      <c r="K681">
        <v>65.888040000000004</v>
      </c>
      <c r="L681">
        <v>1.71948958301974E-3</v>
      </c>
    </row>
    <row r="682" spans="1:12">
      <c r="A682">
        <v>33.950000000000003</v>
      </c>
      <c r="B682">
        <v>1.55892540927452E-4</v>
      </c>
      <c r="C682">
        <v>3.895</v>
      </c>
      <c r="D682">
        <v>17.404294</v>
      </c>
      <c r="E682">
        <v>19.794877988414299</v>
      </c>
      <c r="F682">
        <v>65.985219999999998</v>
      </c>
      <c r="G682">
        <v>1.7962169556016E-3</v>
      </c>
      <c r="H682">
        <v>3.895</v>
      </c>
      <c r="I682">
        <v>7.1502860000000004</v>
      </c>
      <c r="J682">
        <v>0.60426642279333098</v>
      </c>
      <c r="K682">
        <v>65.985219999999998</v>
      </c>
      <c r="L682">
        <v>2.3144277755232298E-3</v>
      </c>
    </row>
    <row r="683" spans="1:12">
      <c r="A683">
        <v>34</v>
      </c>
      <c r="B683">
        <v>2.7503309852399999E-4</v>
      </c>
      <c r="C683">
        <v>3.9</v>
      </c>
      <c r="D683">
        <v>21.379746000000001</v>
      </c>
      <c r="E683">
        <v>19.755773893423999</v>
      </c>
      <c r="F683">
        <v>66.082400000000007</v>
      </c>
      <c r="G683">
        <v>5.91316125904122E-3</v>
      </c>
      <c r="H683">
        <v>3.9</v>
      </c>
      <c r="I683">
        <v>11.68731</v>
      </c>
      <c r="J683">
        <v>0.56839438976072199</v>
      </c>
      <c r="K683">
        <v>66.082400000000007</v>
      </c>
      <c r="L683">
        <v>1.72796153646179E-3</v>
      </c>
    </row>
    <row r="684" spans="1:12">
      <c r="A684">
        <v>34.049999999999997</v>
      </c>
      <c r="B684">
        <v>3.0155699054655702E-4</v>
      </c>
      <c r="C684">
        <v>3.9049999999999998</v>
      </c>
      <c r="D684">
        <v>24.711480000000002</v>
      </c>
      <c r="E684">
        <v>19.736745801515301</v>
      </c>
      <c r="F684">
        <v>66.179580000000001</v>
      </c>
      <c r="G684">
        <v>7.4429269866068404E-3</v>
      </c>
      <c r="H684">
        <v>3.9049999999999998</v>
      </c>
      <c r="I684">
        <v>12.512930000000001</v>
      </c>
      <c r="J684">
        <v>0.57408200886004901</v>
      </c>
      <c r="K684">
        <v>66.179580000000001</v>
      </c>
      <c r="L684">
        <v>1.5718188411407499E-3</v>
      </c>
    </row>
    <row r="685" spans="1:12">
      <c r="A685">
        <v>34.1</v>
      </c>
      <c r="B685" s="1">
        <v>9.3649805514430803E-5</v>
      </c>
      <c r="C685">
        <v>3.91</v>
      </c>
      <c r="D685">
        <v>25.95232</v>
      </c>
      <c r="E685">
        <v>19.740224750303199</v>
      </c>
      <c r="F685">
        <v>66.276759999999996</v>
      </c>
      <c r="G685">
        <v>5.1386851508421101E-3</v>
      </c>
      <c r="H685">
        <v>3.91</v>
      </c>
      <c r="I685">
        <v>8.2403700000000004</v>
      </c>
      <c r="J685">
        <v>0.61958396311736696</v>
      </c>
      <c r="K685">
        <v>66.276759999999996</v>
      </c>
      <c r="L685">
        <v>3.0470168349674399E-3</v>
      </c>
    </row>
    <row r="686" spans="1:12">
      <c r="A686">
        <v>34.15</v>
      </c>
      <c r="B686" s="1">
        <v>3.86117026469758E-5</v>
      </c>
      <c r="C686">
        <v>3.915</v>
      </c>
      <c r="D686">
        <v>24.44304</v>
      </c>
      <c r="E686">
        <v>19.760040943462101</v>
      </c>
      <c r="F686">
        <v>66.373940000000005</v>
      </c>
      <c r="G686">
        <v>1.10513149867322E-3</v>
      </c>
      <c r="H686">
        <v>3.915</v>
      </c>
      <c r="I686">
        <v>1.3020528</v>
      </c>
      <c r="J686">
        <v>0.68749601026532903</v>
      </c>
      <c r="K686">
        <v>66.373940000000005</v>
      </c>
      <c r="L686">
        <v>1.6077542149630199E-3</v>
      </c>
    </row>
    <row r="687" spans="1:12">
      <c r="A687">
        <v>34.200000000000003</v>
      </c>
      <c r="B687">
        <v>3.01612977870229E-4</v>
      </c>
      <c r="C687">
        <v>3.92</v>
      </c>
      <c r="D687">
        <v>21.729340000000001</v>
      </c>
      <c r="E687">
        <v>19.784772371120798</v>
      </c>
      <c r="F687">
        <v>66.471119999999999</v>
      </c>
      <c r="G687">
        <v>1.2462187469069899E-3</v>
      </c>
      <c r="H687">
        <v>3.92</v>
      </c>
      <c r="I687">
        <v>-6.1115060000000003</v>
      </c>
      <c r="J687">
        <v>0.75150720258159198</v>
      </c>
      <c r="K687">
        <v>66.471119999999999</v>
      </c>
      <c r="L687">
        <v>6.3348860290437798E-4</v>
      </c>
    </row>
    <row r="688" spans="1:12">
      <c r="A688">
        <v>34.25</v>
      </c>
      <c r="B688">
        <v>3.4559694396687698E-4</v>
      </c>
      <c r="C688">
        <v>3.9249999999999998</v>
      </c>
      <c r="D688">
        <v>18.124943999999999</v>
      </c>
      <c r="E688">
        <v>19.8011214274167</v>
      </c>
      <c r="F688">
        <v>66.568299999999994</v>
      </c>
      <c r="G688">
        <v>4.26146449441747E-3</v>
      </c>
      <c r="H688">
        <v>3.9249999999999998</v>
      </c>
      <c r="I688">
        <v>-10.573898</v>
      </c>
      <c r="J688">
        <v>0.78693010952698805</v>
      </c>
      <c r="K688">
        <v>66.568299999999994</v>
      </c>
      <c r="L688">
        <v>7.04070514997135E-4</v>
      </c>
    </row>
    <row r="689" spans="1:12">
      <c r="A689">
        <v>34.299999999999997</v>
      </c>
      <c r="B689">
        <v>4.23850072184227E-4</v>
      </c>
      <c r="C689">
        <v>3.93</v>
      </c>
      <c r="D689">
        <v>14.512612000000001</v>
      </c>
      <c r="E689">
        <v>19.797697337449598</v>
      </c>
      <c r="F689">
        <v>66.665480000000002</v>
      </c>
      <c r="G689">
        <v>6.9415588206927902E-3</v>
      </c>
      <c r="H689">
        <v>3.93</v>
      </c>
      <c r="I689">
        <v>-11.010160000000001</v>
      </c>
      <c r="J689">
        <v>0.78021473893632598</v>
      </c>
      <c r="K689">
        <v>66.665480000000002</v>
      </c>
      <c r="L689">
        <v>2.8235519984599102E-4</v>
      </c>
    </row>
    <row r="690" spans="1:12">
      <c r="A690">
        <v>34.35</v>
      </c>
      <c r="B690">
        <v>5.0918377251588597E-4</v>
      </c>
      <c r="C690">
        <v>3.9350000000000001</v>
      </c>
      <c r="D690">
        <v>12.594976000000001</v>
      </c>
      <c r="E690">
        <v>19.7703928184613</v>
      </c>
      <c r="F690">
        <v>66.762659999999997</v>
      </c>
      <c r="G690">
        <v>4.7012911832247798E-3</v>
      </c>
      <c r="H690">
        <v>3.9350000000000001</v>
      </c>
      <c r="I690">
        <v>-7.1498879999999998</v>
      </c>
      <c r="J690">
        <v>0.73357615434394996</v>
      </c>
      <c r="K690">
        <v>66.762659999999997</v>
      </c>
      <c r="L690">
        <v>2.2154567782023699E-3</v>
      </c>
    </row>
    <row r="691" spans="1:12">
      <c r="A691">
        <v>34.4</v>
      </c>
      <c r="B691">
        <v>3.0943325665631698E-4</v>
      </c>
      <c r="C691">
        <v>3.94</v>
      </c>
      <c r="D691">
        <v>13.901512</v>
      </c>
      <c r="E691">
        <v>19.725094017375</v>
      </c>
      <c r="F691">
        <v>66.859840000000005</v>
      </c>
      <c r="G691">
        <v>3.4450320676789E-3</v>
      </c>
      <c r="H691">
        <v>3.94</v>
      </c>
      <c r="I691">
        <v>-0.29525400000000002</v>
      </c>
      <c r="J691">
        <v>0.66394194868022904</v>
      </c>
      <c r="K691">
        <v>66.859840000000005</v>
      </c>
      <c r="L691">
        <v>1.9303239772714099E-3</v>
      </c>
    </row>
    <row r="692" spans="1:12">
      <c r="A692">
        <v>34.450000000000003</v>
      </c>
      <c r="B692">
        <v>2.1818515771324901E-4</v>
      </c>
      <c r="C692">
        <v>3.9449999999999998</v>
      </c>
      <c r="D692">
        <v>17.178329999999999</v>
      </c>
      <c r="E692">
        <v>19.674783515621701</v>
      </c>
      <c r="F692">
        <v>66.95702</v>
      </c>
      <c r="G692">
        <v>4.0052488479386597E-3</v>
      </c>
      <c r="H692">
        <v>3.9449999999999998</v>
      </c>
      <c r="I692">
        <v>6.84396</v>
      </c>
      <c r="J692">
        <v>0.59687259526979997</v>
      </c>
      <c r="K692">
        <v>66.95702</v>
      </c>
      <c r="L692">
        <v>7.0420682382283902E-4</v>
      </c>
    </row>
    <row r="693" spans="1:12">
      <c r="A693">
        <v>34.5</v>
      </c>
      <c r="B693">
        <v>4.1301785891106999E-4</v>
      </c>
      <c r="C693">
        <v>3.95</v>
      </c>
      <c r="D693">
        <v>21.260103999999998</v>
      </c>
      <c r="E693">
        <v>19.6340410703705</v>
      </c>
      <c r="F693">
        <v>67.054199999999994</v>
      </c>
      <c r="G693">
        <v>6.0092894988454902E-3</v>
      </c>
      <c r="H693">
        <v>3.95</v>
      </c>
      <c r="I693">
        <v>11.48183</v>
      </c>
      <c r="J693">
        <v>0.55674904844408202</v>
      </c>
      <c r="K693">
        <v>67.054199999999994</v>
      </c>
      <c r="L693">
        <v>6.78002799273028E-4</v>
      </c>
    </row>
    <row r="694" spans="1:12">
      <c r="A694">
        <v>34.549999999999997</v>
      </c>
      <c r="B694">
        <v>1.75503261029888E-4</v>
      </c>
      <c r="C694">
        <v>3.9550000000000001</v>
      </c>
      <c r="D694">
        <v>24.60078</v>
      </c>
      <c r="E694">
        <v>19.613450112961502</v>
      </c>
      <c r="F694">
        <v>67.151380000000003</v>
      </c>
      <c r="G694">
        <v>6.01410954774947E-3</v>
      </c>
      <c r="H694">
        <v>3.9550000000000001</v>
      </c>
      <c r="I694">
        <v>12.03903</v>
      </c>
      <c r="J694">
        <v>0.55746533649853403</v>
      </c>
      <c r="K694">
        <v>67.151380000000003</v>
      </c>
      <c r="L694">
        <v>1.1038598551354299E-3</v>
      </c>
    </row>
    <row r="695" spans="1:12">
      <c r="A695">
        <v>34.6</v>
      </c>
      <c r="B695">
        <v>2.9844416943826E-4</v>
      </c>
      <c r="C695">
        <v>3.96</v>
      </c>
      <c r="D695">
        <v>25.738880000000002</v>
      </c>
      <c r="E695">
        <v>19.615463351940001</v>
      </c>
      <c r="F695">
        <v>67.248559999999998</v>
      </c>
      <c r="G695">
        <v>4.5087302856694801E-3</v>
      </c>
      <c r="H695">
        <v>3.96</v>
      </c>
      <c r="I695">
        <v>8.2435039999999997</v>
      </c>
      <c r="J695">
        <v>0.59739489997697504</v>
      </c>
      <c r="K695">
        <v>67.248559999999998</v>
      </c>
      <c r="L695">
        <v>1.74149644363824E-3</v>
      </c>
    </row>
    <row r="696" spans="1:12">
      <c r="A696">
        <v>34.65</v>
      </c>
      <c r="B696">
        <v>5.6103405759368999E-4</v>
      </c>
      <c r="C696">
        <v>3.9649999999999999</v>
      </c>
      <c r="D696">
        <v>24.449619999999999</v>
      </c>
      <c r="E696">
        <v>19.634076745318499</v>
      </c>
      <c r="F696">
        <v>67.345740000000006</v>
      </c>
      <c r="G696">
        <v>1.93783466006888E-3</v>
      </c>
      <c r="H696">
        <v>3.9649999999999999</v>
      </c>
      <c r="I696">
        <v>1.1635088</v>
      </c>
      <c r="J696">
        <v>0.65971954200494798</v>
      </c>
      <c r="K696">
        <v>67.345740000000006</v>
      </c>
      <c r="L696">
        <v>1.35215555349121E-3</v>
      </c>
    </row>
    <row r="697" spans="1:12">
      <c r="A697">
        <v>34.700000000000003</v>
      </c>
      <c r="B697">
        <v>4.29780441708279E-4</v>
      </c>
      <c r="C697">
        <v>3.97</v>
      </c>
      <c r="D697">
        <v>21.57696</v>
      </c>
      <c r="E697">
        <v>19.658025002660299</v>
      </c>
      <c r="F697">
        <v>67.442920000000001</v>
      </c>
      <c r="G697">
        <v>1.6271420394799801E-3</v>
      </c>
      <c r="H697">
        <v>3.97</v>
      </c>
      <c r="I697">
        <v>-6.1622399999999997</v>
      </c>
      <c r="J697">
        <v>0.71841662436384701</v>
      </c>
      <c r="K697">
        <v>67.442920000000001</v>
      </c>
      <c r="L697">
        <v>7.8513882752390596E-4</v>
      </c>
    </row>
    <row r="698" spans="1:12">
      <c r="A698">
        <v>34.75</v>
      </c>
      <c r="B698">
        <v>5.0159701855142797E-4</v>
      </c>
      <c r="C698">
        <v>3.9750000000000001</v>
      </c>
      <c r="D698">
        <v>18.255210000000002</v>
      </c>
      <c r="E698">
        <v>19.674411610817799</v>
      </c>
      <c r="F698">
        <v>67.540099999999995</v>
      </c>
      <c r="G698">
        <v>3.0384761201316599E-3</v>
      </c>
      <c r="H698">
        <v>3.9750000000000001</v>
      </c>
      <c r="I698">
        <v>-10.865576000000001</v>
      </c>
      <c r="J698">
        <v>0.74860000750572697</v>
      </c>
      <c r="K698">
        <v>67.540099999999995</v>
      </c>
      <c r="L698">
        <v>6.80922971899439E-4</v>
      </c>
    </row>
    <row r="699" spans="1:12">
      <c r="A699">
        <v>34.799999999999997</v>
      </c>
      <c r="B699">
        <v>2.77969391772426E-4</v>
      </c>
      <c r="C699">
        <v>3.98</v>
      </c>
      <c r="D699">
        <v>14.695755999999999</v>
      </c>
      <c r="E699">
        <v>19.672083138463499</v>
      </c>
      <c r="F699">
        <v>67.637280000000004</v>
      </c>
      <c r="G699">
        <v>4.9325782211880097E-3</v>
      </c>
      <c r="H699">
        <v>3.98</v>
      </c>
      <c r="I699">
        <v>-11.118817999999999</v>
      </c>
      <c r="J699">
        <v>0.73653377181036495</v>
      </c>
      <c r="K699">
        <v>67.637280000000004</v>
      </c>
      <c r="L699">
        <v>2.3161007728130299E-3</v>
      </c>
    </row>
    <row r="700" spans="1:12">
      <c r="A700">
        <v>34.85</v>
      </c>
      <c r="B700">
        <v>2.1196683585260101E-4</v>
      </c>
      <c r="C700">
        <v>3.9849999999999999</v>
      </c>
      <c r="D700">
        <v>12.714974</v>
      </c>
      <c r="E700">
        <v>19.646550227404301</v>
      </c>
      <c r="F700">
        <v>67.734459999999999</v>
      </c>
      <c r="G700">
        <v>5.1172354927667999E-3</v>
      </c>
      <c r="H700">
        <v>3.9849999999999999</v>
      </c>
      <c r="I700">
        <v>-6.9052980000000002</v>
      </c>
      <c r="J700">
        <v>0.68491455486312602</v>
      </c>
      <c r="K700">
        <v>67.734459999999999</v>
      </c>
      <c r="L700">
        <v>2.6576628884652002E-3</v>
      </c>
    </row>
    <row r="701" spans="1:12">
      <c r="A701">
        <v>34.9</v>
      </c>
      <c r="B701">
        <v>1.7099070162050501E-4</v>
      </c>
      <c r="C701">
        <v>3.99</v>
      </c>
      <c r="D701">
        <v>13.790089999999999</v>
      </c>
      <c r="E701">
        <v>19.602940241537802</v>
      </c>
      <c r="F701">
        <v>67.831639999999993</v>
      </c>
      <c r="G701">
        <v>4.8366979732632296E-3</v>
      </c>
      <c r="H701">
        <v>3.99</v>
      </c>
      <c r="I701">
        <v>4.6466E-2</v>
      </c>
      <c r="J701">
        <v>0.61158936794390595</v>
      </c>
      <c r="K701">
        <v>67.831639999999993</v>
      </c>
      <c r="L701">
        <v>4.2871272178003199E-4</v>
      </c>
    </row>
    <row r="702" spans="1:12">
      <c r="A702">
        <v>34.950000000000003</v>
      </c>
      <c r="B702">
        <v>4.8249122732650298E-4</v>
      </c>
      <c r="C702">
        <v>3.9950000000000001</v>
      </c>
      <c r="D702">
        <v>16.857614000000002</v>
      </c>
      <c r="E702">
        <v>19.553601502094899</v>
      </c>
      <c r="F702">
        <v>67.928820000000002</v>
      </c>
      <c r="G702">
        <v>3.8075881808274999E-3</v>
      </c>
      <c r="H702">
        <v>3.9950000000000001</v>
      </c>
      <c r="I702">
        <v>7.0461980000000004</v>
      </c>
      <c r="J702">
        <v>0.54240843906304703</v>
      </c>
      <c r="K702">
        <v>67.928820000000002</v>
      </c>
      <c r="L702">
        <v>6.7152349699283896E-4</v>
      </c>
    </row>
    <row r="703" spans="1:12">
      <c r="A703">
        <v>35</v>
      </c>
      <c r="B703">
        <v>5.6414353630128704E-4</v>
      </c>
      <c r="C703">
        <v>4</v>
      </c>
      <c r="D703">
        <v>20.917306</v>
      </c>
      <c r="E703">
        <v>19.5129943469497</v>
      </c>
      <c r="F703">
        <v>68.025999999999996</v>
      </c>
      <c r="G703">
        <v>5.6184426651155099E-3</v>
      </c>
      <c r="H703">
        <v>4</v>
      </c>
      <c r="I703">
        <v>11.629137999999999</v>
      </c>
      <c r="J703">
        <v>0.50140274502636395</v>
      </c>
      <c r="K703">
        <v>68.025999999999996</v>
      </c>
      <c r="L703">
        <v>3.2184643914425401E-3</v>
      </c>
    </row>
    <row r="704" spans="1:12">
      <c r="A704">
        <v>35.049999999999997</v>
      </c>
      <c r="B704">
        <v>3.9364145931493599E-4</v>
      </c>
      <c r="C704">
        <v>4.0049999999999999</v>
      </c>
      <c r="D704">
        <v>24.324380000000001</v>
      </c>
      <c r="E704">
        <v>19.492364698123101</v>
      </c>
      <c r="F704">
        <v>68.123180000000005</v>
      </c>
      <c r="G704">
        <v>6.2707790077935702E-3</v>
      </c>
      <c r="H704">
        <v>4.0049999999999999</v>
      </c>
      <c r="I704">
        <v>12.199156</v>
      </c>
      <c r="J704">
        <v>0.50214167415331401</v>
      </c>
      <c r="K704">
        <v>68.123180000000005</v>
      </c>
      <c r="L704">
        <v>3.56202329850086E-3</v>
      </c>
    </row>
    <row r="705" spans="1:12">
      <c r="A705">
        <v>35.1</v>
      </c>
      <c r="B705">
        <v>1.7777284296894701E-4</v>
      </c>
      <c r="C705">
        <v>4.01</v>
      </c>
      <c r="D705">
        <v>25.978300000000001</v>
      </c>
      <c r="E705">
        <v>19.494948991333001</v>
      </c>
      <c r="F705">
        <v>68.220359999999999</v>
      </c>
      <c r="G705">
        <v>3.0811369069898399E-3</v>
      </c>
      <c r="H705">
        <v>4.01</v>
      </c>
      <c r="I705">
        <v>8.4085780000000003</v>
      </c>
      <c r="J705">
        <v>0.54289865309625596</v>
      </c>
      <c r="K705">
        <v>68.220359999999999</v>
      </c>
      <c r="L705">
        <v>1.67051258257663E-3</v>
      </c>
    </row>
    <row r="706" spans="1:12">
      <c r="A706">
        <v>35.15</v>
      </c>
      <c r="B706">
        <v>2.0458829457453901E-4</v>
      </c>
      <c r="C706">
        <v>4.0149999999999997</v>
      </c>
      <c r="D706">
        <v>24.404800000000002</v>
      </c>
      <c r="E706">
        <v>19.514738005270701</v>
      </c>
      <c r="F706">
        <v>68.317539999999994</v>
      </c>
      <c r="G706">
        <v>3.9940176320674998E-3</v>
      </c>
      <c r="H706">
        <v>4.0149999999999997</v>
      </c>
      <c r="I706">
        <v>1.3541634</v>
      </c>
      <c r="J706">
        <v>0.60682955661403803</v>
      </c>
      <c r="K706">
        <v>68.317539999999994</v>
      </c>
      <c r="L706">
        <v>2.3639716027273501E-3</v>
      </c>
    </row>
    <row r="707" spans="1:12">
      <c r="A707">
        <v>35.200000000000003</v>
      </c>
      <c r="B707">
        <v>1.13693288658527E-4</v>
      </c>
      <c r="C707">
        <v>4.0199999999999996</v>
      </c>
      <c r="D707">
        <v>21.636479999999999</v>
      </c>
      <c r="E707">
        <v>19.540499834278901</v>
      </c>
      <c r="F707">
        <v>68.414720000000003</v>
      </c>
      <c r="G707">
        <v>4.9468066058015103E-3</v>
      </c>
      <c r="H707">
        <v>4.0199999999999996</v>
      </c>
      <c r="I707">
        <v>-6.0865719999999897</v>
      </c>
      <c r="J707">
        <v>0.66778383506685401</v>
      </c>
      <c r="K707">
        <v>68.414720000000003</v>
      </c>
      <c r="L707">
        <v>1.00052694507274E-3</v>
      </c>
    </row>
    <row r="708" spans="1:12">
      <c r="A708">
        <v>35.25</v>
      </c>
      <c r="B708">
        <v>1.2508276971533801E-4</v>
      </c>
      <c r="C708">
        <v>4.0250000000000004</v>
      </c>
      <c r="D708">
        <v>18.484743999999999</v>
      </c>
      <c r="E708">
        <v>19.559308268662399</v>
      </c>
      <c r="F708">
        <v>68.511899999999997</v>
      </c>
      <c r="G708">
        <v>2.9003131821602399E-3</v>
      </c>
      <c r="H708">
        <v>4.0250000000000004</v>
      </c>
      <c r="I708">
        <v>-10.576044</v>
      </c>
      <c r="J708">
        <v>0.70082042187081695</v>
      </c>
      <c r="K708">
        <v>68.511899999999997</v>
      </c>
      <c r="L708">
        <v>2.2079047134127699E-3</v>
      </c>
    </row>
    <row r="709" spans="1:12">
      <c r="A709">
        <v>35.299999999999997</v>
      </c>
      <c r="B709">
        <v>2.1625352188833701E-4</v>
      </c>
      <c r="C709">
        <v>4.03</v>
      </c>
      <c r="D709">
        <v>14.514158</v>
      </c>
      <c r="E709">
        <v>19.559021531570401</v>
      </c>
      <c r="F709">
        <v>68.609080000000006</v>
      </c>
      <c r="G709">
        <v>3.5301130624204899E-3</v>
      </c>
      <c r="H709">
        <v>4.03</v>
      </c>
      <c r="I709">
        <v>-10.772382</v>
      </c>
      <c r="J709">
        <v>0.69249114176134596</v>
      </c>
      <c r="K709">
        <v>68.609080000000006</v>
      </c>
      <c r="L709">
        <v>1.4012161896047E-3</v>
      </c>
    </row>
    <row r="710" spans="1:12">
      <c r="A710">
        <v>35.35</v>
      </c>
      <c r="B710">
        <v>2.9935914070499498E-4</v>
      </c>
      <c r="C710">
        <v>4.0350000000000001</v>
      </c>
      <c r="D710">
        <v>12.203848000000001</v>
      </c>
      <c r="E710">
        <v>19.534389377888701</v>
      </c>
      <c r="F710">
        <v>68.70626</v>
      </c>
      <c r="G710">
        <v>5.8635380005526202E-3</v>
      </c>
      <c r="H710">
        <v>4.0350000000000001</v>
      </c>
      <c r="I710">
        <v>-6.7559419999999903</v>
      </c>
      <c r="J710">
        <v>0.64552674016566303</v>
      </c>
      <c r="K710">
        <v>68.70626</v>
      </c>
      <c r="L710">
        <v>1.5552976319995501E-3</v>
      </c>
    </row>
    <row r="711" spans="1:12">
      <c r="A711">
        <v>35.4</v>
      </c>
      <c r="B711">
        <v>4.8735895419215603E-4</v>
      </c>
      <c r="C711">
        <v>4.04</v>
      </c>
      <c r="D711">
        <v>13.517676</v>
      </c>
      <c r="E711">
        <v>19.491242395658801</v>
      </c>
      <c r="F711">
        <v>68.803439999999995</v>
      </c>
      <c r="G711">
        <v>4.6731253287022999E-3</v>
      </c>
      <c r="H711">
        <v>4.04</v>
      </c>
      <c r="I711">
        <v>0.14613799999999999</v>
      </c>
      <c r="J711">
        <v>0.57731305957687395</v>
      </c>
      <c r="K711">
        <v>68.803439999999995</v>
      </c>
      <c r="L711">
        <v>4.0426529251672499E-4</v>
      </c>
    </row>
    <row r="712" spans="1:12">
      <c r="A712">
        <v>35.450000000000003</v>
      </c>
      <c r="B712">
        <v>3.5510549826126703E-4</v>
      </c>
      <c r="C712">
        <v>4.0449999999999999</v>
      </c>
      <c r="D712">
        <v>17.082612000000001</v>
      </c>
      <c r="E712">
        <v>19.443064420703099</v>
      </c>
      <c r="F712">
        <v>68.900620000000004</v>
      </c>
      <c r="G712">
        <v>3.33666786386898E-3</v>
      </c>
      <c r="H712">
        <v>4.0449999999999999</v>
      </c>
      <c r="I712">
        <v>7.2692579999999998</v>
      </c>
      <c r="J712">
        <v>0.51347869467223195</v>
      </c>
      <c r="K712">
        <v>68.900620000000004</v>
      </c>
      <c r="L712">
        <v>1.89901531293096E-3</v>
      </c>
    </row>
    <row r="713" spans="1:12">
      <c r="A713">
        <v>35.5</v>
      </c>
      <c r="B713">
        <v>3.8740972717991201E-4</v>
      </c>
      <c r="C713">
        <v>4.05</v>
      </c>
      <c r="D713">
        <v>21.073215999999999</v>
      </c>
      <c r="E713">
        <v>19.404980422288801</v>
      </c>
      <c r="F713">
        <v>68.997799999999998</v>
      </c>
      <c r="G713">
        <v>3.26568857751717E-3</v>
      </c>
      <c r="H713">
        <v>4.05</v>
      </c>
      <c r="I713">
        <v>11.746446000000001</v>
      </c>
      <c r="J713">
        <v>0.47810072140894</v>
      </c>
      <c r="K713">
        <v>68.997799999999998</v>
      </c>
      <c r="L713">
        <v>1.4208176566123699E-3</v>
      </c>
    </row>
    <row r="714" spans="1:12">
      <c r="A714">
        <v>35.549999999999997</v>
      </c>
      <c r="B714">
        <v>3.73771628797201E-4</v>
      </c>
      <c r="C714">
        <v>4.0549999999999997</v>
      </c>
      <c r="D714">
        <v>24.892040000000001</v>
      </c>
      <c r="E714">
        <v>19.388145652172</v>
      </c>
      <c r="F714">
        <v>69.094980000000007</v>
      </c>
      <c r="G714">
        <v>3.8959579275573502E-3</v>
      </c>
      <c r="H714">
        <v>4.0549999999999997</v>
      </c>
      <c r="I714">
        <v>12.409815999999999</v>
      </c>
      <c r="J714">
        <v>0.484708303543323</v>
      </c>
      <c r="K714">
        <v>69.094980000000007</v>
      </c>
      <c r="L714">
        <v>1.86955753437261E-3</v>
      </c>
    </row>
    <row r="715" spans="1:12">
      <c r="A715">
        <v>35.6</v>
      </c>
      <c r="B715">
        <v>1.7296645839465601E-4</v>
      </c>
      <c r="C715">
        <v>4.0599999999999996</v>
      </c>
      <c r="D715">
        <v>25.828279999999999</v>
      </c>
      <c r="E715">
        <v>19.394960751643001</v>
      </c>
      <c r="F715">
        <v>69.192160000000001</v>
      </c>
      <c r="G715">
        <v>5.8408752616930003E-3</v>
      </c>
      <c r="H715">
        <v>4.0599999999999996</v>
      </c>
      <c r="I715">
        <v>8.6173339999999996</v>
      </c>
      <c r="J715">
        <v>0.53160688239202003</v>
      </c>
      <c r="K715">
        <v>69.192160000000001</v>
      </c>
      <c r="L715">
        <v>2.4928274625943699E-3</v>
      </c>
    </row>
    <row r="716" spans="1:12">
      <c r="A716">
        <v>35.65</v>
      </c>
      <c r="B716">
        <v>3.5054581927052502E-4</v>
      </c>
      <c r="C716">
        <v>4.0650000000000004</v>
      </c>
      <c r="D716">
        <v>24.523299999999999</v>
      </c>
      <c r="E716">
        <v>19.4190698942406</v>
      </c>
      <c r="F716">
        <v>69.289339999999996</v>
      </c>
      <c r="G716">
        <v>5.1544120467967997E-3</v>
      </c>
      <c r="H716">
        <v>4.0650000000000004</v>
      </c>
      <c r="I716">
        <v>1.3192383999999999</v>
      </c>
      <c r="J716">
        <v>0.60176030598761798</v>
      </c>
      <c r="K716">
        <v>69.289339999999996</v>
      </c>
      <c r="L716">
        <v>1.9951215907456901E-3</v>
      </c>
    </row>
    <row r="717" spans="1:12">
      <c r="A717">
        <v>35.700000000000003</v>
      </c>
      <c r="B717">
        <v>3.2986949990233702E-4</v>
      </c>
      <c r="C717">
        <v>4.07</v>
      </c>
      <c r="D717">
        <v>21.624880000000001</v>
      </c>
      <c r="E717">
        <v>19.4491778008735</v>
      </c>
      <c r="F717">
        <v>69.386520000000004</v>
      </c>
      <c r="G717">
        <v>2.5229510534460799E-3</v>
      </c>
      <c r="H717">
        <v>4.07</v>
      </c>
      <c r="I717">
        <v>-5.9423940000000002</v>
      </c>
      <c r="J717">
        <v>0.66869462260800805</v>
      </c>
      <c r="K717">
        <v>69.386520000000004</v>
      </c>
      <c r="L717">
        <v>9.3572218463580702E-4</v>
      </c>
    </row>
    <row r="718" spans="1:12">
      <c r="A718">
        <v>35.75</v>
      </c>
      <c r="B718">
        <v>1.40414001992183E-4</v>
      </c>
      <c r="C718">
        <v>4.0750000000000002</v>
      </c>
      <c r="D718">
        <v>18.42306</v>
      </c>
      <c r="E718">
        <v>19.472383328517999</v>
      </c>
      <c r="F718">
        <v>69.483699999999999</v>
      </c>
      <c r="G718">
        <v>2.0252382754207799E-3</v>
      </c>
      <c r="H718">
        <v>4.0750000000000002</v>
      </c>
      <c r="I718">
        <v>-10.591272</v>
      </c>
      <c r="J718">
        <v>0.70742438660352203</v>
      </c>
      <c r="K718">
        <v>69.483699999999999</v>
      </c>
      <c r="L718">
        <v>1.6900108918726901E-3</v>
      </c>
    </row>
    <row r="719" spans="1:12">
      <c r="A719">
        <v>35.799999999999997</v>
      </c>
      <c r="B719">
        <v>3.18179148618031E-4</v>
      </c>
      <c r="C719">
        <v>4.08</v>
      </c>
      <c r="D719">
        <v>14.728996</v>
      </c>
      <c r="E719">
        <v>19.477342736426401</v>
      </c>
      <c r="F719">
        <v>69.580879999999993</v>
      </c>
      <c r="G719">
        <v>4.9907373726160598E-3</v>
      </c>
      <c r="H719">
        <v>4.08</v>
      </c>
      <c r="I719">
        <v>-10.687526</v>
      </c>
      <c r="J719">
        <v>0.70446686621805099</v>
      </c>
      <c r="K719">
        <v>69.580879999999993</v>
      </c>
      <c r="L719">
        <v>3.8964261079701E-3</v>
      </c>
    </row>
    <row r="720" spans="1:12">
      <c r="A720">
        <v>35.85</v>
      </c>
      <c r="B720">
        <v>3.1155601153361802E-4</v>
      </c>
      <c r="C720">
        <v>4.085</v>
      </c>
      <c r="D720">
        <v>12.782664</v>
      </c>
      <c r="E720">
        <v>19.459586834694399</v>
      </c>
      <c r="F720">
        <v>69.678060000000002</v>
      </c>
      <c r="G720">
        <v>5.9508491297406299E-3</v>
      </c>
      <c r="H720">
        <v>4.085</v>
      </c>
      <c r="I720">
        <v>-6.6918179999999996</v>
      </c>
      <c r="J720">
        <v>0.66257875867791205</v>
      </c>
      <c r="K720">
        <v>69.678060000000002</v>
      </c>
      <c r="L720">
        <v>6.2764006298526897E-3</v>
      </c>
    </row>
    <row r="721" spans="1:12">
      <c r="A721">
        <v>35.9</v>
      </c>
      <c r="B721">
        <v>1.3889632799648401E-4</v>
      </c>
      <c r="C721">
        <v>4.09</v>
      </c>
      <c r="D721">
        <v>14.016197999999999</v>
      </c>
      <c r="E721">
        <v>19.424594177700801</v>
      </c>
      <c r="F721">
        <v>69.775239999999997</v>
      </c>
      <c r="G721">
        <v>2.01626253395844E-3</v>
      </c>
      <c r="H721">
        <v>4.09</v>
      </c>
      <c r="I721">
        <v>0.2186594</v>
      </c>
      <c r="J721">
        <v>0.59921515685482696</v>
      </c>
      <c r="K721">
        <v>69.775239999999997</v>
      </c>
      <c r="L721">
        <v>4.98994113259928E-3</v>
      </c>
    </row>
    <row r="722" spans="1:12">
      <c r="A722">
        <v>35.950000000000003</v>
      </c>
      <c r="B722">
        <v>1.18386255718436E-4</v>
      </c>
      <c r="C722">
        <v>4.0949999999999998</v>
      </c>
      <c r="D722">
        <v>17.179317999999999</v>
      </c>
      <c r="E722">
        <v>19.384867800972199</v>
      </c>
      <c r="F722">
        <v>69.872420000000005</v>
      </c>
      <c r="G722">
        <v>1.3583206788423501E-3</v>
      </c>
      <c r="H722">
        <v>4.0949999999999998</v>
      </c>
      <c r="I722">
        <v>7.4302140000000003</v>
      </c>
      <c r="J722">
        <v>0.54008538587742105</v>
      </c>
      <c r="K722">
        <v>69.872420000000005</v>
      </c>
      <c r="L722">
        <v>1.9297864676654699E-3</v>
      </c>
    </row>
    <row r="723" spans="1:12">
      <c r="A723">
        <v>36</v>
      </c>
      <c r="B723">
        <v>1.39066251564387E-4</v>
      </c>
      <c r="C723">
        <v>4.0999999999999996</v>
      </c>
      <c r="D723">
        <v>21.163271999999999</v>
      </c>
      <c r="E723">
        <v>19.354765646763902</v>
      </c>
      <c r="F723">
        <v>69.9696</v>
      </c>
      <c r="G723">
        <v>3.0240558488464002E-3</v>
      </c>
      <c r="H723">
        <v>4.0999999999999996</v>
      </c>
      <c r="I723">
        <v>11.816164000000001</v>
      </c>
      <c r="J723">
        <v>0.50934994191529803</v>
      </c>
      <c r="K723">
        <v>69.9696</v>
      </c>
      <c r="L723">
        <v>1.26585442377003E-3</v>
      </c>
    </row>
    <row r="724" spans="1:12">
      <c r="A724">
        <v>36.049999999999997</v>
      </c>
      <c r="B724">
        <v>1.06124723352159E-4</v>
      </c>
      <c r="C724">
        <v>4.1050000000000004</v>
      </c>
      <c r="D724">
        <v>24.64584</v>
      </c>
      <c r="E724">
        <v>19.3450959715321</v>
      </c>
      <c r="F724">
        <v>70.066779999999994</v>
      </c>
      <c r="G724">
        <v>1.94208662493089E-3</v>
      </c>
      <c r="H724">
        <v>4.1050000000000004</v>
      </c>
      <c r="I724">
        <v>12.351561999999999</v>
      </c>
      <c r="J724">
        <v>0.52031598843133697</v>
      </c>
      <c r="K724">
        <v>70.066779999999994</v>
      </c>
      <c r="L724">
        <v>6.9314013677951802E-4</v>
      </c>
    </row>
    <row r="725" spans="1:12">
      <c r="A725">
        <v>36.1</v>
      </c>
      <c r="B725">
        <v>2.7747147559023598E-4</v>
      </c>
      <c r="C725">
        <v>4.1100000000000003</v>
      </c>
      <c r="D725">
        <v>25.883579999999998</v>
      </c>
      <c r="E725">
        <v>19.358448914855799</v>
      </c>
      <c r="F725">
        <v>70.163960000000003</v>
      </c>
      <c r="G725">
        <v>3.52012639159691E-3</v>
      </c>
      <c r="H725">
        <v>4.1100000000000003</v>
      </c>
      <c r="I725">
        <v>8.4230739999999997</v>
      </c>
      <c r="J725">
        <v>0.57084018573916795</v>
      </c>
      <c r="K725">
        <v>70.163960000000003</v>
      </c>
      <c r="L725">
        <v>1.90869353847766E-3</v>
      </c>
    </row>
    <row r="726" spans="1:12">
      <c r="A726">
        <v>36.15</v>
      </c>
      <c r="B726">
        <v>3.4391184688413001E-4</v>
      </c>
      <c r="C726">
        <v>4.1150000000000002</v>
      </c>
      <c r="D726">
        <v>24.467600000000001</v>
      </c>
      <c r="E726">
        <v>19.388683229920801</v>
      </c>
      <c r="F726">
        <v>70.261139999999997</v>
      </c>
      <c r="G726">
        <v>4.0570091648448603E-3</v>
      </c>
      <c r="H726">
        <v>4.1150000000000002</v>
      </c>
      <c r="I726">
        <v>1.4438664000000001</v>
      </c>
      <c r="J726">
        <v>0.64385838038564103</v>
      </c>
      <c r="K726">
        <v>70.261139999999997</v>
      </c>
      <c r="L726">
        <v>2.73236612050962E-3</v>
      </c>
    </row>
    <row r="727" spans="1:12">
      <c r="A727">
        <v>36.200000000000003</v>
      </c>
      <c r="B727">
        <v>1.8223937743335901E-4</v>
      </c>
      <c r="C727">
        <v>4.12</v>
      </c>
      <c r="D727">
        <v>21.686520000000002</v>
      </c>
      <c r="E727">
        <v>19.4246609312506</v>
      </c>
      <c r="F727">
        <v>70.358320000000006</v>
      </c>
      <c r="G727">
        <v>5.1299960410517596E-3</v>
      </c>
      <c r="H727">
        <v>4.12</v>
      </c>
      <c r="I727">
        <v>-6.185486</v>
      </c>
      <c r="J727">
        <v>0.71307712170266202</v>
      </c>
      <c r="K727">
        <v>70.358320000000006</v>
      </c>
      <c r="L727">
        <v>4.4812290242924501E-4</v>
      </c>
    </row>
    <row r="728" spans="1:12">
      <c r="A728">
        <v>36.25</v>
      </c>
      <c r="B728" s="1">
        <v>3.7220108613961201E-5</v>
      </c>
      <c r="C728">
        <v>4.125</v>
      </c>
      <c r="D728">
        <v>18.514882</v>
      </c>
      <c r="E728">
        <v>19.453394551140601</v>
      </c>
      <c r="F728">
        <v>70.455500000000001</v>
      </c>
      <c r="G728">
        <v>2.5636238519388599E-3</v>
      </c>
      <c r="H728">
        <v>4.125</v>
      </c>
      <c r="I728">
        <v>-10.664364000000001</v>
      </c>
      <c r="J728">
        <v>0.75331875953185901</v>
      </c>
      <c r="K728">
        <v>70.455500000000001</v>
      </c>
      <c r="L728">
        <v>1.36660383613007E-3</v>
      </c>
    </row>
    <row r="729" spans="1:12">
      <c r="A729">
        <v>36.299999999999997</v>
      </c>
      <c r="B729" s="1">
        <v>9.1509769317125095E-5</v>
      </c>
      <c r="C729">
        <v>4.13</v>
      </c>
      <c r="D729">
        <v>14.55223</v>
      </c>
      <c r="E729">
        <v>19.4628216608617</v>
      </c>
      <c r="F729">
        <v>70.552679999999995</v>
      </c>
      <c r="G729">
        <v>6.6613771887600996E-4</v>
      </c>
      <c r="H729">
        <v>4.13</v>
      </c>
      <c r="I729">
        <v>-10.986686000000001</v>
      </c>
      <c r="J729">
        <v>0.75092078313613597</v>
      </c>
      <c r="K729">
        <v>70.552679999999995</v>
      </c>
      <c r="L729">
        <v>2.2122873682266998E-3</v>
      </c>
    </row>
    <row r="730" spans="1:12">
      <c r="A730">
        <v>36.35</v>
      </c>
      <c r="B730">
        <v>3.0646890551713697E-4</v>
      </c>
      <c r="C730">
        <v>4.1349999999999998</v>
      </c>
      <c r="D730">
        <v>12.343486</v>
      </c>
      <c r="E730">
        <v>19.447840065062501</v>
      </c>
      <c r="F730">
        <v>70.649860000000004</v>
      </c>
      <c r="G730">
        <v>3.10112520114573E-3</v>
      </c>
      <c r="H730">
        <v>4.1349999999999998</v>
      </c>
      <c r="I730">
        <v>-6.7355639999999903</v>
      </c>
      <c r="J730">
        <v>0.70869350234975903</v>
      </c>
      <c r="K730">
        <v>70.649860000000004</v>
      </c>
      <c r="L730">
        <v>2.26448596816468E-3</v>
      </c>
    </row>
    <row r="731" spans="1:12">
      <c r="A731">
        <v>36.4</v>
      </c>
      <c r="B731">
        <v>4.2602552953454199E-4</v>
      </c>
      <c r="C731">
        <v>4.1399999999999997</v>
      </c>
      <c r="D731">
        <v>13.6228</v>
      </c>
      <c r="E731">
        <v>19.413994684433401</v>
      </c>
      <c r="F731">
        <v>70.747039999999998</v>
      </c>
      <c r="G731">
        <v>5.6265610410654197E-3</v>
      </c>
      <c r="H731">
        <v>4.1399999999999997</v>
      </c>
      <c r="I731">
        <v>0.2320094</v>
      </c>
      <c r="J731">
        <v>0.64449265295895697</v>
      </c>
      <c r="K731">
        <v>70.747039999999998</v>
      </c>
      <c r="L731">
        <v>2.1702445565439498E-3</v>
      </c>
    </row>
    <row r="732" spans="1:12">
      <c r="A732">
        <v>36.450000000000003</v>
      </c>
      <c r="B732">
        <v>3.6892420060544102E-4</v>
      </c>
      <c r="C732">
        <v>4.1449999999999996</v>
      </c>
      <c r="D732">
        <v>16.885712000000002</v>
      </c>
      <c r="E732">
        <v>19.374406905217999</v>
      </c>
      <c r="F732">
        <v>70.844220000000007</v>
      </c>
      <c r="G732">
        <v>5.2152685878350804E-3</v>
      </c>
      <c r="H732">
        <v>4.1449999999999996</v>
      </c>
      <c r="I732">
        <v>7.143192</v>
      </c>
      <c r="J732">
        <v>0.58413847700465404</v>
      </c>
      <c r="K732">
        <v>70.844220000000007</v>
      </c>
      <c r="L732">
        <v>1.17884960011906E-3</v>
      </c>
    </row>
    <row r="733" spans="1:12">
      <c r="A733">
        <v>36.5</v>
      </c>
      <c r="B733">
        <v>2.5315121894331797E-4</v>
      </c>
      <c r="C733">
        <v>4.1500000000000004</v>
      </c>
      <c r="D733">
        <v>21.137008000000002</v>
      </c>
      <c r="E733">
        <v>19.343973794664301</v>
      </c>
      <c r="F733">
        <v>70.941400000000002</v>
      </c>
      <c r="G733">
        <v>2.5112283182954801E-3</v>
      </c>
      <c r="H733">
        <v>4.1500000000000004</v>
      </c>
      <c r="I733">
        <v>11.657717999999999</v>
      </c>
      <c r="J733">
        <v>0.55143690000054502</v>
      </c>
      <c r="K733">
        <v>70.941400000000002</v>
      </c>
      <c r="L733">
        <v>1.5742381670539999E-3</v>
      </c>
    </row>
    <row r="734" spans="1:12">
      <c r="A734">
        <v>36.549999999999997</v>
      </c>
      <c r="B734">
        <v>1.6731401437783701E-4</v>
      </c>
      <c r="C734">
        <v>4.1550000000000002</v>
      </c>
      <c r="D734">
        <v>24.46556</v>
      </c>
      <c r="E734">
        <v>19.333786199261102</v>
      </c>
      <c r="F734">
        <v>71.038579999999996</v>
      </c>
      <c r="G734">
        <v>3.1544166588183399E-3</v>
      </c>
      <c r="H734">
        <v>4.1550000000000002</v>
      </c>
      <c r="I734">
        <v>12.314577999999999</v>
      </c>
      <c r="J734">
        <v>0.55983949435768798</v>
      </c>
      <c r="K734">
        <v>71.038579999999996</v>
      </c>
      <c r="L734">
        <v>1.4824079859185801E-3</v>
      </c>
    </row>
    <row r="735" spans="1:12">
      <c r="A735">
        <v>36.6</v>
      </c>
      <c r="B735">
        <v>1.4542899418332401E-4</v>
      </c>
      <c r="C735">
        <v>4.16</v>
      </c>
      <c r="D735">
        <v>25.99954</v>
      </c>
      <c r="E735">
        <v>19.346742230774598</v>
      </c>
      <c r="F735">
        <v>71.135760000000005</v>
      </c>
      <c r="G735">
        <v>2.65298306963321E-3</v>
      </c>
      <c r="H735">
        <v>4.16</v>
      </c>
      <c r="I735">
        <v>8.4640599999999999</v>
      </c>
      <c r="J735">
        <v>0.607688004281423</v>
      </c>
      <c r="K735">
        <v>71.135760000000005</v>
      </c>
      <c r="L735">
        <v>1.19069879836662E-3</v>
      </c>
    </row>
    <row r="736" spans="1:12">
      <c r="A736">
        <v>36.65</v>
      </c>
      <c r="B736">
        <v>1.8309273148963001E-4</v>
      </c>
      <c r="C736">
        <v>4.165</v>
      </c>
      <c r="D736">
        <v>24.452200000000001</v>
      </c>
      <c r="E736">
        <v>19.376796601024701</v>
      </c>
      <c r="F736">
        <v>71.232939999999999</v>
      </c>
      <c r="G736">
        <v>1.44197679998255E-3</v>
      </c>
      <c r="H736">
        <v>4.165</v>
      </c>
      <c r="I736">
        <v>1.3778596000000001</v>
      </c>
      <c r="J736">
        <v>0.67809891400647704</v>
      </c>
      <c r="K736">
        <v>71.232939999999999</v>
      </c>
      <c r="L736">
        <v>8.3532789668949703E-4</v>
      </c>
    </row>
    <row r="737" spans="1:12">
      <c r="A737">
        <v>36.700000000000003</v>
      </c>
      <c r="B737">
        <v>1.7515260800860899E-4</v>
      </c>
      <c r="C737">
        <v>4.17</v>
      </c>
      <c r="D737">
        <v>21.748480000000001</v>
      </c>
      <c r="E737">
        <v>19.412455801391701</v>
      </c>
      <c r="F737">
        <v>71.330119999999994</v>
      </c>
      <c r="G737">
        <v>1.3100176878618E-3</v>
      </c>
      <c r="H737">
        <v>4.17</v>
      </c>
      <c r="I737">
        <v>-5.9159800000000002</v>
      </c>
      <c r="J737">
        <v>0.74497127270337704</v>
      </c>
      <c r="K737">
        <v>71.330119999999994</v>
      </c>
      <c r="L737">
        <v>2.70395072698025E-3</v>
      </c>
    </row>
    <row r="738" spans="1:12">
      <c r="A738">
        <v>36.75</v>
      </c>
      <c r="B738">
        <v>2.7412579587382302E-4</v>
      </c>
      <c r="C738">
        <v>4.1749999999999998</v>
      </c>
      <c r="D738">
        <v>18.195951999999998</v>
      </c>
      <c r="E738">
        <v>19.440288557707301</v>
      </c>
      <c r="F738">
        <v>71.427300000000002</v>
      </c>
      <c r="G738">
        <v>4.4854860115530696E-3</v>
      </c>
      <c r="H738">
        <v>4.1749999999999998</v>
      </c>
      <c r="I738">
        <v>-10.491555999999999</v>
      </c>
      <c r="J738">
        <v>0.783555601021384</v>
      </c>
      <c r="K738">
        <v>71.427300000000002</v>
      </c>
      <c r="L738">
        <v>2.7308757845867799E-3</v>
      </c>
    </row>
    <row r="739" spans="1:12">
      <c r="A739">
        <v>36.799999999999997</v>
      </c>
      <c r="B739" s="1">
        <v>7.0275035160046194E-5</v>
      </c>
      <c r="C739">
        <v>4.18</v>
      </c>
      <c r="D739">
        <v>14.434186</v>
      </c>
      <c r="E739">
        <v>19.448646814505199</v>
      </c>
      <c r="F739">
        <v>71.524479999999997</v>
      </c>
      <c r="G739">
        <v>4.0204986341295101E-3</v>
      </c>
      <c r="H739">
        <v>4.18</v>
      </c>
      <c r="I739">
        <v>-10.818315999999999</v>
      </c>
      <c r="J739">
        <v>0.78026712698409495</v>
      </c>
      <c r="K739">
        <v>71.524479999999997</v>
      </c>
      <c r="L739">
        <v>1.9992603242193802E-3</v>
      </c>
    </row>
    <row r="740" spans="1:12">
      <c r="A740">
        <v>36.85</v>
      </c>
      <c r="B740">
        <v>2.0287540167526099E-4</v>
      </c>
      <c r="C740">
        <v>4.1849999999999996</v>
      </c>
      <c r="D740">
        <v>12.587175999999999</v>
      </c>
      <c r="E740">
        <v>19.433171670170999</v>
      </c>
      <c r="F740">
        <v>71.621660000000006</v>
      </c>
      <c r="G740">
        <v>2.8724845925402298E-3</v>
      </c>
      <c r="H740">
        <v>4.1849999999999996</v>
      </c>
      <c r="I740">
        <v>-6.5335799999999997</v>
      </c>
      <c r="J740">
        <v>0.73778634784505104</v>
      </c>
      <c r="K740">
        <v>71.621660000000006</v>
      </c>
      <c r="L740">
        <v>2.19360922485503E-3</v>
      </c>
    </row>
    <row r="741" spans="1:12">
      <c r="A741">
        <v>36.9</v>
      </c>
      <c r="B741">
        <v>3.26072603213551E-4</v>
      </c>
      <c r="C741">
        <v>4.1900000000000004</v>
      </c>
      <c r="D741">
        <v>13.709552</v>
      </c>
      <c r="E741">
        <v>19.399174766632299</v>
      </c>
      <c r="F741">
        <v>71.71884</v>
      </c>
      <c r="G741">
        <v>2.1768455747425198E-3</v>
      </c>
      <c r="H741">
        <v>4.1900000000000004</v>
      </c>
      <c r="I741">
        <v>0.41749700000000001</v>
      </c>
      <c r="J741">
        <v>0.67395953015535404</v>
      </c>
      <c r="K741">
        <v>71.71884</v>
      </c>
      <c r="L741">
        <v>1.4423918262394201E-3</v>
      </c>
    </row>
    <row r="742" spans="1:12">
      <c r="A742">
        <v>36.950000000000003</v>
      </c>
      <c r="B742">
        <v>3.0186355312862101E-4</v>
      </c>
      <c r="C742">
        <v>4.1950000000000003</v>
      </c>
      <c r="D742">
        <v>16.727474000000001</v>
      </c>
      <c r="E742">
        <v>19.359055837291301</v>
      </c>
      <c r="F742">
        <v>71.816019999999995</v>
      </c>
      <c r="G742">
        <v>3.6847260389677801E-3</v>
      </c>
      <c r="H742">
        <v>4.1950000000000003</v>
      </c>
      <c r="I742">
        <v>7.2845880000000003</v>
      </c>
      <c r="J742">
        <v>0.61451108122585496</v>
      </c>
      <c r="K742">
        <v>71.816019999999995</v>
      </c>
      <c r="L742">
        <v>8.3039720398560204E-4</v>
      </c>
    </row>
    <row r="743" spans="1:12">
      <c r="A743">
        <v>37</v>
      </c>
      <c r="B743" s="1">
        <v>3.3171302303449598E-5</v>
      </c>
      <c r="C743">
        <v>4.2</v>
      </c>
      <c r="D743">
        <v>20.891961999999999</v>
      </c>
      <c r="E743">
        <v>19.327571239259001</v>
      </c>
      <c r="F743">
        <v>71.913200000000003</v>
      </c>
      <c r="G743">
        <v>4.8293371220476701E-3</v>
      </c>
      <c r="H743">
        <v>4.2</v>
      </c>
      <c r="I743">
        <v>12.11261</v>
      </c>
      <c r="J743">
        <v>0.58339556423741701</v>
      </c>
      <c r="K743">
        <v>71.913200000000003</v>
      </c>
      <c r="L743">
        <v>2.7182300479366198E-3</v>
      </c>
    </row>
    <row r="744" spans="1:12">
      <c r="A744">
        <v>37.049999999999997</v>
      </c>
      <c r="B744">
        <v>2.9813744264575601E-4</v>
      </c>
      <c r="C744">
        <v>4.2050000000000001</v>
      </c>
      <c r="D744">
        <v>24.453880000000002</v>
      </c>
      <c r="E744">
        <v>19.316113724926002</v>
      </c>
      <c r="F744">
        <v>72.010379999999998</v>
      </c>
      <c r="G744">
        <v>1.6955930330782101E-3</v>
      </c>
      <c r="H744">
        <v>4.2050000000000001</v>
      </c>
      <c r="I744">
        <v>12.510108000000001</v>
      </c>
      <c r="J744">
        <v>0.59430635759229999</v>
      </c>
      <c r="K744">
        <v>72.010379999999998</v>
      </c>
      <c r="L744">
        <v>1.9496652294859701E-3</v>
      </c>
    </row>
    <row r="745" spans="1:12">
      <c r="A745">
        <v>37.1</v>
      </c>
      <c r="B745">
        <v>4.3456494316544702E-4</v>
      </c>
      <c r="C745">
        <v>4.21</v>
      </c>
      <c r="D745">
        <v>25.876480000000001</v>
      </c>
      <c r="E745">
        <v>19.327464401198998</v>
      </c>
      <c r="F745">
        <v>72.107560000000007</v>
      </c>
      <c r="G745">
        <v>3.1417584124827399E-3</v>
      </c>
      <c r="H745">
        <v>4.21</v>
      </c>
      <c r="I745">
        <v>8.5857939999999999</v>
      </c>
      <c r="J745">
        <v>0.64523373180111598</v>
      </c>
      <c r="K745">
        <v>72.107560000000007</v>
      </c>
      <c r="L745">
        <v>2.0937124074001802E-3</v>
      </c>
    </row>
    <row r="746" spans="1:12">
      <c r="A746">
        <v>37.15</v>
      </c>
      <c r="B746">
        <v>1.4739797245504901E-4</v>
      </c>
      <c r="C746">
        <v>4.2149999999999999</v>
      </c>
      <c r="D746">
        <v>24.16994</v>
      </c>
      <c r="E746">
        <v>19.3553656239059</v>
      </c>
      <c r="F746">
        <v>72.204740000000001</v>
      </c>
      <c r="G746">
        <v>1.25416020006954E-3</v>
      </c>
      <c r="H746">
        <v>4.2149999999999999</v>
      </c>
      <c r="I746">
        <v>1.599612</v>
      </c>
      <c r="J746">
        <v>0.71894405688911001</v>
      </c>
      <c r="K746">
        <v>72.204740000000001</v>
      </c>
      <c r="L746">
        <v>6.81583025022556E-4</v>
      </c>
    </row>
    <row r="747" spans="1:12">
      <c r="A747">
        <v>37.200000000000003</v>
      </c>
      <c r="B747">
        <v>1.8897851609707999E-4</v>
      </c>
      <c r="C747">
        <v>4.22</v>
      </c>
      <c r="D747">
        <v>21.634599999999999</v>
      </c>
      <c r="E747">
        <v>19.388518372859501</v>
      </c>
      <c r="F747">
        <v>72.301919999999996</v>
      </c>
      <c r="G747">
        <v>5.8845654250103E-3</v>
      </c>
      <c r="H747">
        <v>4.22</v>
      </c>
      <c r="I747">
        <v>-5.9048100000000003</v>
      </c>
      <c r="J747">
        <v>0.78922548531078496</v>
      </c>
      <c r="K747">
        <v>72.301919999999996</v>
      </c>
      <c r="L747">
        <v>1.21255297879436E-3</v>
      </c>
    </row>
    <row r="748" spans="1:12">
      <c r="A748">
        <v>37.25</v>
      </c>
      <c r="B748">
        <v>2.21134061015867E-4</v>
      </c>
      <c r="C748">
        <v>4.2249999999999996</v>
      </c>
      <c r="D748">
        <v>18.052472000000002</v>
      </c>
      <c r="E748">
        <v>19.4134953414686</v>
      </c>
      <c r="F748">
        <v>72.399100000000004</v>
      </c>
      <c r="G748">
        <v>2.7975707486952999E-3</v>
      </c>
      <c r="H748">
        <v>4.2249999999999996</v>
      </c>
      <c r="I748">
        <v>-10.486818</v>
      </c>
      <c r="J748">
        <v>0.83099687172067005</v>
      </c>
      <c r="K748">
        <v>72.399100000000004</v>
      </c>
      <c r="L748">
        <v>1.24170174301405E-3</v>
      </c>
    </row>
    <row r="749" spans="1:12">
      <c r="A749">
        <v>37.299999999999997</v>
      </c>
      <c r="B749">
        <v>2.4633736421410799E-4</v>
      </c>
      <c r="C749">
        <v>4.2300000000000004</v>
      </c>
      <c r="D749">
        <v>14.143902000000001</v>
      </c>
      <c r="E749">
        <v>19.418111216792401</v>
      </c>
      <c r="F749">
        <v>72.496279999999999</v>
      </c>
      <c r="G749">
        <v>1.92998654057191E-3</v>
      </c>
      <c r="H749">
        <v>4.2300000000000004</v>
      </c>
      <c r="I749">
        <v>-10.662025999999999</v>
      </c>
      <c r="J749">
        <v>0.83061235929167399</v>
      </c>
      <c r="K749">
        <v>72.496279999999999</v>
      </c>
      <c r="L749">
        <v>1.24502729090272E-3</v>
      </c>
    </row>
    <row r="750" spans="1:12">
      <c r="A750">
        <v>37.35</v>
      </c>
      <c r="B750">
        <v>3.8757169401286299E-4</v>
      </c>
      <c r="C750">
        <v>4.2350000000000003</v>
      </c>
      <c r="D750">
        <v>12.008524</v>
      </c>
      <c r="E750">
        <v>19.397992001746601</v>
      </c>
      <c r="F750">
        <v>72.593459999999993</v>
      </c>
      <c r="G750">
        <v>2.1939215975471599E-3</v>
      </c>
      <c r="H750">
        <v>4.2350000000000003</v>
      </c>
      <c r="I750">
        <v>-6.5519599999999896</v>
      </c>
      <c r="J750">
        <v>0.79088079621847496</v>
      </c>
      <c r="K750">
        <v>72.593459999999993</v>
      </c>
      <c r="L750">
        <v>1.73002141599557E-3</v>
      </c>
    </row>
    <row r="751" spans="1:12">
      <c r="A751">
        <v>37.4</v>
      </c>
      <c r="B751">
        <v>3.6697574698527199E-4</v>
      </c>
      <c r="C751">
        <v>4.24</v>
      </c>
      <c r="D751">
        <v>13.743696</v>
      </c>
      <c r="E751">
        <v>19.3595311050093</v>
      </c>
      <c r="F751">
        <v>72.690640000000002</v>
      </c>
      <c r="G751">
        <v>3.5447862273292599E-3</v>
      </c>
      <c r="H751">
        <v>4.24</v>
      </c>
      <c r="I751">
        <v>0.46468179999999998</v>
      </c>
      <c r="J751">
        <v>0.72952630733615598</v>
      </c>
      <c r="K751">
        <v>72.690640000000002</v>
      </c>
      <c r="L751">
        <v>1.66697637243171E-3</v>
      </c>
    </row>
    <row r="752" spans="1:12">
      <c r="A752">
        <v>37.450000000000003</v>
      </c>
      <c r="B752">
        <v>1.2317142978229899E-4</v>
      </c>
      <c r="C752">
        <v>4.2450000000000001</v>
      </c>
      <c r="D752">
        <v>16.869764</v>
      </c>
      <c r="E752">
        <v>19.3156317227639</v>
      </c>
      <c r="F752">
        <v>72.787819999999996</v>
      </c>
      <c r="G752">
        <v>9.8839521626894002E-4</v>
      </c>
      <c r="H752">
        <v>4.2450000000000001</v>
      </c>
      <c r="I752">
        <v>7.5991679999999997</v>
      </c>
      <c r="J752">
        <v>0.67249897351189702</v>
      </c>
      <c r="K752">
        <v>72.787819999999996</v>
      </c>
      <c r="L752">
        <v>5.33461609607856E-4</v>
      </c>
    </row>
    <row r="753" spans="1:12">
      <c r="A753">
        <v>37.5</v>
      </c>
      <c r="B753">
        <v>4.2851563951028498E-4</v>
      </c>
      <c r="C753">
        <v>4.25</v>
      </c>
      <c r="D753">
        <v>20.736453999999998</v>
      </c>
      <c r="E753">
        <v>19.280496017919699</v>
      </c>
      <c r="F753">
        <v>72.885000000000005</v>
      </c>
      <c r="G753">
        <v>1.8033249785532101E-3</v>
      </c>
      <c r="H753">
        <v>4.25</v>
      </c>
      <c r="I753">
        <v>11.909026000000001</v>
      </c>
      <c r="J753">
        <v>0.64382620885433794</v>
      </c>
      <c r="K753">
        <v>72.885000000000005</v>
      </c>
      <c r="L753">
        <v>1.4909191039849401E-3</v>
      </c>
    </row>
    <row r="754" spans="1:12">
      <c r="A754">
        <v>37.549999999999997</v>
      </c>
      <c r="B754">
        <v>3.1106172444225598E-4</v>
      </c>
      <c r="C754">
        <v>4.2549999999999999</v>
      </c>
      <c r="D754">
        <v>24.24558</v>
      </c>
      <c r="E754">
        <v>19.265009784398799</v>
      </c>
      <c r="F754">
        <v>72.98218</v>
      </c>
      <c r="G754">
        <v>2.8576331271150902E-3</v>
      </c>
      <c r="H754">
        <v>4.2549999999999999</v>
      </c>
      <c r="I754">
        <v>12.652058</v>
      </c>
      <c r="J754">
        <v>0.656790340092825</v>
      </c>
      <c r="K754">
        <v>72.98218</v>
      </c>
      <c r="L754">
        <v>1.1905190027878599E-3</v>
      </c>
    </row>
    <row r="755" spans="1:12">
      <c r="A755">
        <v>37.6</v>
      </c>
      <c r="B755">
        <v>1.87838487076265E-4</v>
      </c>
      <c r="C755">
        <v>4.26</v>
      </c>
      <c r="D755">
        <v>25.531960000000002</v>
      </c>
      <c r="E755">
        <v>19.2718796389746</v>
      </c>
      <c r="F755">
        <v>73.079359999999994</v>
      </c>
      <c r="G755">
        <v>9.1748404155301E-3</v>
      </c>
      <c r="H755">
        <v>4.26</v>
      </c>
      <c r="I755">
        <v>8.7504340000000003</v>
      </c>
      <c r="J755">
        <v>0.70959176434656501</v>
      </c>
      <c r="K755">
        <v>73.079359999999994</v>
      </c>
      <c r="L755">
        <v>5.2763537504323804E-4</v>
      </c>
    </row>
    <row r="756" spans="1:12">
      <c r="A756">
        <v>37.65</v>
      </c>
      <c r="B756">
        <v>1.3913888317748299E-4</v>
      </c>
      <c r="C756">
        <v>4.2649999999999997</v>
      </c>
      <c r="D756">
        <v>24.021699999999999</v>
      </c>
      <c r="E756">
        <v>19.294945344104899</v>
      </c>
      <c r="F756">
        <v>73.176540000000003</v>
      </c>
      <c r="G756">
        <v>7.9841427840122003E-3</v>
      </c>
      <c r="H756">
        <v>4.2649999999999997</v>
      </c>
      <c r="I756">
        <v>1.6144634</v>
      </c>
      <c r="J756">
        <v>0.78523280303917098</v>
      </c>
      <c r="K756">
        <v>73.176540000000003</v>
      </c>
      <c r="L756">
        <v>1.12881920445195E-3</v>
      </c>
    </row>
    <row r="757" spans="1:12">
      <c r="A757">
        <v>37.700000000000003</v>
      </c>
      <c r="B757">
        <v>2.4110239186436299E-4</v>
      </c>
      <c r="C757">
        <v>4.2699999999999996</v>
      </c>
      <c r="D757">
        <v>21.274515999999998</v>
      </c>
      <c r="E757">
        <v>19.323296801122002</v>
      </c>
      <c r="F757">
        <v>73.273719999999997</v>
      </c>
      <c r="G757">
        <v>4.3002619111756398E-3</v>
      </c>
      <c r="H757">
        <v>4.2699999999999996</v>
      </c>
      <c r="I757">
        <v>-5.7055740000000004</v>
      </c>
      <c r="J757">
        <v>0.85740210868394995</v>
      </c>
      <c r="K757">
        <v>73.273719999999997</v>
      </c>
      <c r="L757">
        <v>8.8477460364920599E-4</v>
      </c>
    </row>
    <row r="758" spans="1:12">
      <c r="A758">
        <v>37.75</v>
      </c>
      <c r="B758">
        <v>2.92068964851885E-4</v>
      </c>
      <c r="C758">
        <v>4.2750000000000004</v>
      </c>
      <c r="D758">
        <v>18.280221999999998</v>
      </c>
      <c r="E758">
        <v>19.344173103034599</v>
      </c>
      <c r="F758">
        <v>73.370900000000006</v>
      </c>
      <c r="G758">
        <v>4.6275881402466999E-3</v>
      </c>
      <c r="H758">
        <v>4.2750000000000004</v>
      </c>
      <c r="I758">
        <v>-10.381807999999999</v>
      </c>
      <c r="J758">
        <v>0.90113289886725301</v>
      </c>
      <c r="K758">
        <v>73.370900000000006</v>
      </c>
      <c r="L758">
        <v>2.59337590573473E-3</v>
      </c>
    </row>
    <row r="759" spans="1:12">
      <c r="A759">
        <v>37.799999999999997</v>
      </c>
      <c r="B759">
        <v>1.33665749044623E-4</v>
      </c>
      <c r="C759">
        <v>4.28</v>
      </c>
      <c r="D759">
        <v>14.097118</v>
      </c>
      <c r="E759">
        <v>19.3458917878554</v>
      </c>
      <c r="F759">
        <v>73.46808</v>
      </c>
      <c r="G759">
        <v>6.34117835739969E-3</v>
      </c>
      <c r="H759">
        <v>4.28</v>
      </c>
      <c r="I759">
        <v>-10.303050000000001</v>
      </c>
      <c r="J759">
        <v>0.90300190831491201</v>
      </c>
      <c r="K759">
        <v>73.46808</v>
      </c>
      <c r="L759">
        <v>2.36884451895851E-3</v>
      </c>
    </row>
    <row r="760" spans="1:12">
      <c r="A760">
        <v>37.85</v>
      </c>
      <c r="B760">
        <v>1.6654442997274E-4</v>
      </c>
      <c r="C760">
        <v>4.2850000000000001</v>
      </c>
      <c r="D760">
        <v>12.50192</v>
      </c>
      <c r="E760">
        <v>19.3241167382673</v>
      </c>
      <c r="F760">
        <v>73.565259999999995</v>
      </c>
      <c r="G760">
        <v>5.1447090953426703E-3</v>
      </c>
      <c r="H760">
        <v>4.2850000000000001</v>
      </c>
      <c r="I760">
        <v>-6.5840519999999998</v>
      </c>
      <c r="J760">
        <v>0.86580584847441999</v>
      </c>
      <c r="K760">
        <v>73.565259999999995</v>
      </c>
      <c r="L760">
        <v>4.4006734416952501E-4</v>
      </c>
    </row>
    <row r="761" spans="1:12">
      <c r="A761">
        <v>37.9</v>
      </c>
      <c r="B761">
        <v>2.8920871801235302E-4</v>
      </c>
      <c r="C761">
        <v>4.29</v>
      </c>
      <c r="D761">
        <v>13.56809</v>
      </c>
      <c r="E761">
        <v>19.284680362237101</v>
      </c>
      <c r="F761">
        <v>73.662440000000004</v>
      </c>
      <c r="G761">
        <v>1.6343287886698801E-3</v>
      </c>
      <c r="H761">
        <v>4.29</v>
      </c>
      <c r="I761">
        <v>0.59711939999999997</v>
      </c>
      <c r="J761">
        <v>0.80689175975459404</v>
      </c>
      <c r="K761">
        <v>73.662440000000004</v>
      </c>
      <c r="L761">
        <v>1.7438340684650801E-3</v>
      </c>
    </row>
    <row r="762" spans="1:12">
      <c r="A762">
        <v>37.950000000000003</v>
      </c>
      <c r="B762">
        <v>1.2116265459027299E-4</v>
      </c>
      <c r="C762">
        <v>4.2949999999999999</v>
      </c>
      <c r="D762">
        <v>17.003238</v>
      </c>
      <c r="E762">
        <v>19.2404210222922</v>
      </c>
      <c r="F762">
        <v>73.759619999999998</v>
      </c>
      <c r="G762">
        <v>1.6697456284849501E-3</v>
      </c>
      <c r="H762">
        <v>4.2949999999999999</v>
      </c>
      <c r="I762">
        <v>7.7632820000000002</v>
      </c>
      <c r="J762">
        <v>0.75217993260636595</v>
      </c>
      <c r="K762">
        <v>73.759619999999998</v>
      </c>
      <c r="L762">
        <v>1.1183518299966099E-3</v>
      </c>
    </row>
    <row r="763" spans="1:12">
      <c r="A763">
        <v>38</v>
      </c>
      <c r="B763">
        <v>2.2633131071271299E-4</v>
      </c>
      <c r="C763">
        <v>4.3</v>
      </c>
      <c r="D763">
        <v>20.909472000000001</v>
      </c>
      <c r="E763">
        <v>19.205879564373099</v>
      </c>
      <c r="F763">
        <v>73.856800000000007</v>
      </c>
      <c r="G763">
        <v>1.22670860185537E-3</v>
      </c>
      <c r="H763">
        <v>4.3</v>
      </c>
      <c r="I763">
        <v>12.026821999999999</v>
      </c>
      <c r="J763">
        <v>0.72587117274952695</v>
      </c>
      <c r="K763">
        <v>73.856800000000007</v>
      </c>
      <c r="L763">
        <v>1.1896007025805099E-3</v>
      </c>
    </row>
    <row r="764" spans="1:12">
      <c r="A764">
        <v>38.049999999999997</v>
      </c>
      <c r="B764">
        <v>2.7680143779032398E-4</v>
      </c>
      <c r="C764">
        <v>4.3049999999999997</v>
      </c>
      <c r="D764">
        <v>24.442900000000002</v>
      </c>
      <c r="E764">
        <v>19.1918654802821</v>
      </c>
      <c r="F764">
        <v>73.953980000000001</v>
      </c>
      <c r="G764">
        <v>3.0114792505401599E-3</v>
      </c>
      <c r="H764">
        <v>4.3049999999999997</v>
      </c>
      <c r="I764">
        <v>12.495469999999999</v>
      </c>
      <c r="J764">
        <v>0.740917954012839</v>
      </c>
      <c r="K764">
        <v>73.953980000000001</v>
      </c>
      <c r="L764">
        <v>8.75394447731425E-4</v>
      </c>
    </row>
    <row r="765" spans="1:12">
      <c r="A765">
        <v>38.1</v>
      </c>
      <c r="B765">
        <v>2.8755732463406602E-4</v>
      </c>
      <c r="C765">
        <v>4.3099999999999996</v>
      </c>
      <c r="D765">
        <v>25.648620000000001</v>
      </c>
      <c r="E765">
        <v>19.200989878836399</v>
      </c>
      <c r="F765">
        <v>74.051159999999996</v>
      </c>
      <c r="G765">
        <v>1.73233614879101E-3</v>
      </c>
      <c r="H765">
        <v>4.3099999999999996</v>
      </c>
      <c r="I765">
        <v>8.5837179999999904</v>
      </c>
      <c r="J765">
        <v>0.79496498489090694</v>
      </c>
      <c r="K765">
        <v>74.051159999999996</v>
      </c>
      <c r="L765">
        <v>1.3064751619910699E-3</v>
      </c>
    </row>
    <row r="766" spans="1:12">
      <c r="A766">
        <v>38.15</v>
      </c>
      <c r="B766">
        <v>6.0009863412256205E-4</v>
      </c>
      <c r="C766">
        <v>4.3150000000000004</v>
      </c>
      <c r="D766">
        <v>24.259180000000001</v>
      </c>
      <c r="E766">
        <v>19.2272754268716</v>
      </c>
      <c r="F766">
        <v>74.148340000000005</v>
      </c>
      <c r="G766">
        <v>3.4736196506070902E-3</v>
      </c>
      <c r="H766">
        <v>4.3150000000000004</v>
      </c>
      <c r="I766">
        <v>1.6433097999999999</v>
      </c>
      <c r="J766">
        <v>0.87098745106540598</v>
      </c>
      <c r="K766">
        <v>74.148340000000005</v>
      </c>
      <c r="L766">
        <v>1.79498617787004E-3</v>
      </c>
    </row>
    <row r="767" spans="1:12">
      <c r="A767">
        <v>38.200000000000003</v>
      </c>
      <c r="B767">
        <v>4.5873493868499099E-4</v>
      </c>
      <c r="C767">
        <v>4.32</v>
      </c>
      <c r="D767">
        <v>21.624064000000001</v>
      </c>
      <c r="E767">
        <v>19.259532264473599</v>
      </c>
      <c r="F767">
        <v>74.245519999999999</v>
      </c>
      <c r="G767">
        <v>3.0791455271035402E-3</v>
      </c>
      <c r="H767">
        <v>4.32</v>
      </c>
      <c r="I767">
        <v>-5.6905619999999999</v>
      </c>
      <c r="J767">
        <v>0.94309289515872896</v>
      </c>
      <c r="K767">
        <v>74.245519999999999</v>
      </c>
      <c r="L767">
        <v>1.6601067160648599E-3</v>
      </c>
    </row>
    <row r="768" spans="1:12">
      <c r="A768">
        <v>38.25</v>
      </c>
      <c r="B768">
        <v>2.6758555875278702E-4</v>
      </c>
      <c r="C768">
        <v>4.3250000000000002</v>
      </c>
      <c r="D768">
        <v>18.088432000000001</v>
      </c>
      <c r="E768">
        <v>19.2844391300168</v>
      </c>
      <c r="F768">
        <v>74.342699999999994</v>
      </c>
      <c r="G768">
        <v>1.2993628557054901E-3</v>
      </c>
      <c r="H768">
        <v>4.3250000000000002</v>
      </c>
      <c r="I768">
        <v>-10.297718</v>
      </c>
      <c r="J768">
        <v>0.98657650154124898</v>
      </c>
      <c r="K768">
        <v>74.342699999999994</v>
      </c>
      <c r="L768">
        <v>1.5245007885110701E-3</v>
      </c>
    </row>
    <row r="769" spans="1:12">
      <c r="A769">
        <v>38.299999999999997</v>
      </c>
      <c r="B769">
        <v>2.4920979684062801E-4</v>
      </c>
      <c r="C769">
        <v>4.33</v>
      </c>
      <c r="D769">
        <v>14.360096</v>
      </c>
      <c r="E769">
        <v>19.2905726857818</v>
      </c>
      <c r="F769">
        <v>74.439880000000002</v>
      </c>
      <c r="G769">
        <v>1.5034441135190299E-3</v>
      </c>
      <c r="H769">
        <v>4.33</v>
      </c>
      <c r="I769">
        <v>-10.441414</v>
      </c>
      <c r="J769">
        <v>0.98793882093219498</v>
      </c>
      <c r="K769">
        <v>74.439880000000002</v>
      </c>
      <c r="L769">
        <v>6.9204885360146199E-4</v>
      </c>
    </row>
    <row r="770" spans="1:12">
      <c r="A770">
        <v>38.35</v>
      </c>
      <c r="B770">
        <v>1.7683793667154499E-4</v>
      </c>
      <c r="C770">
        <v>4.335</v>
      </c>
      <c r="D770">
        <v>12.698384000000001</v>
      </c>
      <c r="E770">
        <v>19.274080491088</v>
      </c>
      <c r="F770">
        <v>74.537059999999997</v>
      </c>
      <c r="G770">
        <v>1.4854715650154599E-3</v>
      </c>
      <c r="H770">
        <v>4.335</v>
      </c>
      <c r="I770">
        <v>-6.6663779999999999</v>
      </c>
      <c r="J770">
        <v>0.94969843885156502</v>
      </c>
      <c r="K770">
        <v>74.537059999999997</v>
      </c>
      <c r="L770">
        <v>1.8350371176937799E-3</v>
      </c>
    </row>
    <row r="771" spans="1:12">
      <c r="A771">
        <v>38.4</v>
      </c>
      <c r="B771">
        <v>2.2671027443192901E-4</v>
      </c>
      <c r="C771">
        <v>4.34</v>
      </c>
      <c r="D771">
        <v>14.007056</v>
      </c>
      <c r="E771">
        <v>19.240646165201301</v>
      </c>
      <c r="F771">
        <v>74.634240000000005</v>
      </c>
      <c r="G771">
        <v>2.21145944554431E-3</v>
      </c>
      <c r="H771">
        <v>4.34</v>
      </c>
      <c r="I771">
        <v>0.34856179999999998</v>
      </c>
      <c r="J771">
        <v>0.88899074285351698</v>
      </c>
      <c r="K771">
        <v>74.634240000000005</v>
      </c>
      <c r="L771">
        <v>3.23727969935352E-3</v>
      </c>
    </row>
    <row r="772" spans="1:12">
      <c r="A772">
        <v>38.450000000000003</v>
      </c>
      <c r="B772">
        <v>1.47903191835446E-4</v>
      </c>
      <c r="C772">
        <v>4.3449999999999998</v>
      </c>
      <c r="D772">
        <v>16.965465999999999</v>
      </c>
      <c r="E772">
        <v>19.2026032469592</v>
      </c>
      <c r="F772">
        <v>74.73142</v>
      </c>
      <c r="G772">
        <v>4.49457610314072E-3</v>
      </c>
      <c r="H772">
        <v>4.3449999999999998</v>
      </c>
      <c r="I772">
        <v>7.5188359999999896</v>
      </c>
      <c r="J772">
        <v>0.83154925591162399</v>
      </c>
      <c r="K772">
        <v>74.73142</v>
      </c>
      <c r="L772">
        <v>1.92609009270827E-3</v>
      </c>
    </row>
    <row r="773" spans="1:12">
      <c r="A773">
        <v>38.5</v>
      </c>
      <c r="B773">
        <v>3.4046752235603902E-4</v>
      </c>
      <c r="C773">
        <v>4.3499999999999996</v>
      </c>
      <c r="D773">
        <v>21.137032000000001</v>
      </c>
      <c r="E773">
        <v>19.174570846660401</v>
      </c>
      <c r="F773">
        <v>74.828599999999994</v>
      </c>
      <c r="G773">
        <v>4.3678594595163798E-3</v>
      </c>
      <c r="H773">
        <v>4.3499999999999996</v>
      </c>
      <c r="I773">
        <v>12.246079999999999</v>
      </c>
      <c r="J773">
        <v>0.80195347371877601</v>
      </c>
      <c r="K773">
        <v>74.828599999999994</v>
      </c>
      <c r="L773">
        <v>3.7767794834290901E-4</v>
      </c>
    </row>
    <row r="774" spans="1:12">
      <c r="A774">
        <v>38.549999999999997</v>
      </c>
      <c r="B774">
        <v>5.8715691734043899E-4</v>
      </c>
      <c r="C774">
        <v>4.3550000000000004</v>
      </c>
      <c r="D774">
        <v>24.743539999999999</v>
      </c>
      <c r="E774">
        <v>19.1677489897775</v>
      </c>
      <c r="F774">
        <v>74.925780000000003</v>
      </c>
      <c r="G774">
        <v>4.50068237537859E-3</v>
      </c>
      <c r="H774">
        <v>4.3550000000000004</v>
      </c>
      <c r="I774">
        <v>12.795596</v>
      </c>
      <c r="J774">
        <v>0.81417207458990004</v>
      </c>
      <c r="K774">
        <v>74.925780000000003</v>
      </c>
      <c r="L774">
        <v>1.5893225408887301E-3</v>
      </c>
    </row>
    <row r="775" spans="1:12">
      <c r="A775">
        <v>38.6</v>
      </c>
      <c r="B775">
        <v>3.5892157409094601E-4</v>
      </c>
      <c r="C775">
        <v>4.3600000000000003</v>
      </c>
      <c r="D775">
        <v>26.003540000000001</v>
      </c>
      <c r="E775">
        <v>19.184651977315699</v>
      </c>
      <c r="F775">
        <v>75.022959999999998</v>
      </c>
      <c r="G775">
        <v>1.9985247168759798E-3</v>
      </c>
      <c r="H775">
        <v>4.3600000000000003</v>
      </c>
      <c r="I775">
        <v>8.8769500000000008</v>
      </c>
      <c r="J775">
        <v>0.86640577676340802</v>
      </c>
      <c r="K775">
        <v>75.022959999999998</v>
      </c>
      <c r="L775">
        <v>4.0083035123455501E-3</v>
      </c>
    </row>
    <row r="776" spans="1:12">
      <c r="A776">
        <v>38.65</v>
      </c>
      <c r="B776">
        <v>1.17927480318089E-4</v>
      </c>
      <c r="C776">
        <v>4.3650000000000002</v>
      </c>
      <c r="D776">
        <v>24.42024</v>
      </c>
      <c r="E776">
        <v>19.218436323968099</v>
      </c>
      <c r="F776">
        <v>75.120140000000006</v>
      </c>
      <c r="G776">
        <v>5.2708441068406399E-3</v>
      </c>
      <c r="H776">
        <v>4.3650000000000002</v>
      </c>
      <c r="I776">
        <v>1.7467223999999999</v>
      </c>
      <c r="J776">
        <v>0.94143438024068504</v>
      </c>
      <c r="K776">
        <v>75.120140000000006</v>
      </c>
      <c r="L776">
        <v>4.58980659615981E-3</v>
      </c>
    </row>
    <row r="777" spans="1:12">
      <c r="A777">
        <v>38.700000000000003</v>
      </c>
      <c r="B777">
        <v>1.3980613299666199E-4</v>
      </c>
      <c r="C777">
        <v>4.37</v>
      </c>
      <c r="D777">
        <v>21.285589999999999</v>
      </c>
      <c r="E777">
        <v>19.257455606394</v>
      </c>
      <c r="F777">
        <v>75.217320000000001</v>
      </c>
      <c r="G777">
        <v>4.78288233754767E-3</v>
      </c>
      <c r="H777">
        <v>4.37</v>
      </c>
      <c r="I777">
        <v>-5.7094699999999996</v>
      </c>
      <c r="J777">
        <v>1.01281879915018</v>
      </c>
      <c r="K777">
        <v>75.217320000000001</v>
      </c>
      <c r="L777">
        <v>3.9295525429998502E-3</v>
      </c>
    </row>
    <row r="778" spans="1:12">
      <c r="A778">
        <v>38.75</v>
      </c>
      <c r="B778">
        <v>1.5150034536888599E-4</v>
      </c>
      <c r="C778">
        <v>4.375</v>
      </c>
      <c r="D778">
        <v>18.464406</v>
      </c>
      <c r="E778">
        <v>19.288795426197598</v>
      </c>
      <c r="F778">
        <v>75.314499999999995</v>
      </c>
      <c r="G778">
        <v>4.4601667954083197E-3</v>
      </c>
      <c r="H778">
        <v>4.375</v>
      </c>
      <c r="I778">
        <v>-10.143929999999999</v>
      </c>
      <c r="J778">
        <v>1.0555864577842899</v>
      </c>
      <c r="K778">
        <v>75.314499999999995</v>
      </c>
      <c r="L778">
        <v>3.0834347931757299E-3</v>
      </c>
    </row>
    <row r="779" spans="1:12">
      <c r="A779">
        <v>38.799999999999997</v>
      </c>
      <c r="B779">
        <v>1.2972512935058999E-4</v>
      </c>
      <c r="C779">
        <v>4.38</v>
      </c>
      <c r="D779">
        <v>14.198168000000001</v>
      </c>
      <c r="E779">
        <v>19.300798945228099</v>
      </c>
      <c r="F779">
        <v>75.411680000000004</v>
      </c>
      <c r="G779">
        <v>3.27065708471959E-3</v>
      </c>
      <c r="H779">
        <v>4.38</v>
      </c>
      <c r="I779">
        <v>-10.56498</v>
      </c>
      <c r="J779">
        <v>1.05618890022803</v>
      </c>
      <c r="K779">
        <v>75.411680000000004</v>
      </c>
      <c r="L779">
        <v>1.00854731115871E-3</v>
      </c>
    </row>
    <row r="780" spans="1:12">
      <c r="A780">
        <v>38.85</v>
      </c>
      <c r="B780">
        <v>1.3034338496563101E-4</v>
      </c>
      <c r="C780">
        <v>4.3849999999999998</v>
      </c>
      <c r="D780">
        <v>12.646718</v>
      </c>
      <c r="E780">
        <v>19.289530418431099</v>
      </c>
      <c r="F780">
        <v>75.508859999999999</v>
      </c>
      <c r="G780">
        <v>1.73344567916406E-3</v>
      </c>
      <c r="H780">
        <v>4.3849999999999998</v>
      </c>
      <c r="I780">
        <v>-6.3959279999999996</v>
      </c>
      <c r="J780">
        <v>1.0171626585239699</v>
      </c>
      <c r="K780">
        <v>75.508859999999999</v>
      </c>
      <c r="L780">
        <v>1.4447232301100601E-3</v>
      </c>
    </row>
    <row r="781" spans="1:12">
      <c r="A781">
        <v>38.9</v>
      </c>
      <c r="B781">
        <v>1.3813622955345201E-4</v>
      </c>
      <c r="C781">
        <v>4.3899999999999997</v>
      </c>
      <c r="D781">
        <v>14.157396</v>
      </c>
      <c r="E781">
        <v>19.261511984143901</v>
      </c>
      <c r="F781">
        <v>75.606039999999993</v>
      </c>
      <c r="G781">
        <v>1.0573685446460699E-3</v>
      </c>
      <c r="H781">
        <v>4.3899999999999997</v>
      </c>
      <c r="I781">
        <v>0.55102299999999904</v>
      </c>
      <c r="J781">
        <v>0.95606650383893499</v>
      </c>
      <c r="K781">
        <v>75.606039999999993</v>
      </c>
      <c r="L781">
        <v>4.5251318417356204E-3</v>
      </c>
    </row>
    <row r="782" spans="1:12">
      <c r="A782">
        <v>38.950000000000003</v>
      </c>
      <c r="B782">
        <v>2.06563518741351E-4</v>
      </c>
      <c r="C782">
        <v>4.3949999999999996</v>
      </c>
      <c r="D782">
        <v>17.45187</v>
      </c>
      <c r="E782">
        <v>19.229417400554201</v>
      </c>
      <c r="F782">
        <v>75.703220000000002</v>
      </c>
      <c r="G782">
        <v>3.2284260773211199E-3</v>
      </c>
      <c r="H782">
        <v>4.3949999999999996</v>
      </c>
      <c r="I782">
        <v>7.7544360000000001</v>
      </c>
      <c r="J782">
        <v>0.89887671108457701</v>
      </c>
      <c r="K782">
        <v>75.703220000000002</v>
      </c>
      <c r="L782">
        <v>3.5643729540623301E-3</v>
      </c>
    </row>
    <row r="783" spans="1:12">
      <c r="A783">
        <v>39</v>
      </c>
      <c r="B783">
        <v>3.0598300801021799E-4</v>
      </c>
      <c r="C783">
        <v>4.4000000000000004</v>
      </c>
      <c r="D783">
        <v>21.148403999999999</v>
      </c>
      <c r="E783">
        <v>19.207073742382299</v>
      </c>
      <c r="F783">
        <v>75.800399999999996</v>
      </c>
      <c r="G783">
        <v>2.7320879359804401E-3</v>
      </c>
      <c r="H783">
        <v>4.4000000000000004</v>
      </c>
      <c r="I783">
        <v>12.021000000000001</v>
      </c>
      <c r="J783">
        <v>0.86968057920095099</v>
      </c>
      <c r="K783">
        <v>75.800399999999996</v>
      </c>
      <c r="L783">
        <v>7.9543371954221001E-4</v>
      </c>
    </row>
    <row r="784" spans="1:12">
      <c r="A784">
        <v>39.049999999999997</v>
      </c>
      <c r="B784">
        <v>1.6886198479426601E-4</v>
      </c>
      <c r="C784">
        <v>4.4050000000000002</v>
      </c>
      <c r="D784">
        <v>24.602219999999999</v>
      </c>
      <c r="E784">
        <v>19.204866855156698</v>
      </c>
      <c r="F784">
        <v>75.897580000000005</v>
      </c>
      <c r="G784">
        <v>2.3955286494873398E-3</v>
      </c>
      <c r="H784">
        <v>4.4050000000000002</v>
      </c>
      <c r="I784">
        <v>12.621718</v>
      </c>
      <c r="J784">
        <v>0.88164197126032195</v>
      </c>
      <c r="K784">
        <v>75.897580000000005</v>
      </c>
      <c r="L784">
        <v>1.7387896949057199E-3</v>
      </c>
    </row>
    <row r="785" spans="1:12">
      <c r="A785">
        <v>39.1</v>
      </c>
      <c r="B785">
        <v>3.8452076577615002E-4</v>
      </c>
      <c r="C785">
        <v>4.41</v>
      </c>
      <c r="D785">
        <v>25.780180000000001</v>
      </c>
      <c r="E785">
        <v>19.225038581121201</v>
      </c>
      <c r="F785">
        <v>75.994759999999999</v>
      </c>
      <c r="G785">
        <v>2.8460906259735099E-3</v>
      </c>
      <c r="H785">
        <v>4.41</v>
      </c>
      <c r="I785">
        <v>8.7626539999999906</v>
      </c>
      <c r="J785">
        <v>0.93273625254617998</v>
      </c>
      <c r="K785">
        <v>75.994759999999999</v>
      </c>
      <c r="L785">
        <v>6.7943879884542295E-4</v>
      </c>
    </row>
    <row r="786" spans="1:12">
      <c r="A786">
        <v>39.15</v>
      </c>
      <c r="B786">
        <v>2.5287863074183799E-4</v>
      </c>
      <c r="C786">
        <v>4.415</v>
      </c>
      <c r="D786">
        <v>24.14706</v>
      </c>
      <c r="E786">
        <v>19.261051217136099</v>
      </c>
      <c r="F786">
        <v>76.091939999999994</v>
      </c>
      <c r="G786">
        <v>5.8066915395369499E-3</v>
      </c>
      <c r="H786">
        <v>4.415</v>
      </c>
      <c r="I786">
        <v>1.7991572</v>
      </c>
      <c r="J786">
        <v>1.00614099060921</v>
      </c>
      <c r="K786">
        <v>76.091939999999994</v>
      </c>
      <c r="L786">
        <v>3.9948891833047003E-4</v>
      </c>
    </row>
    <row r="787" spans="1:12">
      <c r="A787">
        <v>39.200000000000003</v>
      </c>
      <c r="B787">
        <v>2.6289402106919598E-4</v>
      </c>
      <c r="C787">
        <v>4.42</v>
      </c>
      <c r="D787">
        <v>21.409686000000001</v>
      </c>
      <c r="E787">
        <v>19.301435954538999</v>
      </c>
      <c r="F787">
        <v>76.189120000000003</v>
      </c>
      <c r="G787">
        <v>3.5407564897248001E-3</v>
      </c>
      <c r="H787">
        <v>4.42</v>
      </c>
      <c r="I787">
        <v>-5.7322879999999996</v>
      </c>
      <c r="J787">
        <v>1.0757646396557901</v>
      </c>
      <c r="K787">
        <v>76.189120000000003</v>
      </c>
      <c r="L787">
        <v>2.6682143991763E-3</v>
      </c>
    </row>
    <row r="788" spans="1:12">
      <c r="A788">
        <v>39.25</v>
      </c>
      <c r="B788">
        <v>3.5413654031207401E-4</v>
      </c>
      <c r="C788">
        <v>4.4249999999999998</v>
      </c>
      <c r="D788">
        <v>17.947054000000001</v>
      </c>
      <c r="E788">
        <v>19.333213809195801</v>
      </c>
      <c r="F788">
        <v>76.286299999999997</v>
      </c>
      <c r="G788">
        <v>1.3119263087718401E-3</v>
      </c>
      <c r="H788">
        <v>4.4249999999999998</v>
      </c>
      <c r="I788">
        <v>-10.394538000000001</v>
      </c>
      <c r="J788">
        <v>1.1164530541634601</v>
      </c>
      <c r="K788">
        <v>76.286299999999997</v>
      </c>
      <c r="L788">
        <v>4.4439751819871998E-3</v>
      </c>
    </row>
    <row r="789" spans="1:12">
      <c r="A789">
        <v>39.299999999999997</v>
      </c>
      <c r="B789">
        <v>2.7521177235464398E-4</v>
      </c>
      <c r="C789">
        <v>4.43</v>
      </c>
      <c r="D789">
        <v>14.425874</v>
      </c>
      <c r="E789">
        <v>19.3453133264867</v>
      </c>
      <c r="F789">
        <v>76.383480000000006</v>
      </c>
      <c r="G789">
        <v>2.7176388754663701E-3</v>
      </c>
      <c r="H789">
        <v>4.43</v>
      </c>
      <c r="I789">
        <v>-10.493802000000001</v>
      </c>
      <c r="J789">
        <v>1.1144952283985801</v>
      </c>
      <c r="K789">
        <v>76.383480000000006</v>
      </c>
      <c r="L789">
        <v>2.8289446438107299E-3</v>
      </c>
    </row>
    <row r="790" spans="1:12">
      <c r="A790">
        <v>39.35</v>
      </c>
      <c r="B790" s="1">
        <v>8.3381266728654104E-5</v>
      </c>
      <c r="C790">
        <v>4.4349999999999996</v>
      </c>
      <c r="D790">
        <v>12.563694</v>
      </c>
      <c r="E790">
        <v>19.333585400803798</v>
      </c>
      <c r="F790">
        <v>76.48066</v>
      </c>
      <c r="G790">
        <v>4.6503317621164903E-3</v>
      </c>
      <c r="H790">
        <v>4.4349999999999996</v>
      </c>
      <c r="I790">
        <v>-6.4815259999999997</v>
      </c>
      <c r="J790">
        <v>1.07272294858843</v>
      </c>
      <c r="K790">
        <v>76.48066</v>
      </c>
      <c r="L790">
        <v>1.82447007696492E-3</v>
      </c>
    </row>
    <row r="791" spans="1:12">
      <c r="A791">
        <v>39.4</v>
      </c>
      <c r="B791" s="1">
        <v>8.6025083672344393E-5</v>
      </c>
      <c r="C791">
        <v>4.4400000000000004</v>
      </c>
      <c r="D791">
        <v>13.694521999999999</v>
      </c>
      <c r="E791">
        <v>19.3037541840458</v>
      </c>
      <c r="F791">
        <v>76.577839999999995</v>
      </c>
      <c r="G791">
        <v>2.76493838211791E-3</v>
      </c>
      <c r="H791">
        <v>4.4400000000000004</v>
      </c>
      <c r="I791">
        <v>0.37247000000000002</v>
      </c>
      <c r="J791">
        <v>1.0086411222317699</v>
      </c>
      <c r="K791">
        <v>76.577839999999995</v>
      </c>
      <c r="L791">
        <v>3.8203609933476598E-3</v>
      </c>
    </row>
    <row r="792" spans="1:12">
      <c r="A792">
        <v>39.450000000000003</v>
      </c>
      <c r="B792" s="1">
        <v>8.4493385629652199E-5</v>
      </c>
      <c r="C792">
        <v>4.4450000000000003</v>
      </c>
      <c r="D792">
        <v>17.162896</v>
      </c>
      <c r="E792">
        <v>19.2689559180922</v>
      </c>
      <c r="F792">
        <v>76.675020000000004</v>
      </c>
      <c r="G792">
        <v>4.6944295218657303E-3</v>
      </c>
      <c r="H792">
        <v>4.4450000000000003</v>
      </c>
      <c r="I792">
        <v>7.5350520000000003</v>
      </c>
      <c r="J792">
        <v>0.94789537566098403</v>
      </c>
      <c r="K792">
        <v>76.675020000000004</v>
      </c>
      <c r="L792">
        <v>3.51713872023692E-3</v>
      </c>
    </row>
    <row r="793" spans="1:12">
      <c r="A793">
        <v>39.5</v>
      </c>
      <c r="B793">
        <v>1.20235650517166E-4</v>
      </c>
      <c r="C793">
        <v>4.45</v>
      </c>
      <c r="D793">
        <v>21.251982000000002</v>
      </c>
      <c r="E793">
        <v>19.243981002147098</v>
      </c>
      <c r="F793">
        <v>76.772199999999998</v>
      </c>
      <c r="G793">
        <v>7.7746203837713501E-3</v>
      </c>
      <c r="H793">
        <v>4.45</v>
      </c>
      <c r="I793">
        <v>12.198608</v>
      </c>
      <c r="J793">
        <v>0.91484500855043405</v>
      </c>
      <c r="K793">
        <v>76.772199999999998</v>
      </c>
      <c r="L793">
        <v>4.0894399955522303E-3</v>
      </c>
    </row>
    <row r="794" spans="1:12">
      <c r="A794">
        <v>39.549999999999997</v>
      </c>
      <c r="B794">
        <v>1.07224362377269E-4</v>
      </c>
      <c r="C794">
        <v>4.4550000000000001</v>
      </c>
      <c r="D794">
        <v>24.675519999999999</v>
      </c>
      <c r="E794">
        <v>19.2395413729941</v>
      </c>
      <c r="F794">
        <v>76.869380000000007</v>
      </c>
      <c r="G794">
        <v>8.8306579794217993E-3</v>
      </c>
      <c r="H794">
        <v>4.4550000000000001</v>
      </c>
      <c r="I794">
        <v>12.959844</v>
      </c>
      <c r="J794">
        <v>0.92355694690029899</v>
      </c>
      <c r="K794">
        <v>76.869380000000007</v>
      </c>
      <c r="L794">
        <v>5.1673313941955502E-3</v>
      </c>
    </row>
    <row r="795" spans="1:12">
      <c r="A795">
        <v>39.6</v>
      </c>
      <c r="B795" s="1">
        <v>2.3542226887948099E-5</v>
      </c>
      <c r="C795">
        <v>4.46</v>
      </c>
      <c r="D795">
        <v>25.862660000000002</v>
      </c>
      <c r="E795">
        <v>19.258213714877101</v>
      </c>
      <c r="F795">
        <v>76.966560000000001</v>
      </c>
      <c r="G795">
        <v>7.68098301984412E-3</v>
      </c>
      <c r="H795">
        <v>4.46</v>
      </c>
      <c r="I795">
        <v>8.8957079999999902</v>
      </c>
      <c r="J795">
        <v>0.97245199922953796</v>
      </c>
      <c r="K795">
        <v>76.966560000000001</v>
      </c>
      <c r="L795">
        <v>3.5589732886048501E-3</v>
      </c>
    </row>
    <row r="796" spans="1:12">
      <c r="A796">
        <v>39.65</v>
      </c>
      <c r="B796">
        <v>2.2093119244012401E-4</v>
      </c>
      <c r="C796">
        <v>4.4649999999999999</v>
      </c>
      <c r="D796">
        <v>24.62284</v>
      </c>
      <c r="E796">
        <v>19.293878853237199</v>
      </c>
      <c r="F796">
        <v>77.063739999999996</v>
      </c>
      <c r="G796">
        <v>5.4048185389707296E-3</v>
      </c>
      <c r="H796">
        <v>4.4649999999999999</v>
      </c>
      <c r="I796">
        <v>1.9605627999999999</v>
      </c>
      <c r="J796">
        <v>1.0444177128596499</v>
      </c>
      <c r="K796">
        <v>77.063739999999996</v>
      </c>
      <c r="L796">
        <v>2.1417927872697399E-3</v>
      </c>
    </row>
    <row r="797" spans="1:12">
      <c r="A797">
        <v>39.700000000000003</v>
      </c>
      <c r="B797">
        <v>4.2039085562929E-4</v>
      </c>
      <c r="C797">
        <v>4.47</v>
      </c>
      <c r="D797">
        <v>21.592724</v>
      </c>
      <c r="E797">
        <v>19.334692711815499</v>
      </c>
      <c r="F797">
        <v>77.160920000000004</v>
      </c>
      <c r="G797">
        <v>3.2555590789376601E-3</v>
      </c>
      <c r="H797">
        <v>4.47</v>
      </c>
      <c r="I797">
        <v>-5.4703920000000004</v>
      </c>
      <c r="J797">
        <v>1.11325811364661</v>
      </c>
      <c r="K797">
        <v>77.160920000000004</v>
      </c>
      <c r="L797" s="1">
        <v>8.3962315427350899E-5</v>
      </c>
    </row>
    <row r="798" spans="1:12">
      <c r="A798">
        <v>39.75</v>
      </c>
      <c r="B798">
        <v>5.8142462304160798E-4</v>
      </c>
      <c r="C798">
        <v>4.4749999999999996</v>
      </c>
      <c r="D798">
        <v>18.02732</v>
      </c>
      <c r="E798">
        <v>19.3667857419426</v>
      </c>
      <c r="F798">
        <v>77.258099999999999</v>
      </c>
      <c r="G798">
        <v>9.5228652300919097E-4</v>
      </c>
      <c r="H798">
        <v>4.4749999999999996</v>
      </c>
      <c r="I798">
        <v>-10.264348</v>
      </c>
      <c r="J798">
        <v>1.1538584858230601</v>
      </c>
      <c r="K798">
        <v>77.258099999999999</v>
      </c>
      <c r="L798">
        <v>1.3736358998530001E-3</v>
      </c>
    </row>
    <row r="799" spans="1:12">
      <c r="A799">
        <v>39.799999999999997</v>
      </c>
      <c r="B799">
        <v>4.3956898868706201E-4</v>
      </c>
      <c r="C799">
        <v>4.4800000000000004</v>
      </c>
      <c r="D799">
        <v>14.133336</v>
      </c>
      <c r="E799">
        <v>19.378174748611901</v>
      </c>
      <c r="F799">
        <v>77.355279999999993</v>
      </c>
      <c r="G799">
        <v>2.6645771954784802E-3</v>
      </c>
      <c r="H799">
        <v>4.4800000000000004</v>
      </c>
      <c r="I799">
        <v>-10.410658</v>
      </c>
      <c r="J799">
        <v>1.1522506923639599</v>
      </c>
      <c r="K799">
        <v>77.355279999999993</v>
      </c>
      <c r="L799">
        <v>2.57636119310275E-3</v>
      </c>
    </row>
    <row r="800" spans="1:12">
      <c r="A800">
        <v>39.85</v>
      </c>
      <c r="B800">
        <v>1.25845867708078E-4</v>
      </c>
      <c r="C800">
        <v>4.4850000000000003</v>
      </c>
      <c r="D800">
        <v>12.145422</v>
      </c>
      <c r="E800">
        <v>19.364498183774401</v>
      </c>
      <c r="F800">
        <v>77.452460000000002</v>
      </c>
      <c r="G800">
        <v>3.7934355234694002E-3</v>
      </c>
      <c r="H800">
        <v>4.4850000000000003</v>
      </c>
      <c r="I800">
        <v>-6.4255360000000001</v>
      </c>
      <c r="J800">
        <v>1.11098898818434</v>
      </c>
      <c r="K800">
        <v>77.452460000000002</v>
      </c>
      <c r="L800">
        <v>1.91606275761197E-3</v>
      </c>
    </row>
    <row r="801" spans="1:12">
      <c r="A801">
        <v>39.9</v>
      </c>
      <c r="B801">
        <v>3.8238615390535501E-4</v>
      </c>
      <c r="C801">
        <v>4.49</v>
      </c>
      <c r="D801">
        <v>13.580486000000001</v>
      </c>
      <c r="E801">
        <v>19.331680946925601</v>
      </c>
      <c r="F801">
        <v>77.549639999999997</v>
      </c>
      <c r="G801">
        <v>4.9421423123648797E-3</v>
      </c>
      <c r="H801">
        <v>4.49</v>
      </c>
      <c r="I801">
        <v>0.64835140000000002</v>
      </c>
      <c r="J801">
        <v>1.04767468268923</v>
      </c>
      <c r="K801">
        <v>77.549639999999997</v>
      </c>
      <c r="L801">
        <v>2.3340004204299202E-3</v>
      </c>
    </row>
    <row r="802" spans="1:12">
      <c r="A802">
        <v>39.950000000000003</v>
      </c>
      <c r="B802">
        <v>2.4711586074920602E-4</v>
      </c>
      <c r="C802">
        <v>4.4950000000000001</v>
      </c>
      <c r="D802">
        <v>16.659393999999999</v>
      </c>
      <c r="E802">
        <v>19.292355634918099</v>
      </c>
      <c r="F802">
        <v>77.646820000000005</v>
      </c>
      <c r="G802">
        <v>3.8233202237468E-3</v>
      </c>
      <c r="H802">
        <v>4.4950000000000001</v>
      </c>
      <c r="I802">
        <v>7.6059340000000004</v>
      </c>
      <c r="J802">
        <v>0.98812480117516599</v>
      </c>
      <c r="K802">
        <v>77.646820000000005</v>
      </c>
      <c r="L802">
        <v>3.2222154136814E-3</v>
      </c>
    </row>
    <row r="803" spans="1:12">
      <c r="A803">
        <v>40</v>
      </c>
      <c r="B803">
        <v>2.6590210540077002E-4</v>
      </c>
      <c r="C803">
        <v>4.5</v>
      </c>
      <c r="D803">
        <v>20.584734000000001</v>
      </c>
      <c r="E803">
        <v>19.261021732521801</v>
      </c>
      <c r="F803">
        <v>77.744</v>
      </c>
      <c r="G803">
        <v>3.6902095945486098E-3</v>
      </c>
      <c r="H803">
        <v>4.5</v>
      </c>
      <c r="I803">
        <v>12.120258</v>
      </c>
      <c r="J803">
        <v>0.95633713364957296</v>
      </c>
      <c r="K803">
        <v>77.744</v>
      </c>
      <c r="L803">
        <v>1.20668007041419E-3</v>
      </c>
    </row>
    <row r="804" spans="1:12">
      <c r="A804">
        <v>40.049999999999997</v>
      </c>
      <c r="B804">
        <v>3.5470011367713401E-4</v>
      </c>
      <c r="C804">
        <v>4.5049999999999999</v>
      </c>
      <c r="D804">
        <v>24.260480000000001</v>
      </c>
      <c r="E804">
        <v>19.2489159757618</v>
      </c>
      <c r="F804">
        <v>77.841179999999994</v>
      </c>
      <c r="G804">
        <v>5.1959650905069104E-3</v>
      </c>
      <c r="H804">
        <v>4.5049999999999999</v>
      </c>
      <c r="I804">
        <v>12.983412</v>
      </c>
      <c r="J804">
        <v>0.96598881545034998</v>
      </c>
      <c r="K804">
        <v>77.841179999999994</v>
      </c>
      <c r="L804">
        <v>3.7763044528678298E-4</v>
      </c>
    </row>
    <row r="805" spans="1:12">
      <c r="A805">
        <v>40.1</v>
      </c>
      <c r="B805">
        <v>2.1948496423807601E-4</v>
      </c>
      <c r="C805">
        <v>4.51</v>
      </c>
      <c r="D805">
        <v>25.472159999999999</v>
      </c>
      <c r="E805">
        <v>19.2586742979165</v>
      </c>
      <c r="F805">
        <v>77.938360000000003</v>
      </c>
      <c r="G805">
        <v>4.4936711487271698E-3</v>
      </c>
      <c r="H805">
        <v>4.51</v>
      </c>
      <c r="I805">
        <v>8.8622479999999992</v>
      </c>
      <c r="J805">
        <v>1.01552227316722</v>
      </c>
      <c r="K805">
        <v>77.938360000000003</v>
      </c>
      <c r="L805">
        <v>8.4828765345072905E-4</v>
      </c>
    </row>
    <row r="806" spans="1:12">
      <c r="A806">
        <v>40.15</v>
      </c>
      <c r="B806">
        <v>2.3204116996719E-4</v>
      </c>
      <c r="C806">
        <v>4.5149999999999997</v>
      </c>
      <c r="D806">
        <v>23.845459999999999</v>
      </c>
      <c r="E806">
        <v>19.283905722298201</v>
      </c>
      <c r="H806">
        <v>4.5149999999999997</v>
      </c>
      <c r="I806">
        <v>1.944499</v>
      </c>
      <c r="J806">
        <v>1.0878532301321699</v>
      </c>
    </row>
    <row r="807" spans="1:12">
      <c r="A807">
        <v>40.200000000000003</v>
      </c>
      <c r="B807">
        <v>1.71212830963552E-4</v>
      </c>
      <c r="C807">
        <v>4.5199999999999996</v>
      </c>
      <c r="D807">
        <v>21.128879999999999</v>
      </c>
      <c r="E807">
        <v>19.313547350042001</v>
      </c>
      <c r="H807">
        <v>4.5199999999999996</v>
      </c>
      <c r="I807">
        <v>-5.4042539999999999</v>
      </c>
      <c r="J807">
        <v>1.15686420698712</v>
      </c>
    </row>
    <row r="808" spans="1:12">
      <c r="A808">
        <v>40.25</v>
      </c>
      <c r="B808">
        <v>1.45813309397516E-4</v>
      </c>
      <c r="C808">
        <v>4.5250000000000004</v>
      </c>
      <c r="D808">
        <v>17.971685999999998</v>
      </c>
      <c r="E808">
        <v>19.335098667547001</v>
      </c>
      <c r="H808">
        <v>4.5250000000000004</v>
      </c>
      <c r="I808">
        <v>-9.927092</v>
      </c>
      <c r="J808">
        <v>1.1978842625708701</v>
      </c>
    </row>
    <row r="809" spans="1:12">
      <c r="A809">
        <v>40.299999999999997</v>
      </c>
      <c r="B809">
        <v>2.0149838017715E-4</v>
      </c>
      <c r="C809">
        <v>4.53</v>
      </c>
      <c r="D809">
        <v>14.285776</v>
      </c>
      <c r="E809">
        <v>19.337522179583299</v>
      </c>
      <c r="H809">
        <v>4.53</v>
      </c>
      <c r="I809">
        <v>-10.175174</v>
      </c>
      <c r="J809">
        <v>1.1974162519471601</v>
      </c>
    </row>
    <row r="810" spans="1:12">
      <c r="A810">
        <v>40.35</v>
      </c>
      <c r="B810">
        <v>1.42021499855343E-4</v>
      </c>
      <c r="C810">
        <v>4.5350000000000001</v>
      </c>
      <c r="D810">
        <v>12.489152000000001</v>
      </c>
      <c r="E810">
        <v>19.316690307277</v>
      </c>
      <c r="H810">
        <v>4.5350000000000001</v>
      </c>
      <c r="I810">
        <v>-6.1354280000000001</v>
      </c>
      <c r="J810">
        <v>1.1580643366580301</v>
      </c>
    </row>
    <row r="811" spans="1:12">
      <c r="A811">
        <v>40.4</v>
      </c>
      <c r="B811">
        <v>1.13347813924682E-4</v>
      </c>
      <c r="C811">
        <v>4.54</v>
      </c>
      <c r="D811">
        <v>13.68723</v>
      </c>
      <c r="E811">
        <v>19.278384654301199</v>
      </c>
      <c r="H811">
        <v>4.54</v>
      </c>
      <c r="I811">
        <v>0.91136299999999903</v>
      </c>
      <c r="J811">
        <v>1.09733860510667</v>
      </c>
    </row>
    <row r="812" spans="1:12">
      <c r="A812">
        <v>40.450000000000003</v>
      </c>
      <c r="B812">
        <v>1.05955048935607E-4</v>
      </c>
      <c r="C812">
        <v>4.5449999999999999</v>
      </c>
      <c r="D812">
        <v>17.031434000000001</v>
      </c>
      <c r="E812">
        <v>19.2354681315778</v>
      </c>
      <c r="H812">
        <v>4.5449999999999999</v>
      </c>
      <c r="I812">
        <v>7.9859920000000004</v>
      </c>
      <c r="J812">
        <v>1.0410995679688999</v>
      </c>
    </row>
    <row r="813" spans="1:12">
      <c r="A813">
        <v>40.5</v>
      </c>
      <c r="B813">
        <v>2.9877973779588298E-4</v>
      </c>
      <c r="C813">
        <v>4.55</v>
      </c>
      <c r="D813">
        <v>21.035036000000002</v>
      </c>
      <c r="E813">
        <v>19.202411439628101</v>
      </c>
      <c r="H813">
        <v>4.55</v>
      </c>
      <c r="I813">
        <v>12.216434</v>
      </c>
      <c r="J813">
        <v>1.01319846070163</v>
      </c>
    </row>
    <row r="814" spans="1:12">
      <c r="A814">
        <v>40.549999999999997</v>
      </c>
      <c r="B814">
        <v>3.0647274968647698E-4</v>
      </c>
      <c r="C814">
        <v>4.5549999999999997</v>
      </c>
      <c r="D814">
        <v>24.41488</v>
      </c>
      <c r="E814">
        <v>19.189814504787901</v>
      </c>
      <c r="H814">
        <v>4.5549999999999997</v>
      </c>
      <c r="I814">
        <v>12.960196</v>
      </c>
      <c r="J814">
        <v>1.0267102045841801</v>
      </c>
    </row>
    <row r="815" spans="1:12">
      <c r="A815">
        <v>40.6</v>
      </c>
      <c r="B815">
        <v>3.5261899304147101E-4</v>
      </c>
      <c r="C815">
        <v>4.5599999999999996</v>
      </c>
      <c r="D815">
        <v>25.627279999999999</v>
      </c>
      <c r="E815">
        <v>19.199810849787902</v>
      </c>
      <c r="H815">
        <v>4.5599999999999996</v>
      </c>
      <c r="I815">
        <v>9.2512899999999902</v>
      </c>
      <c r="J815">
        <v>1.0799605913778501</v>
      </c>
    </row>
    <row r="816" spans="1:12">
      <c r="A816">
        <v>40.65</v>
      </c>
      <c r="B816">
        <v>1.88961781466739E-4</v>
      </c>
      <c r="C816">
        <v>4.5650000000000004</v>
      </c>
      <c r="D816">
        <v>23.8721</v>
      </c>
      <c r="E816">
        <v>19.225748262644402</v>
      </c>
      <c r="H816">
        <v>4.5650000000000004</v>
      </c>
      <c r="I816">
        <v>2.3175854</v>
      </c>
      <c r="J816">
        <v>1.15651452053506</v>
      </c>
    </row>
    <row r="817" spans="1:10">
      <c r="A817">
        <v>40.700000000000003</v>
      </c>
      <c r="B817">
        <v>2.1957411039870401E-4</v>
      </c>
      <c r="C817">
        <v>4.57</v>
      </c>
      <c r="D817">
        <v>21.201812</v>
      </c>
      <c r="E817">
        <v>19.256675135047502</v>
      </c>
      <c r="H817">
        <v>4.57</v>
      </c>
      <c r="I817">
        <v>-5.1766379999999996</v>
      </c>
      <c r="J817">
        <v>1.23041741499414</v>
      </c>
    </row>
    <row r="818" spans="1:10">
      <c r="A818">
        <v>40.75</v>
      </c>
      <c r="B818">
        <v>4.3018003906030702E-4</v>
      </c>
      <c r="C818">
        <v>4.5750000000000002</v>
      </c>
      <c r="D818">
        <v>18.243262000000001</v>
      </c>
      <c r="E818">
        <v>19.280330994681599</v>
      </c>
      <c r="H818">
        <v>4.5750000000000002</v>
      </c>
      <c r="I818">
        <v>-9.9036240000000006</v>
      </c>
      <c r="J818">
        <v>1.27644019217352</v>
      </c>
    </row>
    <row r="819" spans="1:10">
      <c r="A819">
        <v>40.799999999999997</v>
      </c>
      <c r="B819">
        <v>2.85257279646963E-4</v>
      </c>
      <c r="C819">
        <v>4.58</v>
      </c>
      <c r="D819">
        <v>14.425141999999999</v>
      </c>
      <c r="E819">
        <v>19.2855075322503</v>
      </c>
      <c r="H819">
        <v>4.58</v>
      </c>
      <c r="I819">
        <v>-10.067665999999999</v>
      </c>
      <c r="J819">
        <v>1.28061363529998</v>
      </c>
    </row>
    <row r="820" spans="1:10">
      <c r="A820">
        <v>40.85</v>
      </c>
      <c r="B820">
        <v>1.8541905683037299E-4</v>
      </c>
      <c r="C820">
        <v>4.585</v>
      </c>
      <c r="D820">
        <v>12.595636000000001</v>
      </c>
      <c r="E820">
        <v>19.267630022695698</v>
      </c>
      <c r="H820">
        <v>4.585</v>
      </c>
      <c r="I820">
        <v>-6.1258419999999996</v>
      </c>
      <c r="J820">
        <v>1.2454285041783699</v>
      </c>
    </row>
    <row r="821" spans="1:10">
      <c r="A821">
        <v>40.9</v>
      </c>
      <c r="B821">
        <v>1.8736401534166601E-4</v>
      </c>
      <c r="C821">
        <v>4.59</v>
      </c>
      <c r="D821">
        <v>13.58774</v>
      </c>
      <c r="E821">
        <v>19.231994084113801</v>
      </c>
      <c r="H821">
        <v>4.59</v>
      </c>
      <c r="I821">
        <v>0.98065080000000004</v>
      </c>
      <c r="J821">
        <v>1.1883702797654501</v>
      </c>
    </row>
    <row r="822" spans="1:10">
      <c r="A822">
        <v>40.950000000000003</v>
      </c>
      <c r="B822">
        <v>3.9376796357097599E-4</v>
      </c>
      <c r="C822">
        <v>4.5949999999999998</v>
      </c>
      <c r="D822">
        <v>16.892274</v>
      </c>
      <c r="E822">
        <v>19.1912474814802</v>
      </c>
      <c r="H822">
        <v>4.5949999999999998</v>
      </c>
      <c r="I822">
        <v>8.0335819999999991</v>
      </c>
      <c r="J822">
        <v>1.13532786045092</v>
      </c>
    </row>
    <row r="823" spans="1:10">
      <c r="A823">
        <v>41</v>
      </c>
      <c r="B823">
        <v>4.7844501012656298E-4</v>
      </c>
      <c r="C823">
        <v>4.5999999999999996</v>
      </c>
      <c r="D823">
        <v>20.938507999999999</v>
      </c>
      <c r="E823">
        <v>19.1601407753733</v>
      </c>
      <c r="H823">
        <v>4.5999999999999996</v>
      </c>
      <c r="I823">
        <v>12.581099999999999</v>
      </c>
      <c r="J823">
        <v>1.1104953828327</v>
      </c>
    </row>
    <row r="824" spans="1:10">
      <c r="A824">
        <v>41.05</v>
      </c>
      <c r="B824">
        <v>3.7715524459950298E-4</v>
      </c>
      <c r="C824">
        <v>4.6050000000000004</v>
      </c>
      <c r="D824">
        <v>24.532699999999998</v>
      </c>
      <c r="E824">
        <v>19.1497192034088</v>
      </c>
      <c r="H824">
        <v>4.6050000000000004</v>
      </c>
      <c r="I824">
        <v>13.126404000000001</v>
      </c>
      <c r="J824">
        <v>1.1273381534736899</v>
      </c>
    </row>
    <row r="825" spans="1:10">
      <c r="A825">
        <v>41.1</v>
      </c>
      <c r="B825">
        <v>2.9758192774817201E-4</v>
      </c>
      <c r="C825">
        <v>4.6100000000000003</v>
      </c>
      <c r="D825">
        <v>25.733160000000002</v>
      </c>
      <c r="E825">
        <v>19.162387152405501</v>
      </c>
      <c r="H825">
        <v>4.6100000000000003</v>
      </c>
      <c r="I825">
        <v>9.2147000000000006</v>
      </c>
      <c r="J825">
        <v>1.18388006105143</v>
      </c>
    </row>
    <row r="826" spans="1:10">
      <c r="A826">
        <v>41.15</v>
      </c>
      <c r="B826" s="1">
        <v>8.9255495413763302E-5</v>
      </c>
      <c r="C826">
        <v>4.6150000000000002</v>
      </c>
      <c r="D826">
        <v>24.10322</v>
      </c>
      <c r="E826">
        <v>19.191603488083398</v>
      </c>
      <c r="H826">
        <v>4.6150000000000002</v>
      </c>
      <c r="I826">
        <v>2.0237457999999999</v>
      </c>
      <c r="J826">
        <v>1.2628632596034799</v>
      </c>
    </row>
    <row r="827" spans="1:10">
      <c r="A827">
        <v>41.2</v>
      </c>
      <c r="B827">
        <v>1.77814799947766E-4</v>
      </c>
      <c r="C827">
        <v>4.62</v>
      </c>
      <c r="D827">
        <v>21.367322000000001</v>
      </c>
      <c r="E827">
        <v>19.225774612599601</v>
      </c>
      <c r="H827">
        <v>4.62</v>
      </c>
      <c r="I827">
        <v>-5.4160620000000002</v>
      </c>
      <c r="J827">
        <v>1.33777108578783</v>
      </c>
    </row>
    <row r="828" spans="1:10">
      <c r="A828">
        <v>41.25</v>
      </c>
      <c r="B828">
        <v>1.4965836848595699E-4</v>
      </c>
      <c r="C828">
        <v>4.625</v>
      </c>
      <c r="D828">
        <v>17.802952000000001</v>
      </c>
      <c r="E828">
        <v>19.2517470340062</v>
      </c>
      <c r="H828">
        <v>4.625</v>
      </c>
      <c r="I828">
        <v>-10.247792</v>
      </c>
      <c r="J828">
        <v>1.3832526022865701</v>
      </c>
    </row>
    <row r="829" spans="1:10">
      <c r="A829">
        <v>41.3</v>
      </c>
      <c r="B829">
        <v>3.0083771615652902E-4</v>
      </c>
      <c r="C829">
        <v>4.63</v>
      </c>
      <c r="D829">
        <v>14.326636000000001</v>
      </c>
      <c r="E829">
        <v>19.258206414335302</v>
      </c>
      <c r="H829">
        <v>4.63</v>
      </c>
      <c r="I829">
        <v>-10.337652</v>
      </c>
      <c r="J829">
        <v>1.3853956848421001</v>
      </c>
    </row>
    <row r="830" spans="1:10">
      <c r="A830">
        <v>41.35</v>
      </c>
      <c r="B830">
        <v>4.7867593864182298E-4</v>
      </c>
      <c r="C830">
        <v>4.6349999999999998</v>
      </c>
      <c r="D830">
        <v>12.232877999999999</v>
      </c>
      <c r="E830">
        <v>19.240540807121</v>
      </c>
      <c r="H830">
        <v>4.6349999999999998</v>
      </c>
      <c r="I830">
        <v>-6.2224680000000001</v>
      </c>
      <c r="J830">
        <v>1.3470303542309201</v>
      </c>
    </row>
    <row r="831" spans="1:10">
      <c r="A831">
        <v>41.4</v>
      </c>
      <c r="B831">
        <v>2.7210817345176501E-4</v>
      </c>
      <c r="C831">
        <v>4.6399999999999997</v>
      </c>
      <c r="D831">
        <v>13.284376</v>
      </c>
      <c r="E831">
        <v>19.2043268074918</v>
      </c>
      <c r="H831">
        <v>4.6399999999999997</v>
      </c>
      <c r="I831">
        <v>0.467194</v>
      </c>
      <c r="J831">
        <v>1.28575571876745</v>
      </c>
    </row>
    <row r="832" spans="1:10">
      <c r="A832">
        <v>41.45</v>
      </c>
      <c r="B832">
        <v>1.499595908038E-4</v>
      </c>
      <c r="C832">
        <v>4.6449999999999996</v>
      </c>
      <c r="D832">
        <v>16.936261999999999</v>
      </c>
      <c r="E832">
        <v>19.162872972092298</v>
      </c>
      <c r="H832">
        <v>4.6449999999999996</v>
      </c>
      <c r="I832">
        <v>7.6733180000000001</v>
      </c>
      <c r="J832">
        <v>1.2270856511535599</v>
      </c>
    </row>
    <row r="833" spans="1:10">
      <c r="A833">
        <v>41.5</v>
      </c>
      <c r="B833">
        <v>3.56229159460025E-4</v>
      </c>
      <c r="C833">
        <v>4.6500000000000004</v>
      </c>
      <c r="D833">
        <v>20.854465999999999</v>
      </c>
      <c r="E833">
        <v>19.1309267332914</v>
      </c>
      <c r="H833">
        <v>4.6500000000000004</v>
      </c>
      <c r="I833">
        <v>12.171214000000001</v>
      </c>
      <c r="J833">
        <v>1.1952043286516401</v>
      </c>
    </row>
    <row r="834" spans="1:10">
      <c r="A834">
        <v>41.55</v>
      </c>
      <c r="B834">
        <v>3.4404853062450902E-4</v>
      </c>
      <c r="C834">
        <v>4.6550000000000002</v>
      </c>
      <c r="D834">
        <v>24.339600000000001</v>
      </c>
      <c r="E834">
        <v>19.1197187900313</v>
      </c>
      <c r="H834">
        <v>4.6550000000000002</v>
      </c>
      <c r="I834">
        <v>12.864528</v>
      </c>
      <c r="J834">
        <v>1.2039153186539799</v>
      </c>
    </row>
    <row r="835" spans="1:10">
      <c r="A835">
        <v>41.6</v>
      </c>
      <c r="B835">
        <v>2.35811880487983E-4</v>
      </c>
      <c r="C835">
        <v>4.66</v>
      </c>
      <c r="D835">
        <v>26.067260000000001</v>
      </c>
      <c r="E835">
        <v>19.1325859426756</v>
      </c>
      <c r="H835">
        <v>4.66</v>
      </c>
      <c r="I835">
        <v>9.0081259999999901</v>
      </c>
      <c r="J835">
        <v>1.2516503271833199</v>
      </c>
    </row>
    <row r="836" spans="1:10">
      <c r="A836">
        <v>41.65</v>
      </c>
      <c r="B836">
        <v>1.3227461292116501E-4</v>
      </c>
      <c r="C836">
        <v>4.665</v>
      </c>
      <c r="D836">
        <v>24.480619999999998</v>
      </c>
      <c r="E836">
        <v>19.163582456025399</v>
      </c>
      <c r="H836">
        <v>4.665</v>
      </c>
      <c r="I836">
        <v>2.0181168</v>
      </c>
      <c r="J836">
        <v>1.3216763305182799</v>
      </c>
    </row>
    <row r="837" spans="1:10">
      <c r="A837">
        <v>41.7</v>
      </c>
      <c r="B837">
        <v>1.622378833242E-4</v>
      </c>
      <c r="C837">
        <v>4.67</v>
      </c>
      <c r="D837">
        <v>21.850680000000001</v>
      </c>
      <c r="E837">
        <v>19.201079962333601</v>
      </c>
      <c r="H837">
        <v>4.67</v>
      </c>
      <c r="I837">
        <v>-5.3571419999999996</v>
      </c>
      <c r="J837">
        <v>1.38801617574749</v>
      </c>
    </row>
    <row r="838" spans="1:10">
      <c r="A838">
        <v>41.75</v>
      </c>
      <c r="B838">
        <v>2.61009650251293E-4</v>
      </c>
      <c r="C838">
        <v>4.6749999999999998</v>
      </c>
      <c r="D838">
        <v>18.143699999999999</v>
      </c>
      <c r="E838">
        <v>19.231872071626199</v>
      </c>
      <c r="H838">
        <v>4.6749999999999998</v>
      </c>
      <c r="I838">
        <v>-10.115516</v>
      </c>
      <c r="J838">
        <v>1.4256992970873601</v>
      </c>
    </row>
    <row r="839" spans="1:10">
      <c r="A839">
        <v>41.8</v>
      </c>
      <c r="B839">
        <v>3.3281233536032998E-4</v>
      </c>
      <c r="C839">
        <v>4.68</v>
      </c>
      <c r="D839">
        <v>14.943118</v>
      </c>
      <c r="E839">
        <v>19.2447851905644</v>
      </c>
      <c r="H839">
        <v>4.68</v>
      </c>
      <c r="I839">
        <v>-10.429776</v>
      </c>
      <c r="J839">
        <v>1.4207651929054701</v>
      </c>
    </row>
    <row r="840" spans="1:10">
      <c r="A840">
        <v>41.85</v>
      </c>
      <c r="B840">
        <v>5.7255801116469301E-4</v>
      </c>
      <c r="C840">
        <v>4.6849999999999996</v>
      </c>
      <c r="D840">
        <v>12.743166</v>
      </c>
      <c r="E840">
        <v>19.235232047272799</v>
      </c>
      <c r="H840">
        <v>4.6849999999999996</v>
      </c>
      <c r="I840">
        <v>-6.1900899999999996</v>
      </c>
      <c r="J840">
        <v>1.37577224401603</v>
      </c>
    </row>
    <row r="841" spans="1:10">
      <c r="A841">
        <v>41.9</v>
      </c>
      <c r="B841">
        <v>2.2554015565626399E-4</v>
      </c>
      <c r="C841">
        <v>4.6900000000000004</v>
      </c>
      <c r="D841">
        <v>13.93032</v>
      </c>
      <c r="E841">
        <v>19.208342081668199</v>
      </c>
      <c r="H841">
        <v>4.6900000000000004</v>
      </c>
      <c r="I841">
        <v>0.63525480000000001</v>
      </c>
      <c r="J841">
        <v>1.30845780041088</v>
      </c>
    </row>
    <row r="842" spans="1:10">
      <c r="A842">
        <v>41.95</v>
      </c>
      <c r="B842">
        <v>2.3111724629891101E-4</v>
      </c>
      <c r="C842">
        <v>4.6950000000000003</v>
      </c>
      <c r="D842">
        <v>17.125492000000001</v>
      </c>
      <c r="E842">
        <v>19.176698822189799</v>
      </c>
      <c r="H842">
        <v>4.6950000000000003</v>
      </c>
      <c r="I842">
        <v>7.8273400000000004</v>
      </c>
      <c r="J842">
        <v>1.2446692903088099</v>
      </c>
    </row>
    <row r="843" spans="1:10">
      <c r="A843">
        <v>42</v>
      </c>
      <c r="B843">
        <v>2.1489585790317799E-4</v>
      </c>
      <c r="C843">
        <v>4.7</v>
      </c>
      <c r="D843">
        <v>21.200332</v>
      </c>
      <c r="E843">
        <v>19.1549044831267</v>
      </c>
      <c r="H843">
        <v>4.7</v>
      </c>
      <c r="I843">
        <v>12.322644</v>
      </c>
      <c r="J843">
        <v>1.2086310991436799</v>
      </c>
    </row>
    <row r="844" spans="1:10">
      <c r="A844">
        <v>42.05</v>
      </c>
      <c r="B844">
        <v>1.09785764445859E-4</v>
      </c>
      <c r="C844">
        <v>4.7050000000000001</v>
      </c>
      <c r="D844">
        <v>24.758220000000001</v>
      </c>
      <c r="E844">
        <v>19.1538475550085</v>
      </c>
      <c r="H844">
        <v>4.7050000000000001</v>
      </c>
      <c r="I844">
        <v>12.854986</v>
      </c>
      <c r="J844">
        <v>1.2139105165778801</v>
      </c>
    </row>
    <row r="845" spans="1:10">
      <c r="A845">
        <v>42.1</v>
      </c>
      <c r="B845" s="1">
        <v>9.7788210629901493E-5</v>
      </c>
      <c r="C845">
        <v>4.71</v>
      </c>
      <c r="D845">
        <v>25.89282</v>
      </c>
      <c r="E845">
        <v>19.175864890908699</v>
      </c>
      <c r="H845">
        <v>4.71</v>
      </c>
      <c r="I845">
        <v>9.1811559999999997</v>
      </c>
      <c r="J845">
        <v>1.25875643582068</v>
      </c>
    </row>
    <row r="846" spans="1:10">
      <c r="A846">
        <v>42.15</v>
      </c>
      <c r="B846">
        <v>2.3157051821342999E-4</v>
      </c>
      <c r="C846">
        <v>4.7149999999999999</v>
      </c>
      <c r="D846">
        <v>24.401579999999999</v>
      </c>
      <c r="E846">
        <v>19.214502517224901</v>
      </c>
      <c r="H846">
        <v>4.7149999999999999</v>
      </c>
      <c r="I846">
        <v>2.1099144000000001</v>
      </c>
      <c r="J846">
        <v>1.3265167661963</v>
      </c>
    </row>
    <row r="847" spans="1:10">
      <c r="A847">
        <v>42.2</v>
      </c>
      <c r="B847">
        <v>1.7253688584576099E-4</v>
      </c>
      <c r="C847">
        <v>4.72</v>
      </c>
      <c r="D847">
        <v>21.582429999999999</v>
      </c>
      <c r="E847">
        <v>19.258379353383798</v>
      </c>
      <c r="H847">
        <v>4.72</v>
      </c>
      <c r="I847">
        <v>-5.1478859999999997</v>
      </c>
      <c r="J847">
        <v>1.3912998678919499</v>
      </c>
    </row>
    <row r="848" spans="1:10">
      <c r="A848">
        <v>42.25</v>
      </c>
      <c r="B848">
        <v>1.2476929003620599E-4</v>
      </c>
      <c r="C848">
        <v>4.7249999999999996</v>
      </c>
      <c r="D848">
        <v>18.314979999999998</v>
      </c>
      <c r="E848">
        <v>19.2946572840155</v>
      </c>
      <c r="H848">
        <v>4.7249999999999996</v>
      </c>
      <c r="I848">
        <v>-9.8350759999999902</v>
      </c>
      <c r="J848">
        <v>1.42829321290651</v>
      </c>
    </row>
    <row r="849" spans="1:10">
      <c r="A849">
        <v>42.3</v>
      </c>
      <c r="B849" s="1">
        <v>9.7722741769022301E-5</v>
      </c>
      <c r="C849">
        <v>4.7300000000000004</v>
      </c>
      <c r="D849">
        <v>14.726338</v>
      </c>
      <c r="E849">
        <v>19.312383902412499</v>
      </c>
      <c r="H849">
        <v>4.7300000000000004</v>
      </c>
      <c r="I849">
        <v>-10.121423999999999</v>
      </c>
      <c r="J849">
        <v>1.4237370170683701</v>
      </c>
    </row>
    <row r="850" spans="1:10">
      <c r="A850">
        <v>42.35</v>
      </c>
      <c r="B850">
        <v>2.10032903757806E-4</v>
      </c>
      <c r="C850">
        <v>4.7350000000000003</v>
      </c>
      <c r="D850">
        <v>13.038638000000001</v>
      </c>
      <c r="E850">
        <v>19.3075777735522</v>
      </c>
      <c r="H850">
        <v>4.7350000000000003</v>
      </c>
      <c r="I850">
        <v>-6.1776179999999998</v>
      </c>
      <c r="J850">
        <v>1.3799379221652499</v>
      </c>
    </row>
    <row r="851" spans="1:10">
      <c r="A851">
        <v>42.4</v>
      </c>
      <c r="B851">
        <v>1.5634977102217801E-4</v>
      </c>
      <c r="C851">
        <v>4.74</v>
      </c>
      <c r="D851">
        <v>14.189398000000001</v>
      </c>
      <c r="E851">
        <v>19.285916849741199</v>
      </c>
      <c r="H851">
        <v>4.74</v>
      </c>
      <c r="I851">
        <v>0.79264959999999995</v>
      </c>
      <c r="J851">
        <v>1.3141636365758</v>
      </c>
    </row>
    <row r="852" spans="1:10">
      <c r="A852">
        <v>42.45</v>
      </c>
      <c r="B852" s="1">
        <v>5.9936848053595301E-5</v>
      </c>
      <c r="C852">
        <v>4.7450000000000001</v>
      </c>
      <c r="D852">
        <v>17.538736</v>
      </c>
      <c r="E852">
        <v>19.260130850860602</v>
      </c>
      <c r="H852">
        <v>4.7450000000000001</v>
      </c>
      <c r="I852">
        <v>7.9539659999999897</v>
      </c>
      <c r="J852">
        <v>1.25219155672605</v>
      </c>
    </row>
    <row r="853" spans="1:10">
      <c r="A853">
        <v>42.5</v>
      </c>
      <c r="B853">
        <v>1.7732720950208801E-4</v>
      </c>
      <c r="C853">
        <v>4.75</v>
      </c>
      <c r="D853">
        <v>21.560687999999999</v>
      </c>
      <c r="E853">
        <v>19.244334874078099</v>
      </c>
      <c r="H853">
        <v>4.75</v>
      </c>
      <c r="I853">
        <v>12.558598</v>
      </c>
      <c r="J853">
        <v>1.2183977689544601</v>
      </c>
    </row>
    <row r="854" spans="1:10">
      <c r="A854">
        <v>42.55</v>
      </c>
      <c r="B854">
        <v>1.07939350219354E-4</v>
      </c>
      <c r="C854">
        <v>4.7549999999999999</v>
      </c>
      <c r="D854">
        <v>24.634519999999998</v>
      </c>
      <c r="E854">
        <v>19.248770642821501</v>
      </c>
      <c r="H854">
        <v>4.7549999999999999</v>
      </c>
      <c r="I854">
        <v>13.174668</v>
      </c>
      <c r="J854">
        <v>1.2265612864501201</v>
      </c>
    </row>
    <row r="855" spans="1:10">
      <c r="A855">
        <v>42.6</v>
      </c>
      <c r="B855">
        <v>1.2315019983790001E-4</v>
      </c>
      <c r="C855">
        <v>4.76</v>
      </c>
      <c r="D855">
        <v>26.14218</v>
      </c>
      <c r="E855">
        <v>19.2759873618859</v>
      </c>
      <c r="H855">
        <v>4.76</v>
      </c>
      <c r="I855">
        <v>9.1760000000000002</v>
      </c>
      <c r="J855">
        <v>1.2748203181820701</v>
      </c>
    </row>
    <row r="856" spans="1:10">
      <c r="A856">
        <v>42.65</v>
      </c>
      <c r="B856">
        <v>2.1525186021087401E-4</v>
      </c>
      <c r="C856">
        <v>4.7649999999999997</v>
      </c>
      <c r="D856">
        <v>24.590119999999999</v>
      </c>
      <c r="E856">
        <v>19.319889597783099</v>
      </c>
      <c r="H856">
        <v>4.7649999999999997</v>
      </c>
      <c r="I856">
        <v>2.1110886</v>
      </c>
      <c r="J856">
        <v>1.34593623090501</v>
      </c>
    </row>
    <row r="857" spans="1:10">
      <c r="A857">
        <v>42.7</v>
      </c>
      <c r="B857">
        <v>1.9190874937397601E-4</v>
      </c>
      <c r="C857">
        <v>4.7699999999999996</v>
      </c>
      <c r="D857">
        <v>21.89348</v>
      </c>
      <c r="E857">
        <v>19.369475388997099</v>
      </c>
      <c r="H857">
        <v>4.7699999999999996</v>
      </c>
      <c r="I857">
        <v>-5.3897579999999996</v>
      </c>
      <c r="J857">
        <v>1.41348508089799</v>
      </c>
    </row>
    <row r="858" spans="1:10">
      <c r="A858">
        <v>42.75</v>
      </c>
      <c r="B858">
        <v>1.4384772722282499E-4</v>
      </c>
      <c r="C858">
        <v>4.7750000000000004</v>
      </c>
      <c r="D858">
        <v>18.870073999999999</v>
      </c>
      <c r="E858">
        <v>19.411982297715401</v>
      </c>
      <c r="H858">
        <v>4.7750000000000004</v>
      </c>
      <c r="I858">
        <v>-9.9724160000000008</v>
      </c>
      <c r="J858">
        <v>1.4523395622786599</v>
      </c>
    </row>
    <row r="859" spans="1:10">
      <c r="A859">
        <v>42.8</v>
      </c>
      <c r="B859">
        <v>2.7879712178913299E-4</v>
      </c>
      <c r="C859">
        <v>4.78</v>
      </c>
      <c r="D859">
        <v>14.81377</v>
      </c>
      <c r="E859">
        <v>19.435595894396201</v>
      </c>
      <c r="H859">
        <v>4.78</v>
      </c>
      <c r="I859">
        <v>-10.147548</v>
      </c>
      <c r="J859">
        <v>1.4488827340892201</v>
      </c>
    </row>
    <row r="860" spans="1:10">
      <c r="A860">
        <v>42.85</v>
      </c>
      <c r="B860">
        <v>3.0762870332760298E-4</v>
      </c>
      <c r="C860">
        <v>4.7850000000000001</v>
      </c>
      <c r="D860">
        <v>12.976578</v>
      </c>
      <c r="E860">
        <v>19.435684953561999</v>
      </c>
      <c r="H860">
        <v>4.7850000000000001</v>
      </c>
      <c r="I860">
        <v>-6.1160359999999896</v>
      </c>
      <c r="J860">
        <v>1.4058735879789499</v>
      </c>
    </row>
    <row r="861" spans="1:10">
      <c r="A861">
        <v>42.9</v>
      </c>
      <c r="B861">
        <v>1.1130710893095E-4</v>
      </c>
      <c r="C861">
        <v>4.79</v>
      </c>
      <c r="D861">
        <v>14.198918000000001</v>
      </c>
      <c r="E861">
        <v>19.4176683366791</v>
      </c>
      <c r="H861">
        <v>4.79</v>
      </c>
      <c r="I861">
        <v>0.94403280000000001</v>
      </c>
      <c r="J861">
        <v>1.34095876496871</v>
      </c>
    </row>
    <row r="862" spans="1:10">
      <c r="A862">
        <v>42.95</v>
      </c>
      <c r="B862">
        <v>2.4776540180239197E-4</v>
      </c>
      <c r="C862">
        <v>4.7949999999999999</v>
      </c>
      <c r="D862">
        <v>17.210646000000001</v>
      </c>
      <c r="E862">
        <v>19.393939512456701</v>
      </c>
      <c r="H862">
        <v>4.7949999999999999</v>
      </c>
      <c r="I862">
        <v>7.6758439999999997</v>
      </c>
      <c r="J862">
        <v>1.27975327742968</v>
      </c>
    </row>
    <row r="863" spans="1:10">
      <c r="A863">
        <v>43</v>
      </c>
      <c r="B863">
        <v>2.9614242658474799E-4</v>
      </c>
      <c r="C863">
        <v>4.8</v>
      </c>
      <c r="D863">
        <v>21.382296</v>
      </c>
      <c r="E863">
        <v>19.379408304229401</v>
      </c>
      <c r="H863">
        <v>4.8</v>
      </c>
      <c r="I863">
        <v>12.291005999999999</v>
      </c>
      <c r="J863">
        <v>1.2459214930910001</v>
      </c>
    </row>
    <row r="864" spans="1:10">
      <c r="A864">
        <v>43.05</v>
      </c>
      <c r="B864">
        <v>1.2526060042802699E-4</v>
      </c>
      <c r="C864">
        <v>4.8049999999999997</v>
      </c>
      <c r="D864">
        <v>25.200980000000001</v>
      </c>
      <c r="E864">
        <v>19.385488137728</v>
      </c>
      <c r="H864">
        <v>4.8049999999999997</v>
      </c>
      <c r="I864">
        <v>12.93099</v>
      </c>
      <c r="J864">
        <v>1.2529477147313</v>
      </c>
    </row>
    <row r="865" spans="1:10">
      <c r="A865">
        <v>43.1</v>
      </c>
      <c r="B865">
        <v>1.6196170970021799E-4</v>
      </c>
      <c r="C865">
        <v>4.8099999999999996</v>
      </c>
      <c r="D865">
        <v>26.243279999999999</v>
      </c>
      <c r="E865">
        <v>19.414623336472498</v>
      </c>
      <c r="H865">
        <v>4.8099999999999996</v>
      </c>
      <c r="I865">
        <v>9.0873880000000007</v>
      </c>
      <c r="J865">
        <v>1.29926953581242</v>
      </c>
    </row>
    <row r="866" spans="1:10">
      <c r="A866">
        <v>43.15</v>
      </c>
      <c r="B866">
        <v>2.9063506852005202E-4</v>
      </c>
      <c r="C866">
        <v>4.8150000000000004</v>
      </c>
      <c r="D866">
        <v>24.80678</v>
      </c>
      <c r="E866">
        <v>19.4603697700548</v>
      </c>
      <c r="H866">
        <v>4.8150000000000004</v>
      </c>
      <c r="I866">
        <v>2.1858225999999998</v>
      </c>
      <c r="J866">
        <v>1.3681935376108201</v>
      </c>
    </row>
    <row r="867" spans="1:10">
      <c r="A867">
        <v>43.2</v>
      </c>
      <c r="B867">
        <v>3.4467198294655901E-4</v>
      </c>
      <c r="C867">
        <v>4.82</v>
      </c>
      <c r="D867">
        <v>22.007639999999999</v>
      </c>
      <c r="E867">
        <v>19.511418042810799</v>
      </c>
      <c r="H867">
        <v>4.82</v>
      </c>
      <c r="I867">
        <v>-5.3934740000000003</v>
      </c>
      <c r="J867">
        <v>1.4337067165833099</v>
      </c>
    </row>
    <row r="868" spans="1:10">
      <c r="A868">
        <v>43.25</v>
      </c>
      <c r="B868">
        <v>2.7845874290040199E-4</v>
      </c>
      <c r="C868">
        <v>4.8250000000000002</v>
      </c>
      <c r="D868">
        <v>18.748932</v>
      </c>
      <c r="E868">
        <v>19.554716527193701</v>
      </c>
      <c r="H868">
        <v>4.8250000000000002</v>
      </c>
      <c r="I868">
        <v>-10.189164</v>
      </c>
      <c r="J868">
        <v>1.47048101489812</v>
      </c>
    </row>
    <row r="869" spans="1:10">
      <c r="A869">
        <v>43.3</v>
      </c>
      <c r="B869">
        <v>2.30057645976368E-4</v>
      </c>
      <c r="C869">
        <v>4.83</v>
      </c>
      <c r="D869">
        <v>14.931106</v>
      </c>
      <c r="E869">
        <v>19.5785448987385</v>
      </c>
      <c r="H869">
        <v>4.83</v>
      </c>
      <c r="I869">
        <v>-10.329382000000001</v>
      </c>
      <c r="J869">
        <v>1.4644675094349999</v>
      </c>
    </row>
    <row r="870" spans="1:10">
      <c r="A870">
        <v>43.35</v>
      </c>
      <c r="B870">
        <v>2.0866810862826799E-4</v>
      </c>
      <c r="C870">
        <v>4.835</v>
      </c>
      <c r="D870">
        <v>12.894658</v>
      </c>
      <c r="E870">
        <v>19.5783976781346</v>
      </c>
      <c r="H870">
        <v>4.835</v>
      </c>
      <c r="I870">
        <v>-6.200736</v>
      </c>
      <c r="J870">
        <v>1.4184318445009001</v>
      </c>
    </row>
    <row r="871" spans="1:10">
      <c r="A871">
        <v>43.4</v>
      </c>
      <c r="B871">
        <v>2.0207558774549999E-4</v>
      </c>
      <c r="C871">
        <v>4.84</v>
      </c>
      <c r="D871">
        <v>14.359086</v>
      </c>
      <c r="E871">
        <v>19.560238297241899</v>
      </c>
      <c r="H871">
        <v>4.84</v>
      </c>
      <c r="I871">
        <v>0.7790108</v>
      </c>
      <c r="J871">
        <v>1.35021267234071</v>
      </c>
    </row>
    <row r="872" spans="1:10">
      <c r="A872">
        <v>43.45</v>
      </c>
      <c r="B872">
        <v>4.4273364843752102E-4</v>
      </c>
      <c r="C872">
        <v>4.8449999999999998</v>
      </c>
      <c r="D872">
        <v>17.620806000000002</v>
      </c>
      <c r="E872">
        <v>19.536675522354901</v>
      </c>
      <c r="H872">
        <v>4.8449999999999998</v>
      </c>
      <c r="I872">
        <v>8.0255159999999997</v>
      </c>
      <c r="J872">
        <v>1.2858873438287901</v>
      </c>
    </row>
    <row r="873" spans="1:10">
      <c r="A873">
        <v>43.5</v>
      </c>
      <c r="B873">
        <v>4.5464631475906301E-4</v>
      </c>
      <c r="C873">
        <v>4.8499999999999996</v>
      </c>
      <c r="D873">
        <v>21.286131999999998</v>
      </c>
      <c r="E873">
        <v>19.5218965914455</v>
      </c>
      <c r="H873">
        <v>4.8499999999999996</v>
      </c>
      <c r="I873">
        <v>12.33794</v>
      </c>
      <c r="J873">
        <v>1.2497269089838901</v>
      </c>
    </row>
    <row r="874" spans="1:10">
      <c r="A874">
        <v>43.55</v>
      </c>
      <c r="B874">
        <v>3.1542781104474098E-4</v>
      </c>
      <c r="C874">
        <v>4.8550000000000004</v>
      </c>
      <c r="D874">
        <v>25.131039999999999</v>
      </c>
      <c r="E874">
        <v>19.526967524735301</v>
      </c>
      <c r="H874">
        <v>4.8550000000000004</v>
      </c>
      <c r="I874">
        <v>12.884907999999999</v>
      </c>
      <c r="J874">
        <v>1.2549835672327401</v>
      </c>
    </row>
    <row r="875" spans="1:10">
      <c r="A875">
        <v>43.6</v>
      </c>
      <c r="B875">
        <v>3.4524050719540798E-4</v>
      </c>
      <c r="C875">
        <v>4.8600000000000003</v>
      </c>
      <c r="D875">
        <v>26.221240000000002</v>
      </c>
      <c r="E875">
        <v>19.554756705734601</v>
      </c>
      <c r="H875">
        <v>4.8600000000000003</v>
      </c>
      <c r="I875">
        <v>8.8547239999999903</v>
      </c>
      <c r="J875">
        <v>1.2994160633642799</v>
      </c>
    </row>
    <row r="876" spans="1:10">
      <c r="A876">
        <v>43.65</v>
      </c>
      <c r="B876">
        <v>2.7857685197277098E-4</v>
      </c>
      <c r="C876">
        <v>4.8650000000000002</v>
      </c>
      <c r="D876">
        <v>25.039059999999999</v>
      </c>
      <c r="E876">
        <v>19.599392832414001</v>
      </c>
      <c r="H876">
        <v>4.8650000000000002</v>
      </c>
      <c r="I876">
        <v>1.7985203999999999</v>
      </c>
      <c r="J876">
        <v>1.36576181871088</v>
      </c>
    </row>
    <row r="877" spans="1:10">
      <c r="A877">
        <v>43.7</v>
      </c>
      <c r="B877" s="1">
        <v>3.1170201354250799E-5</v>
      </c>
      <c r="C877">
        <v>4.87</v>
      </c>
      <c r="D877">
        <v>22.254020000000001</v>
      </c>
      <c r="E877">
        <v>19.649861886643201</v>
      </c>
      <c r="H877">
        <v>4.87</v>
      </c>
      <c r="I877">
        <v>-5.6229459999999998</v>
      </c>
      <c r="J877">
        <v>1.4277568148150399</v>
      </c>
    </row>
    <row r="878" spans="1:10">
      <c r="A878">
        <v>43.75</v>
      </c>
      <c r="B878">
        <v>1.9140713820143E-4</v>
      </c>
      <c r="C878">
        <v>4.875</v>
      </c>
      <c r="D878">
        <v>19.042235999999999</v>
      </c>
      <c r="E878">
        <v>19.6931628988916</v>
      </c>
      <c r="H878">
        <v>4.875</v>
      </c>
      <c r="I878">
        <v>-10.404705999999999</v>
      </c>
      <c r="J878">
        <v>1.46033148146518</v>
      </c>
    </row>
    <row r="879" spans="1:10">
      <c r="A879">
        <v>43.8</v>
      </c>
      <c r="B879">
        <v>2.0265241524533299E-4</v>
      </c>
      <c r="C879">
        <v>4.88</v>
      </c>
      <c r="D879">
        <v>15.215567999999999</v>
      </c>
      <c r="E879">
        <v>19.717748364299499</v>
      </c>
      <c r="H879">
        <v>4.88</v>
      </c>
      <c r="I879">
        <v>-10.514486</v>
      </c>
      <c r="J879">
        <v>1.4497148791349601</v>
      </c>
    </row>
    <row r="880" spans="1:10">
      <c r="A880">
        <v>43.85</v>
      </c>
      <c r="B880">
        <v>2.8073912038292201E-4</v>
      </c>
      <c r="C880">
        <v>4.8849999999999998</v>
      </c>
      <c r="D880">
        <v>13.385185999999999</v>
      </c>
      <c r="E880">
        <v>19.719108589444499</v>
      </c>
      <c r="H880">
        <v>4.8849999999999998</v>
      </c>
      <c r="I880">
        <v>-6.6399819999999998</v>
      </c>
      <c r="J880">
        <v>1.3985549331991201</v>
      </c>
    </row>
    <row r="881" spans="1:10">
      <c r="A881">
        <v>43.9</v>
      </c>
      <c r="B881">
        <v>2.80952778085095E-4</v>
      </c>
      <c r="C881">
        <v>4.8899999999999997</v>
      </c>
      <c r="D881">
        <v>14.512803999999999</v>
      </c>
      <c r="E881">
        <v>19.702655686897099</v>
      </c>
      <c r="H881">
        <v>4.8899999999999997</v>
      </c>
      <c r="I881">
        <v>0.38019799999999998</v>
      </c>
      <c r="J881">
        <v>1.32434075230985</v>
      </c>
    </row>
    <row r="882" spans="1:10">
      <c r="A882">
        <v>43.95</v>
      </c>
      <c r="B882">
        <v>2.0327976009269899E-4</v>
      </c>
      <c r="C882">
        <v>4.8949999999999996</v>
      </c>
      <c r="D882">
        <v>17.732043999999998</v>
      </c>
      <c r="E882">
        <v>19.6808693655314</v>
      </c>
      <c r="H882">
        <v>4.8949999999999996</v>
      </c>
      <c r="I882">
        <v>7.3848539999999998</v>
      </c>
      <c r="J882">
        <v>1.2528542089702801</v>
      </c>
    </row>
    <row r="883" spans="1:10">
      <c r="A883">
        <v>44</v>
      </c>
      <c r="B883" s="1">
        <v>7.5014712511201404E-5</v>
      </c>
      <c r="C883">
        <v>4.9000000000000004</v>
      </c>
      <c r="D883">
        <v>21.707266000000001</v>
      </c>
      <c r="E883">
        <v>19.6684694373889</v>
      </c>
      <c r="H883">
        <v>4.9000000000000004</v>
      </c>
      <c r="I883">
        <v>11.857684000000001</v>
      </c>
      <c r="J883">
        <v>1.20822535468493</v>
      </c>
    </row>
    <row r="884" spans="1:10">
      <c r="A884">
        <v>44.05</v>
      </c>
      <c r="B884" s="1">
        <v>9.8606645334096705E-5</v>
      </c>
      <c r="C884">
        <v>4.9050000000000002</v>
      </c>
      <c r="D884">
        <v>25.552019999999999</v>
      </c>
      <c r="E884">
        <v>19.676618169167501</v>
      </c>
      <c r="H884">
        <v>4.9050000000000002</v>
      </c>
      <c r="I884">
        <v>12.658861999999999</v>
      </c>
      <c r="J884">
        <v>1.2041642786753</v>
      </c>
    </row>
    <row r="885" spans="1:10">
      <c r="A885">
        <v>44.1</v>
      </c>
      <c r="B885" s="1">
        <v>5.35119080732562E-5</v>
      </c>
      <c r="C885">
        <v>4.91</v>
      </c>
      <c r="D885">
        <v>26.498259999999998</v>
      </c>
      <c r="E885">
        <v>19.707532392099999</v>
      </c>
      <c r="H885">
        <v>4.91</v>
      </c>
      <c r="I885">
        <v>8.786664</v>
      </c>
      <c r="J885">
        <v>1.23931823011676</v>
      </c>
    </row>
    <row r="886" spans="1:10">
      <c r="A886">
        <v>44.15</v>
      </c>
      <c r="B886">
        <v>1.3669371046327601E-4</v>
      </c>
      <c r="C886">
        <v>4.915</v>
      </c>
      <c r="D886">
        <v>24.989660000000001</v>
      </c>
      <c r="E886">
        <v>19.754641985206899</v>
      </c>
      <c r="H886">
        <v>4.915</v>
      </c>
      <c r="I886">
        <v>1.634487</v>
      </c>
      <c r="J886">
        <v>1.29690434074002</v>
      </c>
    </row>
    <row r="887" spans="1:10">
      <c r="A887">
        <v>44.2</v>
      </c>
      <c r="B887" s="1">
        <v>8.54615392251002E-5</v>
      </c>
      <c r="C887">
        <v>4.92</v>
      </c>
      <c r="D887">
        <v>22.27844</v>
      </c>
      <c r="E887">
        <v>19.806761740141301</v>
      </c>
      <c r="H887">
        <v>4.92</v>
      </c>
      <c r="I887">
        <v>-5.8693179999999998</v>
      </c>
      <c r="J887">
        <v>1.3505377066161299</v>
      </c>
    </row>
    <row r="888" spans="1:10">
      <c r="A888">
        <v>44.25</v>
      </c>
      <c r="B888">
        <v>1.12706473485572E-4</v>
      </c>
      <c r="C888">
        <v>4.9249999999999998</v>
      </c>
      <c r="D888">
        <v>19.015474000000001</v>
      </c>
      <c r="E888">
        <v>19.850982076640701</v>
      </c>
      <c r="H888">
        <v>4.9249999999999998</v>
      </c>
      <c r="I888">
        <v>-10.375596</v>
      </c>
      <c r="J888">
        <v>1.37516052444145</v>
      </c>
    </row>
    <row r="889" spans="1:10">
      <c r="A889">
        <v>44.3</v>
      </c>
      <c r="B889">
        <v>1.1206214694661E-4</v>
      </c>
      <c r="C889">
        <v>4.93</v>
      </c>
      <c r="D889">
        <v>15.246642</v>
      </c>
      <c r="E889">
        <v>19.8756818625039</v>
      </c>
      <c r="H889">
        <v>4.93</v>
      </c>
      <c r="I889">
        <v>-10.602634</v>
      </c>
      <c r="J889">
        <v>1.35732899547181</v>
      </c>
    </row>
    <row r="890" spans="1:10">
      <c r="A890">
        <v>44.35</v>
      </c>
      <c r="B890">
        <v>1.8492927495168199E-4</v>
      </c>
      <c r="C890">
        <v>4.9349999999999996</v>
      </c>
      <c r="D890">
        <v>13.211684</v>
      </c>
      <c r="E890">
        <v>19.876167167366901</v>
      </c>
      <c r="H890">
        <v>4.9349999999999996</v>
      </c>
      <c r="I890">
        <v>-6.5055800000000001</v>
      </c>
      <c r="J890">
        <v>1.29990459383364</v>
      </c>
    </row>
    <row r="891" spans="1:10">
      <c r="A891">
        <v>44.4</v>
      </c>
      <c r="B891">
        <v>3.7951070944204401E-4</v>
      </c>
      <c r="C891">
        <v>4.9400000000000004</v>
      </c>
      <c r="D891">
        <v>14.4236</v>
      </c>
      <c r="E891">
        <v>19.8579147352105</v>
      </c>
      <c r="H891">
        <v>4.9400000000000004</v>
      </c>
      <c r="I891">
        <v>0.24498600000000001</v>
      </c>
      <c r="J891">
        <v>1.22037429461865</v>
      </c>
    </row>
    <row r="892" spans="1:10">
      <c r="A892">
        <v>44.45</v>
      </c>
      <c r="B892">
        <v>3.1945340008572798E-4</v>
      </c>
      <c r="C892">
        <v>4.9450000000000003</v>
      </c>
      <c r="D892">
        <v>17.654702</v>
      </c>
      <c r="E892">
        <v>19.8336078907816</v>
      </c>
      <c r="H892">
        <v>4.9450000000000003</v>
      </c>
      <c r="I892">
        <v>7.4980140000000004</v>
      </c>
      <c r="J892">
        <v>1.14439489898964</v>
      </c>
    </row>
    <row r="893" spans="1:10">
      <c r="A893">
        <v>44.5</v>
      </c>
      <c r="B893" s="1">
        <v>3.2204723081236602E-5</v>
      </c>
      <c r="C893">
        <v>4.95</v>
      </c>
      <c r="D893">
        <v>21.647023999999998</v>
      </c>
      <c r="E893">
        <v>19.817799119423501</v>
      </c>
      <c r="H893">
        <v>4.95</v>
      </c>
      <c r="I893">
        <v>12.13808</v>
      </c>
      <c r="J893">
        <v>1.09641599273097</v>
      </c>
    </row>
    <row r="894" spans="1:10">
      <c r="A894">
        <v>44.55</v>
      </c>
      <c r="B894">
        <v>2.3847255835814199E-4</v>
      </c>
      <c r="C894">
        <v>4.9550000000000001</v>
      </c>
      <c r="D894">
        <v>25.193619999999999</v>
      </c>
      <c r="E894">
        <v>19.821412124776799</v>
      </c>
      <c r="H894">
        <v>4.9550000000000001</v>
      </c>
      <c r="I894">
        <v>12.693028</v>
      </c>
      <c r="J894">
        <v>1.0903811549887299</v>
      </c>
    </row>
    <row r="895" spans="1:10">
      <c r="A895">
        <v>44.6</v>
      </c>
      <c r="B895">
        <v>3.8739865579237099E-4</v>
      </c>
      <c r="C895">
        <v>4.96</v>
      </c>
      <c r="D895">
        <v>26.372959999999999</v>
      </c>
      <c r="E895">
        <v>19.847072134650102</v>
      </c>
      <c r="H895">
        <v>4.96</v>
      </c>
      <c r="I895">
        <v>8.7015799999999999</v>
      </c>
      <c r="J895">
        <v>1.12440818443331</v>
      </c>
    </row>
    <row r="896" spans="1:10">
      <c r="A896">
        <v>44.65</v>
      </c>
      <c r="B896">
        <v>4.03574998404426E-4</v>
      </c>
      <c r="C896">
        <v>4.9649999999999999</v>
      </c>
      <c r="D896">
        <v>25.009060000000002</v>
      </c>
      <c r="E896">
        <v>19.888814142955599</v>
      </c>
      <c r="H896">
        <v>4.9649999999999999</v>
      </c>
      <c r="I896">
        <v>1.752653</v>
      </c>
      <c r="J896">
        <v>1.18138055746972</v>
      </c>
    </row>
    <row r="897" spans="1:10">
      <c r="A897">
        <v>44.7</v>
      </c>
      <c r="B897">
        <v>3.7509802768767901E-4</v>
      </c>
      <c r="C897">
        <v>4.97</v>
      </c>
      <c r="D897">
        <v>22.330200000000001</v>
      </c>
      <c r="E897">
        <v>19.935447567961699</v>
      </c>
      <c r="H897">
        <v>4.97</v>
      </c>
      <c r="I897">
        <v>-5.6372939999999998</v>
      </c>
      <c r="J897">
        <v>1.2352509797206399</v>
      </c>
    </row>
    <row r="898" spans="1:10">
      <c r="A898">
        <v>44.75</v>
      </c>
      <c r="B898">
        <v>3.4867493140906298E-4</v>
      </c>
      <c r="C898">
        <v>4.9749999999999996</v>
      </c>
      <c r="D898">
        <v>18.820452</v>
      </c>
      <c r="E898">
        <v>19.974067834969102</v>
      </c>
      <c r="H898">
        <v>4.9749999999999996</v>
      </c>
      <c r="I898">
        <v>-10.182157999999999</v>
      </c>
      <c r="J898">
        <v>1.26125909224085</v>
      </c>
    </row>
    <row r="899" spans="1:10">
      <c r="A899">
        <v>44.8</v>
      </c>
      <c r="B899">
        <v>1.56575169286456E-4</v>
      </c>
      <c r="C899">
        <v>4.9800000000000004</v>
      </c>
      <c r="D899">
        <v>15.48549</v>
      </c>
      <c r="E899">
        <v>19.9933800092101</v>
      </c>
      <c r="H899">
        <v>4.9800000000000004</v>
      </c>
      <c r="I899">
        <v>-10.625080000000001</v>
      </c>
      <c r="J899">
        <v>1.24568894668615</v>
      </c>
    </row>
    <row r="900" spans="1:10">
      <c r="A900">
        <v>44.85</v>
      </c>
      <c r="B900">
        <v>1.12762395035644E-4</v>
      </c>
      <c r="C900">
        <v>4.9850000000000003</v>
      </c>
      <c r="D900">
        <v>13.142232</v>
      </c>
      <c r="E900">
        <v>19.9883836690442</v>
      </c>
      <c r="H900">
        <v>4.9850000000000003</v>
      </c>
      <c r="I900">
        <v>-6.5606340000000003</v>
      </c>
      <c r="J900">
        <v>1.1908438391298599</v>
      </c>
    </row>
    <row r="901" spans="1:10">
      <c r="A901">
        <v>44.9</v>
      </c>
      <c r="B901">
        <v>1.18353058645849E-4</v>
      </c>
      <c r="C901">
        <v>4.99</v>
      </c>
      <c r="D901">
        <v>14.210013999999999</v>
      </c>
      <c r="E901">
        <v>19.964222102802498</v>
      </c>
      <c r="H901">
        <v>4.99</v>
      </c>
      <c r="I901">
        <v>0.55977199999999905</v>
      </c>
      <c r="J901">
        <v>1.11425779997654</v>
      </c>
    </row>
    <row r="902" spans="1:10">
      <c r="A902">
        <v>44.95</v>
      </c>
      <c r="B902">
        <v>3.2108982829433898E-4</v>
      </c>
      <c r="C902">
        <v>4.9950000000000001</v>
      </c>
      <c r="D902">
        <v>17.654316000000001</v>
      </c>
      <c r="E902">
        <v>19.933860604407599</v>
      </c>
      <c r="H902">
        <v>4.9950000000000001</v>
      </c>
      <c r="I902">
        <v>7.5970380000000004</v>
      </c>
      <c r="J902">
        <v>1.0420096103371499</v>
      </c>
    </row>
    <row r="903" spans="1:10">
      <c r="A903">
        <v>45</v>
      </c>
      <c r="B903">
        <v>4.5489408257673501E-4</v>
      </c>
      <c r="C903">
        <v>5</v>
      </c>
      <c r="D903">
        <v>21.600738</v>
      </c>
      <c r="E903">
        <v>19.912278831564599</v>
      </c>
      <c r="H903">
        <v>5</v>
      </c>
      <c r="I903">
        <v>11.95687</v>
      </c>
      <c r="J903">
        <v>0.99814484007015503</v>
      </c>
    </row>
    <row r="904" spans="1:10">
      <c r="A904">
        <v>45.05</v>
      </c>
      <c r="B904">
        <v>3.1230031969992799E-4</v>
      </c>
      <c r="C904">
        <v>5.0049999999999999</v>
      </c>
      <c r="D904">
        <v>25.440799999999999</v>
      </c>
      <c r="E904">
        <v>19.910709661669198</v>
      </c>
      <c r="H904">
        <v>5.0049999999999999</v>
      </c>
      <c r="I904">
        <v>12.69537</v>
      </c>
      <c r="J904">
        <v>0.99599906558238305</v>
      </c>
    </row>
    <row r="905" spans="1:10">
      <c r="A905">
        <v>45.1</v>
      </c>
      <c r="B905">
        <v>2.8673999701381699E-4</v>
      </c>
      <c r="C905">
        <v>5.01</v>
      </c>
      <c r="D905">
        <v>26.408639999999998</v>
      </c>
      <c r="E905">
        <v>19.931379982966099</v>
      </c>
      <c r="H905">
        <v>5.01</v>
      </c>
      <c r="I905">
        <v>8.7064779999999899</v>
      </c>
      <c r="J905">
        <v>1.0337790063133201</v>
      </c>
    </row>
    <row r="906" spans="1:10">
      <c r="A906">
        <v>45.15</v>
      </c>
      <c r="B906">
        <v>2.3702462835077301E-4</v>
      </c>
      <c r="C906">
        <v>5.0149999999999997</v>
      </c>
      <c r="D906">
        <v>24.785060000000001</v>
      </c>
      <c r="E906">
        <v>19.9680929001747</v>
      </c>
      <c r="H906">
        <v>5.0149999999999997</v>
      </c>
      <c r="I906">
        <v>1.5749876</v>
      </c>
      <c r="J906">
        <v>1.09437129668371</v>
      </c>
    </row>
    <row r="907" spans="1:10">
      <c r="A907">
        <v>45.2</v>
      </c>
      <c r="B907">
        <v>1.3288093663874799E-4</v>
      </c>
      <c r="C907">
        <v>5.0199999999999996</v>
      </c>
      <c r="D907">
        <v>22.58896</v>
      </c>
      <c r="E907">
        <v>20.010349189807801</v>
      </c>
      <c r="H907">
        <v>5.0199999999999996</v>
      </c>
      <c r="I907">
        <v>-5.8986099999999997</v>
      </c>
      <c r="J907">
        <v>1.15130472947338</v>
      </c>
    </row>
    <row r="908" spans="1:10">
      <c r="A908">
        <v>45.25</v>
      </c>
      <c r="B908">
        <v>1.5055403249066601E-4</v>
      </c>
      <c r="C908">
        <v>5.0250000000000004</v>
      </c>
      <c r="D908">
        <v>19.081544000000001</v>
      </c>
      <c r="E908">
        <v>20.045225443048199</v>
      </c>
      <c r="H908">
        <v>5.0250000000000004</v>
      </c>
      <c r="I908">
        <v>-10.380357999999999</v>
      </c>
      <c r="J908">
        <v>1.1795838328045201</v>
      </c>
    </row>
    <row r="909" spans="1:10">
      <c r="A909">
        <v>45.3</v>
      </c>
      <c r="B909">
        <v>1.78575824353751E-4</v>
      </c>
      <c r="C909">
        <v>5.03</v>
      </c>
      <c r="D909">
        <v>15.280390000000001</v>
      </c>
      <c r="E909">
        <v>20.0609015688898</v>
      </c>
      <c r="H909">
        <v>5.03</v>
      </c>
      <c r="I909">
        <v>-10.824774</v>
      </c>
      <c r="J909">
        <v>1.16559023253477</v>
      </c>
    </row>
    <row r="910" spans="1:10">
      <c r="A910">
        <v>45.35</v>
      </c>
      <c r="B910" s="1">
        <v>9.9064429850196994E-5</v>
      </c>
      <c r="C910">
        <v>5.0350000000000001</v>
      </c>
      <c r="D910">
        <v>13.353287999999999</v>
      </c>
      <c r="E910">
        <v>20.052758622738299</v>
      </c>
      <c r="H910">
        <v>5.0350000000000001</v>
      </c>
      <c r="I910">
        <v>-6.7293439999999896</v>
      </c>
      <c r="J910">
        <v>1.11176638475399</v>
      </c>
    </row>
    <row r="911" spans="1:10">
      <c r="A911">
        <v>45.4</v>
      </c>
      <c r="B911" s="1">
        <v>7.5423333922366903E-5</v>
      </c>
      <c r="C911">
        <v>5.04</v>
      </c>
      <c r="D911">
        <v>14.453934</v>
      </c>
      <c r="E911">
        <v>20.0265442667332</v>
      </c>
      <c r="H911">
        <v>5.04</v>
      </c>
      <c r="I911">
        <v>0.45922600000000002</v>
      </c>
      <c r="J911">
        <v>1.03581119671988</v>
      </c>
    </row>
    <row r="912" spans="1:10">
      <c r="A912">
        <v>45.45</v>
      </c>
      <c r="B912">
        <v>1.7081122688875899E-4</v>
      </c>
      <c r="C912">
        <v>5.0449999999999999</v>
      </c>
      <c r="D912">
        <v>18.087574</v>
      </c>
      <c r="E912">
        <v>19.995558659242398</v>
      </c>
      <c r="H912">
        <v>5.0449999999999999</v>
      </c>
      <c r="I912">
        <v>7.3466779999999998</v>
      </c>
      <c r="J912">
        <v>0.963850790091765</v>
      </c>
    </row>
    <row r="913" spans="1:10">
      <c r="A913">
        <v>45.5</v>
      </c>
      <c r="B913">
        <v>1.82765793489958E-4</v>
      </c>
      <c r="C913">
        <v>5.05</v>
      </c>
      <c r="D913">
        <v>22.067160000000001</v>
      </c>
      <c r="E913">
        <v>19.974649764436599</v>
      </c>
      <c r="H913">
        <v>5.05</v>
      </c>
      <c r="I913">
        <v>12.1007</v>
      </c>
      <c r="J913">
        <v>0.92011254226751105</v>
      </c>
    </row>
    <row r="914" spans="1:10">
      <c r="A914">
        <v>45.55</v>
      </c>
      <c r="B914" s="1">
        <v>8.5682356100315397E-5</v>
      </c>
      <c r="C914">
        <v>5.0549999999999997</v>
      </c>
      <c r="D914">
        <v>25.63824</v>
      </c>
      <c r="E914">
        <v>19.974594850931201</v>
      </c>
      <c r="H914">
        <v>5.0549999999999997</v>
      </c>
      <c r="I914">
        <v>12.572153999999999</v>
      </c>
      <c r="J914">
        <v>0.91829623451411502</v>
      </c>
    </row>
    <row r="915" spans="1:10">
      <c r="A915">
        <v>45.6</v>
      </c>
      <c r="B915">
        <v>1.1970355401423E-4</v>
      </c>
      <c r="C915">
        <v>5.0599999999999996</v>
      </c>
      <c r="D915">
        <v>26.74802</v>
      </c>
      <c r="E915">
        <v>19.997869464252901</v>
      </c>
      <c r="H915">
        <v>5.0599999999999996</v>
      </c>
      <c r="I915">
        <v>8.7169740000000004</v>
      </c>
      <c r="J915">
        <v>0.95658423848142304</v>
      </c>
    </row>
    <row r="916" spans="1:10">
      <c r="A916">
        <v>45.65</v>
      </c>
      <c r="B916">
        <v>3.4396105488820102E-4</v>
      </c>
      <c r="C916">
        <v>5.0650000000000004</v>
      </c>
      <c r="D916">
        <v>25.454540000000001</v>
      </c>
      <c r="E916">
        <v>20.0382530327187</v>
      </c>
      <c r="H916">
        <v>5.0650000000000004</v>
      </c>
      <c r="I916">
        <v>1.4884816000000001</v>
      </c>
      <c r="J916">
        <v>1.0177548038141899</v>
      </c>
    </row>
    <row r="917" spans="1:10">
      <c r="A917">
        <v>45.7</v>
      </c>
      <c r="B917">
        <v>3.58549382590031E-4</v>
      </c>
      <c r="C917">
        <v>5.07</v>
      </c>
      <c r="D917">
        <v>22.539760000000001</v>
      </c>
      <c r="E917">
        <v>20.084271228457599</v>
      </c>
      <c r="H917">
        <v>5.07</v>
      </c>
      <c r="I917">
        <v>-5.9326280000000002</v>
      </c>
      <c r="J917">
        <v>1.0753211960571301</v>
      </c>
    </row>
    <row r="918" spans="1:10">
      <c r="A918">
        <v>45.75</v>
      </c>
      <c r="B918">
        <v>2.9375611576151002E-4</v>
      </c>
      <c r="C918">
        <v>5.0750000000000002</v>
      </c>
      <c r="D918">
        <v>19.218067999999999</v>
      </c>
      <c r="E918">
        <v>20.1227614932093</v>
      </c>
      <c r="H918">
        <v>5.0750000000000002</v>
      </c>
      <c r="I918">
        <v>-10.338416</v>
      </c>
      <c r="J918">
        <v>1.1043601937879499</v>
      </c>
    </row>
    <row r="919" spans="1:10">
      <c r="A919">
        <v>45.8</v>
      </c>
      <c r="B919">
        <v>3.4894385242076602E-4</v>
      </c>
      <c r="C919">
        <v>5.08</v>
      </c>
      <c r="D919">
        <v>15.534255999999999</v>
      </c>
      <c r="E919">
        <v>20.141985858751902</v>
      </c>
      <c r="H919">
        <v>5.08</v>
      </c>
      <c r="I919">
        <v>-10.614072</v>
      </c>
      <c r="J919">
        <v>1.09159228762825</v>
      </c>
    </row>
    <row r="920" spans="1:10">
      <c r="A920">
        <v>45.85</v>
      </c>
      <c r="B920">
        <v>1.5136462613358901E-4</v>
      </c>
      <c r="C920">
        <v>5.085</v>
      </c>
      <c r="D920">
        <v>13.274822</v>
      </c>
      <c r="E920">
        <v>20.1371641278627</v>
      </c>
      <c r="H920">
        <v>5.085</v>
      </c>
      <c r="I920">
        <v>-6.5182479999999998</v>
      </c>
      <c r="J920">
        <v>1.0398066812156099</v>
      </c>
    </row>
    <row r="921" spans="1:10">
      <c r="A921">
        <v>45.9</v>
      </c>
      <c r="B921" s="1">
        <v>1.11898373740991E-5</v>
      </c>
      <c r="C921">
        <v>5.09</v>
      </c>
      <c r="D921">
        <v>14.76037</v>
      </c>
      <c r="E921">
        <v>20.114178975956399</v>
      </c>
      <c r="H921">
        <v>5.09</v>
      </c>
      <c r="I921">
        <v>0.39845000000000003</v>
      </c>
      <c r="J921">
        <v>0.96652882896724202</v>
      </c>
    </row>
    <row r="922" spans="1:10">
      <c r="A922">
        <v>45.95</v>
      </c>
      <c r="B922">
        <v>2.3447296815199599E-4</v>
      </c>
      <c r="C922">
        <v>5.0949999999999998</v>
      </c>
      <c r="D922">
        <v>18.092307999999999</v>
      </c>
      <c r="E922">
        <v>20.0861268370682</v>
      </c>
      <c r="H922">
        <v>5.0949999999999998</v>
      </c>
      <c r="I922">
        <v>7.6033580000000001</v>
      </c>
      <c r="J922">
        <v>0.89760699682461198</v>
      </c>
    </row>
    <row r="923" spans="1:10">
      <c r="A923">
        <v>46</v>
      </c>
      <c r="B923">
        <v>1.4646093670702499E-4</v>
      </c>
      <c r="C923">
        <v>5.0999999999999996</v>
      </c>
      <c r="D923">
        <v>22.07938</v>
      </c>
      <c r="E923">
        <v>20.067635649944801</v>
      </c>
      <c r="H923">
        <v>5.0999999999999996</v>
      </c>
      <c r="I923">
        <v>12.277696000000001</v>
      </c>
      <c r="J923">
        <v>0.85749405020268799</v>
      </c>
    </row>
    <row r="924" spans="1:10">
      <c r="A924">
        <v>46.05</v>
      </c>
      <c r="B924">
        <v>3.0375611217246801E-4</v>
      </c>
      <c r="C924">
        <v>5.1050000000000004</v>
      </c>
      <c r="D924">
        <v>25.689399999999999</v>
      </c>
      <c r="E924">
        <v>20.069389323736399</v>
      </c>
      <c r="H924">
        <v>5.1050000000000004</v>
      </c>
      <c r="I924">
        <v>12.866108000000001</v>
      </c>
      <c r="J924">
        <v>0.86008601896213499</v>
      </c>
    </row>
    <row r="925" spans="1:10">
      <c r="A925">
        <v>46.1</v>
      </c>
      <c r="B925">
        <v>4.84424198657964E-4</v>
      </c>
      <c r="C925">
        <v>5.1100000000000003</v>
      </c>
      <c r="D925">
        <v>26.578240000000001</v>
      </c>
      <c r="E925">
        <v>20.093582951138799</v>
      </c>
      <c r="H925">
        <v>5.1100000000000003</v>
      </c>
      <c r="I925">
        <v>8.8828739999999993</v>
      </c>
      <c r="J925">
        <v>0.90350677522227096</v>
      </c>
    </row>
    <row r="926" spans="1:10">
      <c r="A926">
        <v>46.15</v>
      </c>
      <c r="B926">
        <v>3.6178153211304301E-4</v>
      </c>
      <c r="C926">
        <v>5.1150000000000002</v>
      </c>
      <c r="D926">
        <v>25.343240000000002</v>
      </c>
      <c r="E926">
        <v>20.134063191657301</v>
      </c>
      <c r="H926">
        <v>5.1150000000000002</v>
      </c>
      <c r="I926">
        <v>1.6904922</v>
      </c>
      <c r="J926">
        <v>0.97035623472177202</v>
      </c>
    </row>
    <row r="927" spans="1:10">
      <c r="A927">
        <v>46.2</v>
      </c>
      <c r="B927">
        <v>1.84758173636749E-4</v>
      </c>
      <c r="C927">
        <v>5.12</v>
      </c>
      <c r="D927">
        <v>22.52722</v>
      </c>
      <c r="E927">
        <v>20.179809460232502</v>
      </c>
      <c r="H927">
        <v>5.12</v>
      </c>
      <c r="I927">
        <v>-5.7017759999999997</v>
      </c>
      <c r="J927">
        <v>1.03405426997299</v>
      </c>
    </row>
    <row r="928" spans="1:10">
      <c r="A928">
        <v>46.25</v>
      </c>
      <c r="B928">
        <v>1.6166437564099899E-4</v>
      </c>
      <c r="C928">
        <v>5.125</v>
      </c>
      <c r="D928">
        <v>19.356210000000001</v>
      </c>
      <c r="E928">
        <v>20.217663833620399</v>
      </c>
      <c r="H928">
        <v>5.125</v>
      </c>
      <c r="I928">
        <v>-10.368258000000001</v>
      </c>
      <c r="J928">
        <v>1.0694583252732399</v>
      </c>
    </row>
    <row r="929" spans="1:10">
      <c r="A929">
        <v>46.3</v>
      </c>
      <c r="B929">
        <v>1.7711512815670301E-4</v>
      </c>
      <c r="C929">
        <v>5.13</v>
      </c>
      <c r="D929">
        <v>15.242918</v>
      </c>
      <c r="E929">
        <v>20.235675790839601</v>
      </c>
      <c r="H929">
        <v>5.13</v>
      </c>
      <c r="I929">
        <v>-10.719861999999999</v>
      </c>
      <c r="J929">
        <v>1.0627079410821401</v>
      </c>
    </row>
    <row r="930" spans="1:10">
      <c r="A930">
        <v>46.35</v>
      </c>
      <c r="B930">
        <v>1.6226827511837101E-4</v>
      </c>
      <c r="C930">
        <v>5.1349999999999998</v>
      </c>
      <c r="D930">
        <v>13.431464</v>
      </c>
      <c r="E930">
        <v>20.229301913476899</v>
      </c>
      <c r="H930">
        <v>5.1349999999999998</v>
      </c>
      <c r="I930">
        <v>-6.3314199999999996</v>
      </c>
      <c r="J930">
        <v>1.01648579457602</v>
      </c>
    </row>
    <row r="931" spans="1:10">
      <c r="A931">
        <v>46.4</v>
      </c>
      <c r="B931">
        <v>1.89399881673611E-4</v>
      </c>
      <c r="C931">
        <v>5.14</v>
      </c>
      <c r="D931">
        <v>14.644436000000001</v>
      </c>
      <c r="E931">
        <v>20.204428765017202</v>
      </c>
      <c r="H931">
        <v>5.14</v>
      </c>
      <c r="I931">
        <v>0.54145799999999999</v>
      </c>
      <c r="J931">
        <v>0.94877464722224802</v>
      </c>
    </row>
    <row r="932" spans="1:10">
      <c r="A932">
        <v>46.45</v>
      </c>
      <c r="B932" s="1">
        <v>5.7575562612904002E-5</v>
      </c>
      <c r="C932">
        <v>5.1449999999999996</v>
      </c>
      <c r="D932">
        <v>18.040876000000001</v>
      </c>
      <c r="E932">
        <v>20.174199881045901</v>
      </c>
      <c r="H932">
        <v>5.1449999999999996</v>
      </c>
      <c r="I932">
        <v>7.5688119999999897</v>
      </c>
      <c r="J932">
        <v>0.88542736100616803</v>
      </c>
    </row>
    <row r="933" spans="1:10">
      <c r="A933">
        <v>46.5</v>
      </c>
      <c r="B933" s="1">
        <v>9.7012455775590106E-5</v>
      </c>
      <c r="C933">
        <v>5.15</v>
      </c>
      <c r="D933">
        <v>22.183599999999998</v>
      </c>
      <c r="E933">
        <v>20.153569611112601</v>
      </c>
      <c r="H933">
        <v>5.15</v>
      </c>
      <c r="I933">
        <v>12.028090000000001</v>
      </c>
      <c r="J933">
        <v>0.85029504029745795</v>
      </c>
    </row>
    <row r="934" spans="1:10">
      <c r="A934">
        <v>46.55</v>
      </c>
      <c r="B934">
        <v>2.81791524387674E-4</v>
      </c>
      <c r="C934">
        <v>5.1550000000000002</v>
      </c>
      <c r="D934">
        <v>25.728639999999999</v>
      </c>
      <c r="E934">
        <v>20.153232651474099</v>
      </c>
      <c r="H934">
        <v>5.1550000000000002</v>
      </c>
      <c r="I934">
        <v>12.798757999999999</v>
      </c>
      <c r="J934">
        <v>0.85690350296857998</v>
      </c>
    </row>
    <row r="935" spans="1:10">
      <c r="A935">
        <v>46.6</v>
      </c>
      <c r="B935">
        <v>3.1526045439995098E-4</v>
      </c>
      <c r="C935">
        <v>5.16</v>
      </c>
      <c r="D935">
        <v>26.598040000000001</v>
      </c>
      <c r="E935">
        <v>20.175152873932301</v>
      </c>
      <c r="H935">
        <v>5.16</v>
      </c>
      <c r="I935">
        <v>9.02994599999999</v>
      </c>
      <c r="J935">
        <v>0.90378716706125295</v>
      </c>
    </row>
    <row r="936" spans="1:10">
      <c r="A936">
        <v>46.65</v>
      </c>
      <c r="B936">
        <v>2.8930145039720499E-4</v>
      </c>
      <c r="C936">
        <v>5.165</v>
      </c>
      <c r="D936">
        <v>25.218139999999998</v>
      </c>
      <c r="E936">
        <v>20.2132910788952</v>
      </c>
      <c r="H936">
        <v>5.165</v>
      </c>
      <c r="I936">
        <v>2.0152589999999999</v>
      </c>
      <c r="J936">
        <v>0.974325098999277</v>
      </c>
    </row>
    <row r="937" spans="1:10">
      <c r="A937">
        <v>46.7</v>
      </c>
      <c r="B937" s="1">
        <v>4.2722521005686702E-5</v>
      </c>
      <c r="C937">
        <v>5.17</v>
      </c>
      <c r="D937">
        <v>22.806640000000002</v>
      </c>
      <c r="E937">
        <v>20.257182586197001</v>
      </c>
      <c r="H937">
        <v>5.17</v>
      </c>
      <c r="I937">
        <v>-5.364706</v>
      </c>
      <c r="J937">
        <v>1.0424539740771099</v>
      </c>
    </row>
    <row r="938" spans="1:10">
      <c r="A938">
        <v>46.75</v>
      </c>
      <c r="B938">
        <v>1.2421049325542699E-4</v>
      </c>
      <c r="C938">
        <v>5.1749999999999998</v>
      </c>
      <c r="D938">
        <v>19.544395999999999</v>
      </c>
      <c r="E938">
        <v>20.293895370500501</v>
      </c>
      <c r="H938">
        <v>5.1749999999999998</v>
      </c>
      <c r="I938">
        <v>-10.218871999999999</v>
      </c>
      <c r="J938">
        <v>1.0829651830612499</v>
      </c>
    </row>
    <row r="939" spans="1:10">
      <c r="A939">
        <v>46.8</v>
      </c>
      <c r="B939">
        <v>3.41418100902136E-4</v>
      </c>
      <c r="C939">
        <v>5.18</v>
      </c>
      <c r="D939">
        <v>15.484612</v>
      </c>
      <c r="E939">
        <v>20.311213312058999</v>
      </c>
      <c r="H939">
        <v>5.18</v>
      </c>
      <c r="I939">
        <v>-10.18557</v>
      </c>
      <c r="J939">
        <v>1.0819420978479799</v>
      </c>
    </row>
    <row r="940" spans="1:10">
      <c r="A940">
        <v>46.85</v>
      </c>
      <c r="B940">
        <v>4.9583722339725897E-4</v>
      </c>
      <c r="C940">
        <v>5.1849999999999996</v>
      </c>
      <c r="D940">
        <v>13.435848</v>
      </c>
      <c r="E940">
        <v>20.304190834831299</v>
      </c>
      <c r="H940">
        <v>5.1849999999999996</v>
      </c>
      <c r="I940">
        <v>-6.3968619999999996</v>
      </c>
      <c r="J940">
        <v>1.0419763939025699</v>
      </c>
    </row>
    <row r="941" spans="1:10">
      <c r="A941">
        <v>46.9</v>
      </c>
      <c r="B941">
        <v>2.9962847510188603E-4</v>
      </c>
      <c r="C941">
        <v>5.19</v>
      </c>
      <c r="D941">
        <v>14.681736000000001</v>
      </c>
      <c r="E941">
        <v>20.2783605573362</v>
      </c>
      <c r="H941">
        <v>5.19</v>
      </c>
      <c r="I941">
        <v>0.68606599999999995</v>
      </c>
      <c r="J941">
        <v>0.98041112350405502</v>
      </c>
    </row>
    <row r="942" spans="1:10">
      <c r="A942">
        <v>46.95</v>
      </c>
      <c r="B942">
        <v>1.15658531488566E-4</v>
      </c>
      <c r="C942">
        <v>5.1950000000000003</v>
      </c>
      <c r="D942">
        <v>17.876480000000001</v>
      </c>
      <c r="E942">
        <v>20.246615139733802</v>
      </c>
      <c r="H942">
        <v>5.1950000000000003</v>
      </c>
      <c r="I942">
        <v>7.4187619999999903</v>
      </c>
      <c r="J942">
        <v>0.92263726576274796</v>
      </c>
    </row>
    <row r="943" spans="1:10">
      <c r="A943">
        <v>47</v>
      </c>
      <c r="B943">
        <v>1.8615083622771801E-4</v>
      </c>
      <c r="C943">
        <v>5.2</v>
      </c>
      <c r="D943">
        <v>22.09252</v>
      </c>
      <c r="E943">
        <v>20.223695553717899</v>
      </c>
      <c r="H943">
        <v>5.2</v>
      </c>
      <c r="I943">
        <v>12.059146</v>
      </c>
      <c r="J943">
        <v>0.89234633617703396</v>
      </c>
    </row>
    <row r="944" spans="1:10">
      <c r="A944">
        <v>47.05</v>
      </c>
      <c r="B944">
        <v>1.1867049233013001E-4</v>
      </c>
      <c r="C944">
        <v>5.2050000000000001</v>
      </c>
      <c r="D944">
        <v>25.410340000000001</v>
      </c>
      <c r="E944">
        <v>20.2205527576035</v>
      </c>
      <c r="H944">
        <v>5.2050000000000001</v>
      </c>
      <c r="I944">
        <v>12.580120000000001</v>
      </c>
      <c r="J944">
        <v>0.90293603282084201</v>
      </c>
    </row>
    <row r="945" spans="1:10">
      <c r="A945">
        <v>47.1</v>
      </c>
      <c r="B945">
        <v>2.6213504855439801E-4</v>
      </c>
      <c r="C945">
        <v>5.21</v>
      </c>
      <c r="D945">
        <v>26.85342</v>
      </c>
      <c r="E945">
        <v>20.2400380017347</v>
      </c>
      <c r="H945">
        <v>5.21</v>
      </c>
      <c r="I945">
        <v>8.7135899999999999</v>
      </c>
      <c r="J945">
        <v>0.95260587191544599</v>
      </c>
    </row>
    <row r="946" spans="1:10">
      <c r="A946">
        <v>47.15</v>
      </c>
      <c r="B946">
        <v>1.91437807102503E-4</v>
      </c>
      <c r="C946">
        <v>5.2149999999999999</v>
      </c>
      <c r="D946">
        <v>25.434999999999999</v>
      </c>
      <c r="E946">
        <v>20.275977450865302</v>
      </c>
      <c r="H946">
        <v>5.2149999999999999</v>
      </c>
      <c r="I946">
        <v>1.8245156</v>
      </c>
      <c r="J946">
        <v>1.0245241549870501</v>
      </c>
    </row>
    <row r="947" spans="1:10">
      <c r="A947">
        <v>47.2</v>
      </c>
      <c r="B947">
        <v>1.11235388885982E-4</v>
      </c>
      <c r="C947">
        <v>5.22</v>
      </c>
      <c r="D947">
        <v>22.407979999999998</v>
      </c>
      <c r="E947">
        <v>20.3167701896514</v>
      </c>
      <c r="H947">
        <v>5.22</v>
      </c>
      <c r="I947">
        <v>-5.744758</v>
      </c>
      <c r="J947">
        <v>1.09270804901454</v>
      </c>
    </row>
    <row r="948" spans="1:10">
      <c r="A948">
        <v>47.25</v>
      </c>
      <c r="B948">
        <v>2.1181199300807001E-4</v>
      </c>
      <c r="C948">
        <v>5.2249999999999996</v>
      </c>
      <c r="D948">
        <v>19.225003999999998</v>
      </c>
      <c r="E948">
        <v>20.349534431492</v>
      </c>
      <c r="H948">
        <v>5.2249999999999996</v>
      </c>
      <c r="I948">
        <v>-10.435934</v>
      </c>
      <c r="J948">
        <v>1.1319763860647001</v>
      </c>
    </row>
    <row r="949" spans="1:10">
      <c r="A949">
        <v>47.3</v>
      </c>
      <c r="B949">
        <v>1.8313354692106999E-4</v>
      </c>
      <c r="C949">
        <v>5.23</v>
      </c>
      <c r="D949">
        <v>15.581986000000001</v>
      </c>
      <c r="E949">
        <v>20.362809462027901</v>
      </c>
      <c r="H949">
        <v>5.23</v>
      </c>
      <c r="I949">
        <v>-10.530996</v>
      </c>
      <c r="J949">
        <v>1.1285354345796399</v>
      </c>
    </row>
    <row r="950" spans="1:10">
      <c r="A950">
        <v>47.35</v>
      </c>
      <c r="B950">
        <v>1.26960377804096E-4</v>
      </c>
      <c r="C950">
        <v>5.2350000000000003</v>
      </c>
      <c r="D950">
        <v>13.327778</v>
      </c>
      <c r="E950">
        <v>20.351419603795499</v>
      </c>
      <c r="H950">
        <v>5.2350000000000003</v>
      </c>
      <c r="I950">
        <v>-6.4334300000000004</v>
      </c>
      <c r="J950">
        <v>1.0852891316009501</v>
      </c>
    </row>
    <row r="951" spans="1:10">
      <c r="A951">
        <v>47.4</v>
      </c>
      <c r="B951" s="1">
        <v>7.7936701566222997E-5</v>
      </c>
      <c r="C951">
        <v>5.24</v>
      </c>
      <c r="D951">
        <v>14.29955</v>
      </c>
      <c r="E951">
        <v>20.320448282348</v>
      </c>
      <c r="H951">
        <v>5.24</v>
      </c>
      <c r="I951">
        <v>0.26685399999999998</v>
      </c>
      <c r="J951">
        <v>1.01976708533838</v>
      </c>
    </row>
    <row r="952" spans="1:10">
      <c r="A952">
        <v>47.45</v>
      </c>
      <c r="B952" s="1">
        <v>3.2555005885227699E-5</v>
      </c>
      <c r="C952">
        <v>5.2450000000000001</v>
      </c>
      <c r="D952">
        <v>17.725805999999999</v>
      </c>
      <c r="E952">
        <v>20.282830375553701</v>
      </c>
      <c r="H952">
        <v>5.2450000000000001</v>
      </c>
      <c r="I952">
        <v>7.3732859999999896</v>
      </c>
      <c r="J952">
        <v>0.95735459766102804</v>
      </c>
    </row>
    <row r="953" spans="1:10">
      <c r="A953">
        <v>47.5</v>
      </c>
      <c r="B953" s="1">
        <v>9.9218482054866996E-5</v>
      </c>
      <c r="C953">
        <v>5.25</v>
      </c>
      <c r="D953">
        <v>21.707432000000001</v>
      </c>
      <c r="E953">
        <v>20.253527453404299</v>
      </c>
      <c r="H953">
        <v>5.25</v>
      </c>
      <c r="I953">
        <v>12.094336</v>
      </c>
      <c r="J953">
        <v>0.92223954099226602</v>
      </c>
    </row>
    <row r="954" spans="1:10">
      <c r="A954">
        <v>47.55</v>
      </c>
      <c r="B954" s="1">
        <v>8.3706594738415798E-5</v>
      </c>
      <c r="C954">
        <v>5.2549999999999999</v>
      </c>
      <c r="D954">
        <v>25.406759999999998</v>
      </c>
      <c r="E954">
        <v>20.244052275460099</v>
      </c>
      <c r="H954">
        <v>5.2549999999999999</v>
      </c>
      <c r="I954">
        <v>12.586548000000001</v>
      </c>
      <c r="J954">
        <v>0.92833191754882405</v>
      </c>
    </row>
    <row r="955" spans="1:10">
      <c r="A955">
        <v>47.6</v>
      </c>
      <c r="B955">
        <v>2.7047166128006201E-4</v>
      </c>
      <c r="C955">
        <v>5.26</v>
      </c>
      <c r="D955">
        <v>26.84442</v>
      </c>
      <c r="E955">
        <v>20.257133500857101</v>
      </c>
      <c r="H955">
        <v>5.26</v>
      </c>
      <c r="I955">
        <v>8.6487339999999904</v>
      </c>
      <c r="J955">
        <v>0.97377497203165397</v>
      </c>
    </row>
    <row r="956" spans="1:10">
      <c r="A956">
        <v>47.65</v>
      </c>
      <c r="B956">
        <v>2.9580898729238202E-4</v>
      </c>
      <c r="C956">
        <v>5.2649999999999997</v>
      </c>
      <c r="D956">
        <v>24.904820000000001</v>
      </c>
      <c r="E956">
        <v>20.286262593373401</v>
      </c>
      <c r="H956">
        <v>5.2649999999999997</v>
      </c>
      <c r="I956">
        <v>1.6996701999999999</v>
      </c>
      <c r="J956">
        <v>1.0415114503992899</v>
      </c>
    </row>
    <row r="957" spans="1:10">
      <c r="A957">
        <v>47.7</v>
      </c>
      <c r="B957">
        <v>2.7279503145461001E-4</v>
      </c>
      <c r="C957">
        <v>5.27</v>
      </c>
      <c r="D957">
        <v>22.53922</v>
      </c>
      <c r="E957">
        <v>20.320454237274799</v>
      </c>
      <c r="H957">
        <v>5.27</v>
      </c>
      <c r="I957">
        <v>-5.5772500000000003</v>
      </c>
      <c r="J957">
        <v>1.1056659967840099</v>
      </c>
    </row>
    <row r="958" spans="1:10">
      <c r="A958">
        <v>47.75</v>
      </c>
      <c r="B958">
        <v>2.5219464853270401E-4</v>
      </c>
      <c r="C958">
        <v>5.2750000000000004</v>
      </c>
      <c r="D958">
        <v>19.142412</v>
      </c>
      <c r="E958">
        <v>20.347171993559499</v>
      </c>
      <c r="H958">
        <v>5.2750000000000004</v>
      </c>
      <c r="I958">
        <v>-10.132814</v>
      </c>
      <c r="J958">
        <v>1.14168351448407</v>
      </c>
    </row>
    <row r="959" spans="1:10">
      <c r="A959">
        <v>47.8</v>
      </c>
      <c r="B959">
        <v>5.0214078142935795E-4</v>
      </c>
      <c r="C959">
        <v>5.28</v>
      </c>
      <c r="D959">
        <v>15.623633999999999</v>
      </c>
      <c r="E959">
        <v>20.354922206452301</v>
      </c>
      <c r="H959">
        <v>5.28</v>
      </c>
      <c r="I959">
        <v>-10.444794</v>
      </c>
      <c r="J959">
        <v>1.13604384862129</v>
      </c>
    </row>
    <row r="960" spans="1:10">
      <c r="A960">
        <v>47.85</v>
      </c>
      <c r="B960">
        <v>4.7747599218347399E-4</v>
      </c>
      <c r="C960">
        <v>5.2850000000000001</v>
      </c>
      <c r="D960">
        <v>13.325638</v>
      </c>
      <c r="E960">
        <v>20.3390196882665</v>
      </c>
      <c r="H960">
        <v>5.2850000000000001</v>
      </c>
      <c r="I960">
        <v>-6.1997339999999896</v>
      </c>
      <c r="J960">
        <v>1.0914273969188399</v>
      </c>
    </row>
    <row r="961" spans="1:10">
      <c r="A961">
        <v>47.9</v>
      </c>
      <c r="B961">
        <v>1.15744923104584E-4</v>
      </c>
      <c r="C961">
        <v>5.29</v>
      </c>
      <c r="D961">
        <v>14.804804000000001</v>
      </c>
      <c r="E961">
        <v>20.305538274206199</v>
      </c>
      <c r="H961">
        <v>5.29</v>
      </c>
      <c r="I961">
        <v>0.444936</v>
      </c>
      <c r="J961">
        <v>1.02531971095675</v>
      </c>
    </row>
    <row r="962" spans="1:10">
      <c r="A962">
        <v>47.95</v>
      </c>
      <c r="B962" s="1">
        <v>3.6815975368310599E-5</v>
      </c>
      <c r="C962">
        <v>5.2949999999999999</v>
      </c>
      <c r="D962">
        <v>18.381499999999999</v>
      </c>
      <c r="E962">
        <v>20.267794982539701</v>
      </c>
      <c r="H962">
        <v>5.2949999999999999</v>
      </c>
      <c r="I962">
        <v>7.5795219999999999</v>
      </c>
      <c r="J962">
        <v>0.96310246042400205</v>
      </c>
    </row>
    <row r="963" spans="1:10">
      <c r="A963">
        <v>48</v>
      </c>
      <c r="B963">
        <v>2.7204383142880799E-4</v>
      </c>
      <c r="C963">
        <v>5.3</v>
      </c>
      <c r="D963">
        <v>22.129560000000001</v>
      </c>
      <c r="E963">
        <v>20.240248196027899</v>
      </c>
      <c r="H963">
        <v>5.3</v>
      </c>
      <c r="I963">
        <v>12.051956000000001</v>
      </c>
      <c r="J963">
        <v>0.92866217669513695</v>
      </c>
    </row>
    <row r="964" spans="1:10">
      <c r="A964">
        <v>48.05</v>
      </c>
      <c r="B964">
        <v>2.7391677241473002E-4</v>
      </c>
      <c r="C964">
        <v>5.3049999999999997</v>
      </c>
      <c r="D964">
        <v>25.827059999999999</v>
      </c>
      <c r="E964">
        <v>20.233347662406299</v>
      </c>
      <c r="H964">
        <v>5.3049999999999997</v>
      </c>
      <c r="I964">
        <v>12.757274000000001</v>
      </c>
      <c r="J964">
        <v>0.93562372538557204</v>
      </c>
    </row>
    <row r="965" spans="1:10">
      <c r="A965">
        <v>48.1</v>
      </c>
      <c r="B965">
        <v>1.64662412802889E-4</v>
      </c>
      <c r="C965">
        <v>5.31</v>
      </c>
      <c r="D965">
        <v>26.553059999999999</v>
      </c>
      <c r="E965">
        <v>20.248616846408002</v>
      </c>
      <c r="H965">
        <v>5.31</v>
      </c>
      <c r="I965">
        <v>8.7295259999999999</v>
      </c>
      <c r="J965">
        <v>0.98219335174419098</v>
      </c>
    </row>
    <row r="966" spans="1:10">
      <c r="A966">
        <v>48.15</v>
      </c>
      <c r="B966">
        <v>2.3197942552558601E-4</v>
      </c>
      <c r="C966">
        <v>5.3150000000000004</v>
      </c>
      <c r="D966">
        <v>24.846820000000001</v>
      </c>
      <c r="E966">
        <v>20.279325521597301</v>
      </c>
      <c r="H966">
        <v>5.3150000000000004</v>
      </c>
      <c r="I966">
        <v>1.8311280000000001</v>
      </c>
      <c r="J966">
        <v>1.05136692271383</v>
      </c>
    </row>
    <row r="967" spans="1:10">
      <c r="A967">
        <v>48.2</v>
      </c>
      <c r="B967">
        <v>2.6212095539517499E-4</v>
      </c>
      <c r="C967">
        <v>5.32</v>
      </c>
      <c r="D967">
        <v>22.465440000000001</v>
      </c>
      <c r="E967">
        <v>20.3144663805001</v>
      </c>
      <c r="H967">
        <v>5.32</v>
      </c>
      <c r="I967">
        <v>-5.6243460000000001</v>
      </c>
      <c r="J967">
        <v>1.1170793391238001</v>
      </c>
    </row>
    <row r="968" spans="1:10">
      <c r="A968">
        <v>48.25</v>
      </c>
      <c r="B968">
        <v>2.7706116722367701E-4</v>
      </c>
      <c r="C968">
        <v>5.3250000000000002</v>
      </c>
      <c r="D968">
        <v>18.795116</v>
      </c>
      <c r="E968">
        <v>20.3408964366843</v>
      </c>
      <c r="H968">
        <v>5.3250000000000002</v>
      </c>
      <c r="I968">
        <v>-10.319559999999999</v>
      </c>
      <c r="J968">
        <v>1.1543379291592999</v>
      </c>
    </row>
    <row r="969" spans="1:10">
      <c r="A969">
        <v>48.3</v>
      </c>
      <c r="B969">
        <v>1.25296231750612E-4</v>
      </c>
      <c r="C969">
        <v>5.33</v>
      </c>
      <c r="D969">
        <v>15.144154</v>
      </c>
      <c r="E969">
        <v>20.347437247478599</v>
      </c>
      <c r="H969">
        <v>5.33</v>
      </c>
      <c r="I969">
        <v>-10.496956000000001</v>
      </c>
      <c r="J969">
        <v>1.14933939333419</v>
      </c>
    </row>
    <row r="970" spans="1:10">
      <c r="A970">
        <v>48.35</v>
      </c>
      <c r="B970">
        <v>1.50815905031532E-4</v>
      </c>
      <c r="C970">
        <v>5.335</v>
      </c>
      <c r="D970">
        <v>13.605233999999999</v>
      </c>
      <c r="E970">
        <v>20.3303690120655</v>
      </c>
      <c r="H970">
        <v>5.335</v>
      </c>
      <c r="I970">
        <v>-6.2220739999999903</v>
      </c>
      <c r="J970">
        <v>1.10496324348179</v>
      </c>
    </row>
    <row r="971" spans="1:10">
      <c r="A971">
        <v>48.4</v>
      </c>
      <c r="B971">
        <v>2.1389210178749001E-4</v>
      </c>
      <c r="C971">
        <v>5.34</v>
      </c>
      <c r="D971">
        <v>14.632546</v>
      </c>
      <c r="E971">
        <v>20.295308230070699</v>
      </c>
      <c r="H971">
        <v>5.34</v>
      </c>
      <c r="I971">
        <v>0.50671600000000006</v>
      </c>
      <c r="J971">
        <v>1.03899115630473</v>
      </c>
    </row>
    <row r="972" spans="1:10">
      <c r="A972">
        <v>48.45</v>
      </c>
      <c r="B972" s="1">
        <v>7.2601920449698806E-5</v>
      </c>
      <c r="C972">
        <v>5.3449999999999998</v>
      </c>
      <c r="D972">
        <v>17.869032000000001</v>
      </c>
      <c r="E972">
        <v>20.255038925443198</v>
      </c>
      <c r="H972">
        <v>5.3449999999999998</v>
      </c>
      <c r="I972">
        <v>7.52834</v>
      </c>
      <c r="J972">
        <v>0.97689358466234999</v>
      </c>
    </row>
    <row r="973" spans="1:10">
      <c r="A973">
        <v>48.5</v>
      </c>
      <c r="B973">
        <v>1.96505964951246E-4</v>
      </c>
      <c r="C973">
        <v>5.35</v>
      </c>
      <c r="D973">
        <v>22.14162</v>
      </c>
      <c r="E973">
        <v>20.224532590326</v>
      </c>
      <c r="H973">
        <v>5.35</v>
      </c>
      <c r="I973">
        <v>12.137342</v>
      </c>
      <c r="J973">
        <v>0.94255301485974996</v>
      </c>
    </row>
    <row r="974" spans="1:10">
      <c r="A974">
        <v>48.55</v>
      </c>
      <c r="B974" s="1">
        <v>2.2324281969437801E-5</v>
      </c>
      <c r="C974">
        <v>5.3550000000000004</v>
      </c>
      <c r="D974">
        <v>25.578119999999998</v>
      </c>
      <c r="E974">
        <v>20.214728308918101</v>
      </c>
      <c r="H974">
        <v>5.3550000000000004</v>
      </c>
      <c r="I974">
        <v>12.5794</v>
      </c>
      <c r="J974">
        <v>0.94949824871761201</v>
      </c>
    </row>
    <row r="975" spans="1:10">
      <c r="A975">
        <v>48.6</v>
      </c>
      <c r="B975">
        <v>1.4123175685219999E-4</v>
      </c>
      <c r="C975">
        <v>5.36</v>
      </c>
      <c r="D975">
        <v>26.768719999999998</v>
      </c>
      <c r="E975">
        <v>20.2282302477313</v>
      </c>
      <c r="H975">
        <v>5.36</v>
      </c>
      <c r="I975">
        <v>8.7975059999999896</v>
      </c>
      <c r="J975">
        <v>0.99580933017782103</v>
      </c>
    </row>
    <row r="976" spans="1:10">
      <c r="A976">
        <v>48.65</v>
      </c>
      <c r="B976">
        <v>2.07741231193479E-4</v>
      </c>
      <c r="C976">
        <v>5.3650000000000002</v>
      </c>
      <c r="D976">
        <v>25.531659999999999</v>
      </c>
      <c r="E976">
        <v>20.2591881999513</v>
      </c>
      <c r="H976">
        <v>5.3650000000000002</v>
      </c>
      <c r="I976">
        <v>1.6724232000000001</v>
      </c>
      <c r="J976">
        <v>1.0645053642540301</v>
      </c>
    </row>
    <row r="977" spans="1:10">
      <c r="A977">
        <v>48.7</v>
      </c>
      <c r="B977">
        <v>2.0359776411559599E-4</v>
      </c>
      <c r="C977">
        <v>5.37</v>
      </c>
      <c r="D977">
        <v>22.774080000000001</v>
      </c>
      <c r="E977">
        <v>20.296093185015501</v>
      </c>
      <c r="H977">
        <v>5.37</v>
      </c>
      <c r="I977">
        <v>-5.7227839999999999</v>
      </c>
      <c r="J977">
        <v>1.1294025711475799</v>
      </c>
    </row>
    <row r="978" spans="1:10">
      <c r="A978">
        <v>48.75</v>
      </c>
      <c r="B978">
        <v>1.1363004938978499E-4</v>
      </c>
      <c r="C978">
        <v>5.375</v>
      </c>
      <c r="D978">
        <v>19.038419999999999</v>
      </c>
      <c r="E978">
        <v>20.3249868869968</v>
      </c>
      <c r="H978">
        <v>5.375</v>
      </c>
      <c r="I978">
        <v>-10.315621999999999</v>
      </c>
      <c r="J978">
        <v>1.1655365034630201</v>
      </c>
    </row>
    <row r="979" spans="1:10">
      <c r="A979">
        <v>48.8</v>
      </c>
      <c r="B979">
        <v>1.60688709358932E-4</v>
      </c>
      <c r="C979">
        <v>5.38</v>
      </c>
      <c r="D979">
        <v>15.174662</v>
      </c>
      <c r="E979">
        <v>20.3339706275579</v>
      </c>
      <c r="H979">
        <v>5.38</v>
      </c>
      <c r="I979">
        <v>-10.719749999999999</v>
      </c>
      <c r="J979">
        <v>1.1591705913369801</v>
      </c>
    </row>
    <row r="980" spans="1:10">
      <c r="A980">
        <v>48.85</v>
      </c>
      <c r="B980">
        <v>1.60701871099104E-4</v>
      </c>
      <c r="C980">
        <v>5.3849999999999998</v>
      </c>
      <c r="D980">
        <v>13.43708</v>
      </c>
      <c r="E980">
        <v>20.3189741712754</v>
      </c>
      <c r="H980">
        <v>5.3849999999999998</v>
      </c>
      <c r="I980">
        <v>-6.5097319999999996</v>
      </c>
      <c r="J980">
        <v>1.1128172040826301</v>
      </c>
    </row>
    <row r="981" spans="1:10">
      <c r="A981">
        <v>48.9</v>
      </c>
      <c r="B981" s="1">
        <v>7.6751233144108197E-5</v>
      </c>
      <c r="C981">
        <v>5.39</v>
      </c>
      <c r="D981">
        <v>14.711468</v>
      </c>
      <c r="E981">
        <v>20.285635085524401</v>
      </c>
      <c r="H981">
        <v>5.39</v>
      </c>
      <c r="I981">
        <v>0.64017400000000002</v>
      </c>
      <c r="J981">
        <v>1.04437842284965</v>
      </c>
    </row>
    <row r="982" spans="1:10">
      <c r="A982">
        <v>48.95</v>
      </c>
      <c r="B982">
        <v>3.5555881495619499E-4</v>
      </c>
      <c r="C982">
        <v>5.3949999999999996</v>
      </c>
      <c r="D982">
        <v>17.649647999999999</v>
      </c>
      <c r="E982">
        <v>20.246412381885001</v>
      </c>
      <c r="H982">
        <v>5.3949999999999996</v>
      </c>
      <c r="I982">
        <v>7.4923439999999903</v>
      </c>
      <c r="J982">
        <v>0.979949928601346</v>
      </c>
    </row>
    <row r="983" spans="1:10">
      <c r="A983">
        <v>49</v>
      </c>
      <c r="B983">
        <v>4.0093210642284E-4</v>
      </c>
      <c r="C983">
        <v>5.4</v>
      </c>
      <c r="D983">
        <v>21.903110000000002</v>
      </c>
      <c r="E983">
        <v>20.2163273051932</v>
      </c>
      <c r="H983">
        <v>5.4</v>
      </c>
      <c r="I983">
        <v>12.037652</v>
      </c>
      <c r="J983">
        <v>0.94342896182773295</v>
      </c>
    </row>
    <row r="984" spans="1:10">
      <c r="A984">
        <v>49.05</v>
      </c>
      <c r="B984">
        <v>1.64991424293619E-4</v>
      </c>
      <c r="C984">
        <v>5.4050000000000002</v>
      </c>
      <c r="D984">
        <v>25.672260000000001</v>
      </c>
      <c r="E984">
        <v>20.2066415623556</v>
      </c>
      <c r="H984">
        <v>5.4050000000000002</v>
      </c>
      <c r="I984">
        <v>12.904491999999999</v>
      </c>
      <c r="J984">
        <v>0.94846062912048101</v>
      </c>
    </row>
    <row r="985" spans="1:10">
      <c r="A985">
        <v>49.1</v>
      </c>
      <c r="B985" s="1">
        <v>6.4341962332848404E-5</v>
      </c>
      <c r="C985">
        <v>5.41</v>
      </c>
      <c r="D985">
        <v>26.503599999999999</v>
      </c>
      <c r="E985">
        <v>20.2196658619822</v>
      </c>
      <c r="H985">
        <v>5.41</v>
      </c>
      <c r="I985">
        <v>8.970758</v>
      </c>
      <c r="J985">
        <v>0.99370848128162004</v>
      </c>
    </row>
    <row r="986" spans="1:10">
      <c r="A986">
        <v>49.15</v>
      </c>
      <c r="B986" s="1">
        <v>7.7359352827190806E-5</v>
      </c>
      <c r="C986">
        <v>5.415</v>
      </c>
      <c r="D986">
        <v>25.315000000000001</v>
      </c>
      <c r="E986">
        <v>20.249445238257898</v>
      </c>
      <c r="H986">
        <v>5.415</v>
      </c>
      <c r="I986">
        <v>2.0098246</v>
      </c>
      <c r="J986">
        <v>1.0623928164758401</v>
      </c>
    </row>
    <row r="987" spans="1:10">
      <c r="A987">
        <v>49.2</v>
      </c>
      <c r="B987">
        <v>2.37355360740877E-4</v>
      </c>
      <c r="C987">
        <v>5.42</v>
      </c>
      <c r="D987">
        <v>22.653300000000002</v>
      </c>
      <c r="E987">
        <v>20.284899425024498</v>
      </c>
      <c r="H987">
        <v>5.42</v>
      </c>
      <c r="I987">
        <v>-5.5441279999999997</v>
      </c>
      <c r="J987">
        <v>1.1282572273204301</v>
      </c>
    </row>
    <row r="988" spans="1:10">
      <c r="A988">
        <v>49.25</v>
      </c>
      <c r="B988">
        <v>1.4115758027329899E-4</v>
      </c>
      <c r="C988">
        <v>5.4249999999999998</v>
      </c>
      <c r="D988">
        <v>19.063434000000001</v>
      </c>
      <c r="E988">
        <v>20.312232861410401</v>
      </c>
      <c r="H988">
        <v>5.4249999999999998</v>
      </c>
      <c r="I988">
        <v>-10.133998</v>
      </c>
      <c r="J988">
        <v>1.1661083246605199</v>
      </c>
    </row>
    <row r="989" spans="1:10">
      <c r="A989">
        <v>49.3</v>
      </c>
      <c r="B989" s="1">
        <v>9.1793805150551001E-5</v>
      </c>
      <c r="C989">
        <v>5.43</v>
      </c>
      <c r="D989">
        <v>14.954188</v>
      </c>
      <c r="E989">
        <v>20.3193051029175</v>
      </c>
      <c r="H989">
        <v>5.43</v>
      </c>
      <c r="I989">
        <v>-10.479518000000001</v>
      </c>
      <c r="J989">
        <v>1.16205029375709</v>
      </c>
    </row>
    <row r="990" spans="1:10">
      <c r="A990">
        <v>49.35</v>
      </c>
      <c r="B990">
        <v>2.3865208033722901E-4</v>
      </c>
      <c r="C990">
        <v>5.4349999999999996</v>
      </c>
      <c r="D990">
        <v>13.289774</v>
      </c>
      <c r="E990">
        <v>20.302329759742101</v>
      </c>
      <c r="H990">
        <v>5.4349999999999996</v>
      </c>
      <c r="I990">
        <v>-6.4759960000000003</v>
      </c>
      <c r="J990">
        <v>1.1184550195830101</v>
      </c>
    </row>
    <row r="991" spans="1:10">
      <c r="A991">
        <v>49.4</v>
      </c>
      <c r="B991">
        <v>1.28273486998586E-4</v>
      </c>
      <c r="C991">
        <v>5.44</v>
      </c>
      <c r="D991">
        <v>14.924519999999999</v>
      </c>
      <c r="E991">
        <v>20.267755857989499</v>
      </c>
      <c r="H991">
        <v>5.44</v>
      </c>
      <c r="I991">
        <v>0.49312600000000001</v>
      </c>
      <c r="J991">
        <v>1.0526703115877001</v>
      </c>
    </row>
    <row r="992" spans="1:10">
      <c r="A992">
        <v>49.45</v>
      </c>
      <c r="B992">
        <v>3.69646637341527E-4</v>
      </c>
      <c r="C992">
        <v>5.4450000000000003</v>
      </c>
      <c r="D992">
        <v>17.913802</v>
      </c>
      <c r="E992">
        <v>20.228069644127501</v>
      </c>
      <c r="H992">
        <v>5.4450000000000003</v>
      </c>
      <c r="I992">
        <v>7.4748239999999901</v>
      </c>
      <c r="J992">
        <v>0.99037638612746404</v>
      </c>
    </row>
    <row r="993" spans="1:10">
      <c r="A993">
        <v>49.5</v>
      </c>
      <c r="B993">
        <v>5.2802351451322496E-4</v>
      </c>
      <c r="C993">
        <v>5.45</v>
      </c>
      <c r="D993">
        <v>21.795559999999998</v>
      </c>
      <c r="E993">
        <v>20.1974308030576</v>
      </c>
      <c r="H993">
        <v>5.45</v>
      </c>
      <c r="I993">
        <v>12.001884</v>
      </c>
      <c r="J993">
        <v>0.95556329226877601</v>
      </c>
    </row>
    <row r="994" spans="1:10">
      <c r="A994">
        <v>49.55</v>
      </c>
      <c r="B994">
        <v>2.9428458093889499E-4</v>
      </c>
      <c r="C994">
        <v>5.4550000000000001</v>
      </c>
      <c r="D994">
        <v>25.412579999999998</v>
      </c>
      <c r="E994">
        <v>20.186689207162399</v>
      </c>
      <c r="H994">
        <v>5.4550000000000001</v>
      </c>
      <c r="I994">
        <v>12.464426</v>
      </c>
      <c r="J994">
        <v>0.96161191195780504</v>
      </c>
    </row>
    <row r="995" spans="1:10">
      <c r="A995">
        <v>49.6</v>
      </c>
      <c r="B995">
        <v>1.67658501570696E-4</v>
      </c>
      <c r="C995">
        <v>5.46</v>
      </c>
      <c r="D995">
        <v>26.473600000000001</v>
      </c>
      <c r="E995">
        <v>20.1982269860254</v>
      </c>
      <c r="H995">
        <v>5.46</v>
      </c>
      <c r="I995">
        <v>8.5930839999999904</v>
      </c>
      <c r="J995">
        <v>1.00651852654095</v>
      </c>
    </row>
    <row r="996" spans="1:10">
      <c r="A996">
        <v>49.65</v>
      </c>
      <c r="B996">
        <v>1.9247592410631399E-4</v>
      </c>
      <c r="C996">
        <v>5.4649999999999999</v>
      </c>
      <c r="D996">
        <v>25.003959999999999</v>
      </c>
      <c r="E996">
        <v>20.2255408303248</v>
      </c>
      <c r="H996">
        <v>5.4649999999999999</v>
      </c>
      <c r="I996">
        <v>1.6794562</v>
      </c>
      <c r="J996">
        <v>1.0734008372275201</v>
      </c>
    </row>
    <row r="997" spans="1:10">
      <c r="A997">
        <v>49.7</v>
      </c>
      <c r="B997" s="1">
        <v>8.3266911587535599E-5</v>
      </c>
      <c r="C997">
        <v>5.47</v>
      </c>
      <c r="D997">
        <v>22.049506000000001</v>
      </c>
      <c r="E997">
        <v>20.2570400503858</v>
      </c>
      <c r="H997">
        <v>5.47</v>
      </c>
      <c r="I997">
        <v>-5.8933140000000002</v>
      </c>
      <c r="J997">
        <v>1.1362639910647101</v>
      </c>
    </row>
    <row r="998" spans="1:10">
      <c r="A998">
        <v>49.75</v>
      </c>
      <c r="B998" s="1">
        <v>6.9854771671221794E-5</v>
      </c>
      <c r="C998">
        <v>5.4749999999999996</v>
      </c>
      <c r="D998">
        <v>18.687906000000002</v>
      </c>
      <c r="E998">
        <v>20.279858201089102</v>
      </c>
      <c r="H998">
        <v>5.4749999999999996</v>
      </c>
      <c r="I998">
        <v>-10.54945</v>
      </c>
      <c r="J998">
        <v>1.16997443829017</v>
      </c>
    </row>
    <row r="999" spans="1:10">
      <c r="A999">
        <v>49.8</v>
      </c>
      <c r="B999" s="1">
        <v>5.9643944632057903E-5</v>
      </c>
      <c r="C999">
        <v>5.48</v>
      </c>
      <c r="D999">
        <v>15.248521999999999</v>
      </c>
      <c r="E999">
        <v>20.282635874178101</v>
      </c>
      <c r="H999">
        <v>5.48</v>
      </c>
      <c r="I999">
        <v>-10.691229999999999</v>
      </c>
      <c r="J999">
        <v>1.16079837944978</v>
      </c>
    </row>
    <row r="1000" spans="1:10">
      <c r="A1000">
        <v>49.85</v>
      </c>
      <c r="B1000">
        <v>1.6491227622906799E-4</v>
      </c>
      <c r="C1000">
        <v>5.4850000000000003</v>
      </c>
      <c r="D1000">
        <v>12.77439</v>
      </c>
      <c r="E1000">
        <v>20.2606617861728</v>
      </c>
      <c r="H1000">
        <v>5.4850000000000003</v>
      </c>
      <c r="I1000">
        <v>-6.5293459999999897</v>
      </c>
      <c r="J1000">
        <v>1.11168208545944</v>
      </c>
    </row>
    <row r="1001" spans="1:10">
      <c r="A1001">
        <v>49.9</v>
      </c>
      <c r="B1001">
        <v>3.3671712949593898E-4</v>
      </c>
      <c r="C1001">
        <v>5.49</v>
      </c>
      <c r="D1001">
        <v>14.382353999999999</v>
      </c>
      <c r="E1001">
        <v>20.219855469325498</v>
      </c>
      <c r="H1001">
        <v>5.49</v>
      </c>
      <c r="I1001">
        <v>0.375332</v>
      </c>
      <c r="J1001">
        <v>1.0404592908408501</v>
      </c>
    </row>
    <row r="1002" spans="1:10">
      <c r="A1002">
        <v>49.95</v>
      </c>
      <c r="B1002">
        <v>2.82486995684258E-4</v>
      </c>
      <c r="C1002">
        <v>5.4950000000000001</v>
      </c>
      <c r="D1002">
        <v>17.591052000000001</v>
      </c>
      <c r="E1002">
        <v>20.173194782509899</v>
      </c>
      <c r="H1002">
        <v>5.4950000000000001</v>
      </c>
      <c r="I1002">
        <v>7.4096279999999997</v>
      </c>
      <c r="J1002">
        <v>0.97290124263814504</v>
      </c>
    </row>
    <row r="1003" spans="1:10">
      <c r="A1003">
        <v>50</v>
      </c>
      <c r="B1003">
        <v>1.3306113663890499E-4</v>
      </c>
      <c r="C1003">
        <v>5.5</v>
      </c>
      <c r="D1003">
        <v>21.445191999999999</v>
      </c>
      <c r="E1003">
        <v>20.135026377038098</v>
      </c>
      <c r="H1003">
        <v>5.5</v>
      </c>
      <c r="I1003">
        <v>11.972248</v>
      </c>
      <c r="J1003">
        <v>0.93307518200332895</v>
      </c>
    </row>
    <row r="1004" spans="1:10">
      <c r="A1004">
        <v>50.05</v>
      </c>
      <c r="B1004">
        <v>1.5395993491333499E-4</v>
      </c>
      <c r="C1004">
        <v>5.5049999999999999</v>
      </c>
      <c r="D1004">
        <v>25.001259999999998</v>
      </c>
      <c r="E1004">
        <v>20.116367237127001</v>
      </c>
      <c r="H1004">
        <v>5.5049999999999999</v>
      </c>
      <c r="I1004">
        <v>12.604538</v>
      </c>
      <c r="J1004">
        <v>0.93463681432814705</v>
      </c>
    </row>
    <row r="1005" spans="1:10">
      <c r="A1005">
        <v>50.1</v>
      </c>
      <c r="B1005" s="1">
        <v>6.4417359801968997E-5</v>
      </c>
      <c r="C1005">
        <v>5.51</v>
      </c>
      <c r="D1005">
        <v>26.308620000000001</v>
      </c>
      <c r="E1005">
        <v>20.120186880135201</v>
      </c>
      <c r="H1005">
        <v>5.51</v>
      </c>
      <c r="I1005">
        <v>8.6582500000000007</v>
      </c>
      <c r="J1005">
        <v>0.97583816674931101</v>
      </c>
    </row>
    <row r="1006" spans="1:10">
      <c r="A1006">
        <v>50.15</v>
      </c>
      <c r="B1006">
        <v>1.40463838272065E-4</v>
      </c>
      <c r="C1006">
        <v>5.5149999999999997</v>
      </c>
      <c r="D1006">
        <v>24.962440000000001</v>
      </c>
      <c r="E1006">
        <v>20.140722048878398</v>
      </c>
      <c r="H1006">
        <v>5.5149999999999997</v>
      </c>
      <c r="I1006">
        <v>1.5367421999999999</v>
      </c>
      <c r="J1006">
        <v>1.0395668515279199</v>
      </c>
    </row>
    <row r="1007" spans="1:10">
      <c r="A1007">
        <v>50.2</v>
      </c>
      <c r="B1007">
        <v>2.6447540102771198E-4</v>
      </c>
      <c r="C1007">
        <v>5.52</v>
      </c>
      <c r="D1007">
        <v>22.28518</v>
      </c>
      <c r="E1007">
        <v>20.166974321985599</v>
      </c>
      <c r="H1007">
        <v>5.52</v>
      </c>
      <c r="I1007">
        <v>-5.6606399999999999</v>
      </c>
      <c r="J1007">
        <v>1.0996840901438401</v>
      </c>
    </row>
    <row r="1008" spans="1:10">
      <c r="A1008">
        <v>50.25</v>
      </c>
      <c r="B1008">
        <v>3.3997235764562797E-4</v>
      </c>
      <c r="C1008">
        <v>5.5250000000000004</v>
      </c>
      <c r="D1008">
        <v>18.930114</v>
      </c>
      <c r="E1008">
        <v>20.186055181739299</v>
      </c>
      <c r="H1008">
        <v>5.5250000000000004</v>
      </c>
      <c r="I1008">
        <v>-10.35896</v>
      </c>
      <c r="J1008">
        <v>1.1315050622912799</v>
      </c>
    </row>
    <row r="1009" spans="1:10">
      <c r="A1009">
        <v>50.3</v>
      </c>
      <c r="B1009">
        <v>3.51305668699062E-4</v>
      </c>
      <c r="C1009">
        <v>5.53</v>
      </c>
      <c r="D1009">
        <v>15.293974</v>
      </c>
      <c r="E1009">
        <v>20.186442741471399</v>
      </c>
      <c r="H1009">
        <v>5.53</v>
      </c>
      <c r="I1009">
        <v>-10.554262</v>
      </c>
      <c r="J1009">
        <v>1.1214546527182401</v>
      </c>
    </row>
    <row r="1010" spans="1:10">
      <c r="A1010">
        <v>50.35</v>
      </c>
      <c r="B1010">
        <v>5.2653988783168504E-4</v>
      </c>
      <c r="C1010">
        <v>5.5350000000000001</v>
      </c>
      <c r="D1010">
        <v>13.155752</v>
      </c>
      <c r="E1010">
        <v>20.163639100691899</v>
      </c>
      <c r="H1010">
        <v>5.5350000000000001</v>
      </c>
      <c r="I1010">
        <v>-6.4711099999999897</v>
      </c>
      <c r="J1010">
        <v>1.07218077425585</v>
      </c>
    </row>
    <row r="1011" spans="1:10">
      <c r="A1011">
        <v>50.4</v>
      </c>
      <c r="B1011">
        <v>6.5820602459270097E-4</v>
      </c>
      <c r="C1011">
        <v>5.54</v>
      </c>
      <c r="D1011">
        <v>14.626215999999999</v>
      </c>
      <c r="E1011">
        <v>20.123096339821501</v>
      </c>
      <c r="H1011">
        <v>5.54</v>
      </c>
      <c r="I1011">
        <v>0.33646599999999999</v>
      </c>
      <c r="J1011">
        <v>1.00116576622716</v>
      </c>
    </row>
    <row r="1012" spans="1:10">
      <c r="A1012">
        <v>50.45</v>
      </c>
      <c r="B1012">
        <v>5.1417714070578903E-4</v>
      </c>
      <c r="C1012">
        <v>5.5449999999999999</v>
      </c>
      <c r="D1012">
        <v>17.416319999999999</v>
      </c>
      <c r="E1012">
        <v>20.0769499622706</v>
      </c>
      <c r="H1012">
        <v>5.5449999999999999</v>
      </c>
      <c r="I1012">
        <v>7.4320559999999896</v>
      </c>
      <c r="J1012">
        <v>0.933949088658377</v>
      </c>
    </row>
    <row r="1013" spans="1:10">
      <c r="A1013">
        <v>50.5</v>
      </c>
      <c r="B1013">
        <v>3.9774531849402599E-4</v>
      </c>
      <c r="C1013">
        <v>5.55</v>
      </c>
      <c r="D1013">
        <v>21.452912000000001</v>
      </c>
      <c r="E1013">
        <v>20.039621008603302</v>
      </c>
      <c r="H1013">
        <v>5.55</v>
      </c>
      <c r="I1013">
        <v>11.829468</v>
      </c>
      <c r="J1013">
        <v>0.89445334063564697</v>
      </c>
    </row>
    <row r="1014" spans="1:10">
      <c r="A1014">
        <v>50.55</v>
      </c>
      <c r="B1014">
        <v>3.7299061112179999E-4</v>
      </c>
      <c r="C1014">
        <v>5.5549999999999997</v>
      </c>
      <c r="D1014">
        <v>25.166039999999999</v>
      </c>
      <c r="E1014">
        <v>20.022290055994301</v>
      </c>
      <c r="H1014">
        <v>5.5549999999999997</v>
      </c>
      <c r="I1014">
        <v>12.532730000000001</v>
      </c>
      <c r="J1014">
        <v>0.896146728886414</v>
      </c>
    </row>
    <row r="1015" spans="1:10">
      <c r="A1015">
        <v>50.6</v>
      </c>
      <c r="B1015">
        <v>3.1037187795405498E-4</v>
      </c>
      <c r="C1015">
        <v>5.56</v>
      </c>
      <c r="D1015">
        <v>26.18262</v>
      </c>
      <c r="E1015">
        <v>20.027716182316301</v>
      </c>
      <c r="H1015">
        <v>5.56</v>
      </c>
      <c r="I1015">
        <v>8.5660039999999995</v>
      </c>
      <c r="J1015">
        <v>0.93725637986592003</v>
      </c>
    </row>
    <row r="1016" spans="1:10">
      <c r="A1016">
        <v>50.65</v>
      </c>
      <c r="B1016">
        <v>1.5718412426279801E-4</v>
      </c>
      <c r="C1016">
        <v>5.5650000000000004</v>
      </c>
      <c r="D1016">
        <v>25.087479999999999</v>
      </c>
      <c r="E1016">
        <v>20.050164534308301</v>
      </c>
      <c r="H1016">
        <v>5.5650000000000004</v>
      </c>
      <c r="I1016">
        <v>1.6311528</v>
      </c>
      <c r="J1016">
        <v>1.0008940160431701</v>
      </c>
    </row>
    <row r="1017" spans="1:10">
      <c r="A1017">
        <v>50.7</v>
      </c>
      <c r="B1017">
        <v>1.7616414903635799E-4</v>
      </c>
      <c r="C1017">
        <v>5.57</v>
      </c>
      <c r="D1017">
        <v>22.260459999999998</v>
      </c>
      <c r="E1017">
        <v>20.0783973280341</v>
      </c>
      <c r="H1017">
        <v>5.57</v>
      </c>
      <c r="I1017">
        <v>-5.8768440000000002</v>
      </c>
      <c r="J1017">
        <v>1.0609610706864401</v>
      </c>
    </row>
    <row r="1018" spans="1:10">
      <c r="A1018">
        <v>50.75</v>
      </c>
      <c r="B1018">
        <v>2.6985620483792398E-4</v>
      </c>
      <c r="C1018">
        <v>5.5750000000000002</v>
      </c>
      <c r="D1018">
        <v>18.735754</v>
      </c>
      <c r="E1018">
        <v>20.098708144254299</v>
      </c>
      <c r="H1018">
        <v>5.5750000000000002</v>
      </c>
      <c r="I1018">
        <v>-10.542730000000001</v>
      </c>
      <c r="J1018">
        <v>1.0923895415870599</v>
      </c>
    </row>
    <row r="1019" spans="1:10">
      <c r="A1019">
        <v>50.8</v>
      </c>
      <c r="B1019">
        <v>1.3476087807037199E-4</v>
      </c>
      <c r="C1019">
        <v>5.58</v>
      </c>
      <c r="D1019">
        <v>14.73685</v>
      </c>
      <c r="E1019">
        <v>20.099221462677001</v>
      </c>
      <c r="H1019">
        <v>5.58</v>
      </c>
      <c r="I1019">
        <v>-10.92347</v>
      </c>
      <c r="J1019">
        <v>1.08122756532958</v>
      </c>
    </row>
    <row r="1020" spans="1:10">
      <c r="A1020">
        <v>50.85</v>
      </c>
      <c r="B1020">
        <v>2.9154141346201401E-4</v>
      </c>
      <c r="C1020">
        <v>5.585</v>
      </c>
      <c r="D1020">
        <v>13.056825999999999</v>
      </c>
      <c r="E1020">
        <v>20.075685766932999</v>
      </c>
      <c r="H1020">
        <v>5.585</v>
      </c>
      <c r="I1020">
        <v>-6.9203739999999998</v>
      </c>
      <c r="J1020">
        <v>1.02979304138836</v>
      </c>
    </row>
    <row r="1021" spans="1:10">
      <c r="A1021">
        <v>50.9</v>
      </c>
      <c r="B1021">
        <v>4.04726138293277E-4</v>
      </c>
      <c r="C1021">
        <v>5.59</v>
      </c>
      <c r="D1021">
        <v>14.135590000000001</v>
      </c>
      <c r="E1021">
        <v>20.0340970278763</v>
      </c>
      <c r="H1021">
        <v>5.59</v>
      </c>
      <c r="I1021">
        <v>8.9361999999999997E-2</v>
      </c>
      <c r="J1021">
        <v>0.95553021134832805</v>
      </c>
    </row>
    <row r="1022" spans="1:10">
      <c r="A1022">
        <v>50.95</v>
      </c>
      <c r="B1022">
        <v>2.9296128457038202E-4</v>
      </c>
      <c r="C1022">
        <v>5.5949999999999998</v>
      </c>
      <c r="D1022">
        <v>17.746496</v>
      </c>
      <c r="E1022">
        <v>19.9876829502678</v>
      </c>
      <c r="H1022">
        <v>5.5949999999999998</v>
      </c>
      <c r="I1022">
        <v>7.1192399999999996</v>
      </c>
      <c r="J1022">
        <v>0.88432749624222995</v>
      </c>
    </row>
    <row r="1023" spans="1:10">
      <c r="A1023">
        <v>51</v>
      </c>
      <c r="B1023">
        <v>1.85172398443237E-4</v>
      </c>
      <c r="C1023">
        <v>5.6</v>
      </c>
      <c r="D1023">
        <v>21.656891999999999</v>
      </c>
      <c r="E1023">
        <v>19.9513976021221</v>
      </c>
      <c r="H1023">
        <v>5.6</v>
      </c>
      <c r="I1023">
        <v>11.823138</v>
      </c>
      <c r="J1023">
        <v>0.84054168217039105</v>
      </c>
    </row>
    <row r="1024" spans="1:10">
      <c r="A1024">
        <v>51.05</v>
      </c>
      <c r="B1024">
        <v>1.6642123360366499E-4</v>
      </c>
      <c r="C1024">
        <v>5.6050000000000004</v>
      </c>
      <c r="D1024">
        <v>25.434819999999998</v>
      </c>
      <c r="E1024">
        <v>19.936405056317799</v>
      </c>
      <c r="H1024">
        <v>5.6050000000000004</v>
      </c>
      <c r="I1024">
        <v>12.406744</v>
      </c>
      <c r="J1024">
        <v>0.83808699080347804</v>
      </c>
    </row>
    <row r="1025" spans="1:10">
      <c r="A1025">
        <v>51.1</v>
      </c>
      <c r="B1025">
        <v>1.34708845574774E-4</v>
      </c>
      <c r="C1025">
        <v>5.61</v>
      </c>
      <c r="D1025">
        <v>26.552720000000001</v>
      </c>
      <c r="E1025">
        <v>19.9450153141287</v>
      </c>
      <c r="H1025">
        <v>5.61</v>
      </c>
      <c r="I1025">
        <v>8.4480079999999997</v>
      </c>
      <c r="J1025">
        <v>0.875265157764611</v>
      </c>
    </row>
    <row r="1026" spans="1:10">
      <c r="A1026">
        <v>51.15</v>
      </c>
      <c r="B1026">
        <v>2.7616797523983199E-4</v>
      </c>
      <c r="C1026">
        <v>5.6150000000000002</v>
      </c>
      <c r="D1026">
        <v>24.84066</v>
      </c>
      <c r="E1026">
        <v>19.970501299745901</v>
      </c>
      <c r="H1026">
        <v>5.6150000000000002</v>
      </c>
      <c r="I1026">
        <v>1.515989</v>
      </c>
      <c r="J1026">
        <v>0.93508907951096598</v>
      </c>
    </row>
    <row r="1027" spans="1:10">
      <c r="A1027">
        <v>51.2</v>
      </c>
      <c r="B1027">
        <v>1.9957710677406099E-4</v>
      </c>
      <c r="C1027">
        <v>5.62</v>
      </c>
      <c r="D1027">
        <v>22.184699999999999</v>
      </c>
      <c r="E1027">
        <v>20.001459266306501</v>
      </c>
      <c r="H1027">
        <v>5.62</v>
      </c>
      <c r="I1027">
        <v>-6.2214539999999996</v>
      </c>
      <c r="J1027">
        <v>0.991260730436193</v>
      </c>
    </row>
    <row r="1028" spans="1:10">
      <c r="A1028">
        <v>51.25</v>
      </c>
      <c r="B1028">
        <v>2.61456863603231E-4</v>
      </c>
      <c r="C1028">
        <v>5.625</v>
      </c>
      <c r="D1028">
        <v>18.75808</v>
      </c>
      <c r="E1028">
        <v>20.024847360162202</v>
      </c>
      <c r="H1028">
        <v>5.625</v>
      </c>
      <c r="I1028">
        <v>-10.797917999999999</v>
      </c>
      <c r="J1028">
        <v>1.0183874136023701</v>
      </c>
    </row>
    <row r="1029" spans="1:10">
      <c r="A1029">
        <v>51.3</v>
      </c>
      <c r="B1029">
        <v>2.8407741567703699E-4</v>
      </c>
      <c r="C1029">
        <v>5.63</v>
      </c>
      <c r="D1029">
        <v>15.078196</v>
      </c>
      <c r="E1029">
        <v>20.0289844623059</v>
      </c>
      <c r="H1029">
        <v>5.63</v>
      </c>
      <c r="I1029">
        <v>-11.032142</v>
      </c>
      <c r="J1029">
        <v>1.0026586824955199</v>
      </c>
    </row>
    <row r="1030" spans="1:10">
      <c r="A1030">
        <v>51.35</v>
      </c>
      <c r="B1030">
        <v>2.1124603040596101E-4</v>
      </c>
      <c r="C1030">
        <v>5.6349999999999998</v>
      </c>
      <c r="D1030">
        <v>12.911828</v>
      </c>
      <c r="E1030">
        <v>20.0088638226805</v>
      </c>
      <c r="H1030">
        <v>5.6349999999999998</v>
      </c>
      <c r="I1030">
        <v>-6.9120139999999903</v>
      </c>
      <c r="J1030">
        <v>0.94690408225229294</v>
      </c>
    </row>
    <row r="1031" spans="1:10">
      <c r="A1031">
        <v>51.4</v>
      </c>
      <c r="B1031">
        <v>1.8697656746452201E-4</v>
      </c>
      <c r="C1031">
        <v>5.64</v>
      </c>
      <c r="D1031">
        <v>13.908492000000001</v>
      </c>
      <c r="E1031">
        <v>19.969549257943498</v>
      </c>
      <c r="H1031">
        <v>5.64</v>
      </c>
      <c r="I1031">
        <v>-0.140546</v>
      </c>
      <c r="J1031">
        <v>0.86869764636912605</v>
      </c>
    </row>
    <row r="1032" spans="1:10">
      <c r="A1032">
        <v>51.45</v>
      </c>
      <c r="B1032">
        <v>3.2160147752394701E-4</v>
      </c>
      <c r="C1032">
        <v>5.6449999999999996</v>
      </c>
      <c r="D1032">
        <v>17.178087999999999</v>
      </c>
      <c r="E1032">
        <v>19.9238742009519</v>
      </c>
      <c r="H1032">
        <v>5.6449999999999996</v>
      </c>
      <c r="I1032">
        <v>6.9683200000000003</v>
      </c>
      <c r="J1032">
        <v>0.79364568758411902</v>
      </c>
    </row>
    <row r="1033" spans="1:10">
      <c r="A1033">
        <v>51.5</v>
      </c>
      <c r="B1033">
        <v>3.3099627278671998E-4</v>
      </c>
      <c r="C1033">
        <v>5.65</v>
      </c>
      <c r="D1033">
        <v>21.342264</v>
      </c>
      <c r="E1033">
        <v>19.8868478413908</v>
      </c>
      <c r="H1033">
        <v>5.65</v>
      </c>
      <c r="I1033">
        <v>11.586612000000001</v>
      </c>
      <c r="J1033">
        <v>0.74595479184227798</v>
      </c>
    </row>
    <row r="1034" spans="1:10">
      <c r="A1034">
        <v>51.55</v>
      </c>
      <c r="B1034">
        <v>1.8008585526901701E-4</v>
      </c>
      <c r="C1034">
        <v>5.6550000000000002</v>
      </c>
      <c r="D1034">
        <v>24.877079999999999</v>
      </c>
      <c r="E1034">
        <v>19.8698903825691</v>
      </c>
      <c r="H1034">
        <v>5.6550000000000002</v>
      </c>
      <c r="I1034">
        <v>12.226381999999999</v>
      </c>
      <c r="J1034">
        <v>0.73952461920017198</v>
      </c>
    </row>
    <row r="1035" spans="1:10">
      <c r="A1035">
        <v>51.6</v>
      </c>
      <c r="B1035">
        <v>1.32834528876918E-4</v>
      </c>
      <c r="C1035">
        <v>5.66</v>
      </c>
      <c r="D1035">
        <v>26.362380000000002</v>
      </c>
      <c r="E1035">
        <v>19.8760641417446</v>
      </c>
      <c r="H1035">
        <v>5.66</v>
      </c>
      <c r="I1035">
        <v>8.3537359999999996</v>
      </c>
      <c r="J1035">
        <v>0.77278448594381499</v>
      </c>
    </row>
    <row r="1036" spans="1:10">
      <c r="A1036">
        <v>51.65</v>
      </c>
      <c r="B1036">
        <v>3.5220520922344003E-4</v>
      </c>
      <c r="C1036">
        <v>5.665</v>
      </c>
      <c r="D1036">
        <v>24.836980000000001</v>
      </c>
      <c r="E1036">
        <v>19.899364065084299</v>
      </c>
      <c r="H1036">
        <v>5.665</v>
      </c>
      <c r="I1036">
        <v>1.4303634000000001</v>
      </c>
      <c r="J1036">
        <v>0.82898111600166302</v>
      </c>
    </row>
    <row r="1037" spans="1:10">
      <c r="A1037">
        <v>51.7</v>
      </c>
      <c r="B1037">
        <v>4.2428187141414103E-4</v>
      </c>
      <c r="C1037">
        <v>5.67</v>
      </c>
      <c r="D1037">
        <v>22.152404000000001</v>
      </c>
      <c r="E1037">
        <v>19.9286141789336</v>
      </c>
      <c r="H1037">
        <v>5.67</v>
      </c>
      <c r="I1037">
        <v>-6.2185100000000002</v>
      </c>
      <c r="J1037">
        <v>0.88198678356830296</v>
      </c>
    </row>
    <row r="1038" spans="1:10">
      <c r="A1038">
        <v>51.75</v>
      </c>
      <c r="B1038">
        <v>2.9811710160597199E-4</v>
      </c>
      <c r="C1038">
        <v>5.6749999999999998</v>
      </c>
      <c r="D1038">
        <v>18.85126</v>
      </c>
      <c r="E1038">
        <v>19.950705754519699</v>
      </c>
      <c r="H1038">
        <v>5.6749999999999998</v>
      </c>
      <c r="I1038">
        <v>-10.660332</v>
      </c>
      <c r="J1038">
        <v>0.90668423820505195</v>
      </c>
    </row>
    <row r="1039" spans="1:10">
      <c r="A1039">
        <v>51.8</v>
      </c>
      <c r="B1039">
        <v>1.9761418644550599E-4</v>
      </c>
      <c r="C1039">
        <v>5.6800000000000104</v>
      </c>
      <c r="D1039">
        <v>14.914458</v>
      </c>
      <c r="E1039">
        <v>19.953779155500801</v>
      </c>
      <c r="H1039">
        <v>5.6800000000000104</v>
      </c>
      <c r="I1039">
        <v>-10.698513999999999</v>
      </c>
      <c r="J1039">
        <v>0.88973283157879701</v>
      </c>
    </row>
    <row r="1040" spans="1:10">
      <c r="A1040">
        <v>51.85</v>
      </c>
      <c r="B1040">
        <v>3.1159801735113697E-4</v>
      </c>
      <c r="C1040">
        <v>5.6849999999999996</v>
      </c>
      <c r="D1040">
        <v>12.979316000000001</v>
      </c>
      <c r="E1040">
        <v>19.9333128508658</v>
      </c>
      <c r="H1040">
        <v>5.6849999999999996</v>
      </c>
      <c r="I1040">
        <v>-6.9262180000000004</v>
      </c>
      <c r="J1040">
        <v>0.83403314257281802</v>
      </c>
    </row>
    <row r="1041" spans="1:10">
      <c r="A1041">
        <v>51.9</v>
      </c>
      <c r="B1041">
        <v>1.65383983519852E-4</v>
      </c>
      <c r="C1041">
        <v>5.69</v>
      </c>
      <c r="D1041">
        <v>14.300772</v>
      </c>
      <c r="E1041">
        <v>19.8950417209773</v>
      </c>
      <c r="H1041">
        <v>5.69</v>
      </c>
      <c r="I1041">
        <v>0.13772999999999999</v>
      </c>
      <c r="J1041">
        <v>0.75685468608139395</v>
      </c>
    </row>
    <row r="1042" spans="1:10">
      <c r="A1042">
        <v>51.95</v>
      </c>
      <c r="B1042">
        <v>1.35247669004931E-4</v>
      </c>
      <c r="C1042">
        <v>5.6950000000000003</v>
      </c>
      <c r="D1042">
        <v>17.463152000000001</v>
      </c>
      <c r="E1042">
        <v>19.851760914565102</v>
      </c>
      <c r="H1042">
        <v>5.6950000000000003</v>
      </c>
      <c r="I1042">
        <v>7.1955400000000003</v>
      </c>
      <c r="J1042">
        <v>0.68389293674088503</v>
      </c>
    </row>
    <row r="1043" spans="1:10">
      <c r="A1043">
        <v>52</v>
      </c>
      <c r="B1043" s="1">
        <v>9.1637615059462905E-5</v>
      </c>
      <c r="C1043">
        <v>5.7</v>
      </c>
      <c r="D1043">
        <v>21.605637999999999</v>
      </c>
      <c r="E1043">
        <v>19.818319474192101</v>
      </c>
      <c r="H1043">
        <v>5.7</v>
      </c>
      <c r="I1043">
        <v>11.798564000000001</v>
      </c>
      <c r="J1043">
        <v>0.63942168239941199</v>
      </c>
    </row>
    <row r="1044" spans="1:10">
      <c r="A1044">
        <v>52.05</v>
      </c>
      <c r="B1044">
        <v>2.6197767655002801E-4</v>
      </c>
      <c r="C1044">
        <v>5.7050000000000001</v>
      </c>
      <c r="D1044">
        <v>25.252680000000002</v>
      </c>
      <c r="E1044">
        <v>19.805659305454999</v>
      </c>
      <c r="H1044">
        <v>5.7050000000000001</v>
      </c>
      <c r="I1044">
        <v>12.502742</v>
      </c>
      <c r="J1044">
        <v>0.63721615424382105</v>
      </c>
    </row>
    <row r="1045" spans="1:10">
      <c r="A1045">
        <v>52.1</v>
      </c>
      <c r="B1045">
        <v>2.6240798497561901E-4</v>
      </c>
      <c r="C1045">
        <v>5.71</v>
      </c>
      <c r="D1045">
        <v>26.15042</v>
      </c>
      <c r="E1045">
        <v>19.816244303030999</v>
      </c>
      <c r="H1045">
        <v>5.71</v>
      </c>
      <c r="I1045">
        <v>8.5472999999999999</v>
      </c>
      <c r="J1045">
        <v>0.67563330622652595</v>
      </c>
    </row>
    <row r="1046" spans="1:10">
      <c r="A1046">
        <v>52.15</v>
      </c>
      <c r="B1046">
        <v>3.1432149306388801E-4</v>
      </c>
      <c r="C1046">
        <v>5.7149999999999999</v>
      </c>
      <c r="D1046">
        <v>25.135760000000001</v>
      </c>
      <c r="E1046">
        <v>19.843863653033601</v>
      </c>
      <c r="H1046">
        <v>5.7149999999999999</v>
      </c>
      <c r="I1046">
        <v>1.5004014000000001</v>
      </c>
      <c r="J1046">
        <v>0.73760879538913204</v>
      </c>
    </row>
    <row r="1047" spans="1:10">
      <c r="A1047">
        <v>52.2</v>
      </c>
      <c r="B1047">
        <v>3.1813429556144497E-4</v>
      </c>
      <c r="C1047">
        <v>5.72</v>
      </c>
      <c r="D1047">
        <v>21.827358</v>
      </c>
      <c r="E1047">
        <v>19.876867966054999</v>
      </c>
      <c r="H1047">
        <v>5.72</v>
      </c>
      <c r="I1047">
        <v>-6.0199099999999897</v>
      </c>
      <c r="J1047">
        <v>0.79675005692045497</v>
      </c>
    </row>
    <row r="1048" spans="1:10">
      <c r="A1048">
        <v>52.25</v>
      </c>
      <c r="B1048">
        <v>4.5456487752424399E-4</v>
      </c>
      <c r="C1048">
        <v>5.7249999999999996</v>
      </c>
      <c r="D1048">
        <v>18.771007999999998</v>
      </c>
      <c r="E1048">
        <v>19.902139985413498</v>
      </c>
      <c r="H1048">
        <v>5.7249999999999996</v>
      </c>
      <c r="I1048">
        <v>-10.74086</v>
      </c>
      <c r="J1048">
        <v>0.82774884331181398</v>
      </c>
    </row>
    <row r="1049" spans="1:10">
      <c r="A1049">
        <v>52.3</v>
      </c>
      <c r="B1049">
        <v>5.4229195345915796E-4</v>
      </c>
      <c r="C1049">
        <v>5.73</v>
      </c>
      <c r="D1049">
        <v>14.923562</v>
      </c>
      <c r="E1049">
        <v>19.908281104569699</v>
      </c>
      <c r="H1049">
        <v>5.73</v>
      </c>
      <c r="I1049">
        <v>-10.892916</v>
      </c>
      <c r="J1049">
        <v>0.81671309898983502</v>
      </c>
    </row>
    <row r="1050" spans="1:10">
      <c r="A1050">
        <v>52.35</v>
      </c>
      <c r="B1050">
        <v>3.7991176915513599E-4</v>
      </c>
      <c r="C1050">
        <v>5.7350000000000003</v>
      </c>
      <c r="D1050">
        <v>13.014018</v>
      </c>
      <c r="E1050">
        <v>19.890586392548698</v>
      </c>
      <c r="H1050">
        <v>5.7350000000000003</v>
      </c>
      <c r="I1050">
        <v>-6.888998</v>
      </c>
      <c r="J1050">
        <v>0.76629380994035501</v>
      </c>
    </row>
    <row r="1051" spans="1:10">
      <c r="A1051">
        <v>52.4</v>
      </c>
      <c r="B1051">
        <v>3.27073408660935E-4</v>
      </c>
      <c r="C1051">
        <v>5.74</v>
      </c>
      <c r="D1051">
        <v>14.00291</v>
      </c>
      <c r="E1051">
        <v>19.854477904007599</v>
      </c>
      <c r="H1051">
        <v>5.74</v>
      </c>
      <c r="I1051">
        <v>7.0419999999999996E-2</v>
      </c>
      <c r="J1051">
        <v>0.69402584865641503</v>
      </c>
    </row>
    <row r="1052" spans="1:10">
      <c r="A1052">
        <v>52.45</v>
      </c>
      <c r="B1052">
        <v>1.93646625696175E-4</v>
      </c>
      <c r="C1052">
        <v>5.7450000000000001</v>
      </c>
      <c r="D1052">
        <v>17.458113999999998</v>
      </c>
      <c r="E1052">
        <v>19.813102264313098</v>
      </c>
      <c r="H1052">
        <v>5.7450000000000001</v>
      </c>
      <c r="I1052">
        <v>7.0640359999999998</v>
      </c>
      <c r="J1052">
        <v>0.62557825558693203</v>
      </c>
    </row>
    <row r="1053" spans="1:10">
      <c r="A1053">
        <v>52.5</v>
      </c>
      <c r="B1053">
        <v>2.1786198575132499E-4</v>
      </c>
      <c r="C1053">
        <v>5.75</v>
      </c>
      <c r="D1053">
        <v>21.673414000000001</v>
      </c>
      <c r="E1053">
        <v>19.781418864129201</v>
      </c>
      <c r="H1053">
        <v>5.75</v>
      </c>
      <c r="I1053">
        <v>11.584491999999999</v>
      </c>
      <c r="J1053">
        <v>0.58494342196974702</v>
      </c>
    </row>
    <row r="1054" spans="1:10">
      <c r="A1054">
        <v>52.55</v>
      </c>
      <c r="B1054">
        <v>3.0265521290878601E-4</v>
      </c>
      <c r="C1054">
        <v>5.7549999999999999</v>
      </c>
      <c r="D1054">
        <v>24.983260000000001</v>
      </c>
      <c r="E1054">
        <v>19.7701471827963</v>
      </c>
      <c r="H1054">
        <v>5.7549999999999999</v>
      </c>
      <c r="I1054">
        <v>12.326796</v>
      </c>
      <c r="J1054">
        <v>0.58575907709001096</v>
      </c>
    </row>
    <row r="1055" spans="1:10">
      <c r="A1055">
        <v>52.6</v>
      </c>
      <c r="B1055" s="1">
        <v>3.9733411380007798E-5</v>
      </c>
      <c r="C1055">
        <v>5.7600000000000096</v>
      </c>
      <c r="D1055">
        <v>26.240919999999999</v>
      </c>
      <c r="E1055">
        <v>19.781688529670902</v>
      </c>
      <c r="H1055">
        <v>5.7600000000000096</v>
      </c>
      <c r="I1055">
        <v>8.4808339999999998</v>
      </c>
      <c r="J1055">
        <v>0.62653753162421</v>
      </c>
    </row>
    <row r="1056" spans="1:10">
      <c r="A1056">
        <v>52.65</v>
      </c>
      <c r="B1056">
        <v>2.0887234022102299E-4</v>
      </c>
      <c r="C1056">
        <v>5.7650000000000103</v>
      </c>
      <c r="D1056">
        <v>24.749659999999999</v>
      </c>
      <c r="E1056">
        <v>19.809921107196001</v>
      </c>
      <c r="H1056">
        <v>5.7650000000000103</v>
      </c>
      <c r="I1056">
        <v>1.435721</v>
      </c>
      <c r="J1056">
        <v>0.69050617949774495</v>
      </c>
    </row>
    <row r="1057" spans="1:10">
      <c r="A1057">
        <v>52.7</v>
      </c>
      <c r="B1057">
        <v>3.0919619647243302E-4</v>
      </c>
      <c r="C1057">
        <v>5.77</v>
      </c>
      <c r="D1057">
        <v>22.093698</v>
      </c>
      <c r="E1057">
        <v>19.8439413552052</v>
      </c>
      <c r="H1057">
        <v>5.77</v>
      </c>
      <c r="I1057">
        <v>-6.1756599999999997</v>
      </c>
      <c r="J1057">
        <v>0.75131699117727302</v>
      </c>
    </row>
    <row r="1058" spans="1:10">
      <c r="A1058">
        <v>52.75</v>
      </c>
      <c r="B1058">
        <v>1.7680473008554299E-4</v>
      </c>
      <c r="C1058">
        <v>5.7750000000000004</v>
      </c>
      <c r="D1058">
        <v>18.970134000000002</v>
      </c>
      <c r="E1058">
        <v>19.870889934685401</v>
      </c>
      <c r="H1058">
        <v>5.7750000000000004</v>
      </c>
      <c r="I1058">
        <v>-10.64376</v>
      </c>
      <c r="J1058">
        <v>0.78375141161816597</v>
      </c>
    </row>
    <row r="1059" spans="1:10">
      <c r="A1059">
        <v>52.8</v>
      </c>
      <c r="B1059">
        <v>2.03089244131406E-4</v>
      </c>
      <c r="C1059">
        <v>5.78</v>
      </c>
      <c r="D1059">
        <v>14.918002</v>
      </c>
      <c r="E1059">
        <v>19.879021320071299</v>
      </c>
      <c r="H1059">
        <v>5.78</v>
      </c>
      <c r="I1059">
        <v>-11.076006</v>
      </c>
      <c r="J1059">
        <v>0.77405885359032101</v>
      </c>
    </row>
    <row r="1060" spans="1:10">
      <c r="A1060">
        <v>52.85</v>
      </c>
      <c r="B1060">
        <v>3.1461798410604898E-4</v>
      </c>
      <c r="C1060">
        <v>5.7850000000000001</v>
      </c>
      <c r="D1060">
        <v>13.183978</v>
      </c>
      <c r="E1060">
        <v>19.863725862720202</v>
      </c>
      <c r="H1060">
        <v>5.7850000000000001</v>
      </c>
      <c r="I1060">
        <v>-7.018618</v>
      </c>
      <c r="J1060">
        <v>0.72465307937440504</v>
      </c>
    </row>
    <row r="1061" spans="1:10">
      <c r="A1061">
        <v>52.9</v>
      </c>
      <c r="B1061">
        <v>3.4998852654237797E-4</v>
      </c>
      <c r="C1061">
        <v>5.79</v>
      </c>
      <c r="D1061">
        <v>14.163572</v>
      </c>
      <c r="E1061">
        <v>19.8305256064966</v>
      </c>
      <c r="H1061">
        <v>5.79</v>
      </c>
      <c r="I1061">
        <v>8.26E-3</v>
      </c>
      <c r="J1061">
        <v>0.65299322271724003</v>
      </c>
    </row>
    <row r="1062" spans="1:10">
      <c r="A1062">
        <v>52.95</v>
      </c>
      <c r="B1062">
        <v>3.3089849202339001E-4</v>
      </c>
      <c r="C1062">
        <v>5.7949999999999999</v>
      </c>
      <c r="D1062">
        <v>17.614101999999999</v>
      </c>
      <c r="E1062">
        <v>19.792130846332899</v>
      </c>
      <c r="H1062">
        <v>5.7949999999999999</v>
      </c>
      <c r="I1062">
        <v>7.2803259999999996</v>
      </c>
      <c r="J1062">
        <v>0.58522151578659098</v>
      </c>
    </row>
    <row r="1063" spans="1:10">
      <c r="A1063">
        <v>53</v>
      </c>
      <c r="B1063">
        <v>2.1435468343357001E-4</v>
      </c>
      <c r="C1063">
        <v>5.8</v>
      </c>
      <c r="D1063">
        <v>21.443614</v>
      </c>
      <c r="E1063">
        <v>19.763167409842499</v>
      </c>
      <c r="H1063">
        <v>5.8</v>
      </c>
      <c r="I1063">
        <v>11.776296</v>
      </c>
      <c r="J1063">
        <v>0.54588872881245998</v>
      </c>
    </row>
    <row r="1064" spans="1:10">
      <c r="A1064">
        <v>53.05</v>
      </c>
      <c r="B1064">
        <v>2.29393080496669E-4</v>
      </c>
      <c r="C1064">
        <v>5.8050000000000104</v>
      </c>
      <c r="D1064">
        <v>25.195080000000001</v>
      </c>
      <c r="E1064">
        <v>19.754636403264801</v>
      </c>
      <c r="H1064">
        <v>5.8050000000000104</v>
      </c>
      <c r="I1064">
        <v>12.375582</v>
      </c>
      <c r="J1064">
        <v>0.54865611023129002</v>
      </c>
    </row>
    <row r="1065" spans="1:10">
      <c r="A1065">
        <v>53.1</v>
      </c>
      <c r="B1065" s="1">
        <v>2.8471928408447901E-5</v>
      </c>
      <c r="C1065">
        <v>5.81</v>
      </c>
      <c r="D1065">
        <v>26.2408</v>
      </c>
      <c r="E1065">
        <v>19.768700632689502</v>
      </c>
      <c r="H1065">
        <v>5.81</v>
      </c>
      <c r="I1065">
        <v>8.4125499999999995</v>
      </c>
      <c r="J1065">
        <v>0.59156941445465705</v>
      </c>
    </row>
    <row r="1066" spans="1:10">
      <c r="A1066">
        <v>53.15</v>
      </c>
      <c r="B1066">
        <v>2.5257628125964298E-4</v>
      </c>
      <c r="C1066">
        <v>5.8150000000000004</v>
      </c>
      <c r="D1066">
        <v>24.492159999999998</v>
      </c>
      <c r="E1066">
        <v>19.798510436472199</v>
      </c>
      <c r="H1066">
        <v>5.8150000000000004</v>
      </c>
      <c r="I1066">
        <v>1.5542008</v>
      </c>
      <c r="J1066">
        <v>0.65765253454633599</v>
      </c>
    </row>
    <row r="1067" spans="1:10">
      <c r="A1067">
        <v>53.2</v>
      </c>
      <c r="B1067">
        <v>4.1504823495480897E-4</v>
      </c>
      <c r="C1067">
        <v>5.82</v>
      </c>
      <c r="D1067">
        <v>21.782910000000001</v>
      </c>
      <c r="E1067">
        <v>19.832981563296201</v>
      </c>
      <c r="H1067">
        <v>5.82</v>
      </c>
      <c r="I1067">
        <v>-5.9971519999999998</v>
      </c>
      <c r="J1067">
        <v>0.72085016500576404</v>
      </c>
    </row>
    <row r="1068" spans="1:10">
      <c r="A1068">
        <v>53.25</v>
      </c>
      <c r="B1068">
        <v>5.3159423092210005E-4</v>
      </c>
      <c r="C1068">
        <v>5.8250000000000002</v>
      </c>
      <c r="D1068">
        <v>18.753229999999999</v>
      </c>
      <c r="E1068">
        <v>19.859634865399201</v>
      </c>
      <c r="H1068">
        <v>5.8250000000000002</v>
      </c>
      <c r="I1068">
        <v>-10.714294000000001</v>
      </c>
      <c r="J1068">
        <v>0.75596615811060996</v>
      </c>
    </row>
    <row r="1069" spans="1:10">
      <c r="A1069">
        <v>53.3</v>
      </c>
      <c r="B1069">
        <v>3.2379416275837798E-4</v>
      </c>
      <c r="C1069">
        <v>5.83</v>
      </c>
      <c r="D1069">
        <v>14.869498</v>
      </c>
      <c r="E1069">
        <v>19.866743828824401</v>
      </c>
      <c r="H1069">
        <v>5.83</v>
      </c>
      <c r="I1069">
        <v>-10.790768</v>
      </c>
      <c r="J1069">
        <v>0.74913699955380297</v>
      </c>
    </row>
    <row r="1070" spans="1:10">
      <c r="A1070">
        <v>53.35</v>
      </c>
      <c r="B1070">
        <v>2.2161773936689401E-4</v>
      </c>
      <c r="C1070">
        <v>5.835</v>
      </c>
      <c r="D1070">
        <v>12.656578</v>
      </c>
      <c r="E1070">
        <v>19.8495519073902</v>
      </c>
      <c r="H1070">
        <v>5.835</v>
      </c>
      <c r="I1070">
        <v>-6.6265320000000001</v>
      </c>
      <c r="J1070">
        <v>0.70328803212431501</v>
      </c>
    </row>
    <row r="1071" spans="1:10">
      <c r="A1071">
        <v>53.4</v>
      </c>
      <c r="B1071">
        <v>3.4744005580437698E-4</v>
      </c>
      <c r="C1071">
        <v>5.8400000000000096</v>
      </c>
      <c r="D1071">
        <v>14.200532000000001</v>
      </c>
      <c r="E1071">
        <v>19.813915444390702</v>
      </c>
      <c r="H1071">
        <v>5.8400000000000096</v>
      </c>
      <c r="I1071">
        <v>0.11293400000000001</v>
      </c>
      <c r="J1071">
        <v>0.636072448848093</v>
      </c>
    </row>
    <row r="1072" spans="1:10">
      <c r="A1072">
        <v>53.45</v>
      </c>
      <c r="B1072">
        <v>3.4622480800204598E-4</v>
      </c>
      <c r="C1072">
        <v>5.8450000000000104</v>
      </c>
      <c r="D1072">
        <v>17.268858000000002</v>
      </c>
      <c r="E1072">
        <v>19.772388897215301</v>
      </c>
      <c r="H1072">
        <v>5.8450000000000104</v>
      </c>
      <c r="I1072">
        <v>7.2031799999999997</v>
      </c>
      <c r="J1072">
        <v>0.57292637492994403</v>
      </c>
    </row>
    <row r="1073" spans="1:10">
      <c r="A1073">
        <v>53.5</v>
      </c>
      <c r="B1073">
        <v>3.6954815123001498E-4</v>
      </c>
      <c r="C1073">
        <v>5.85</v>
      </c>
      <c r="D1073">
        <v>21.075133999999998</v>
      </c>
      <c r="E1073">
        <v>19.739110986525802</v>
      </c>
      <c r="H1073">
        <v>5.85</v>
      </c>
      <c r="I1073">
        <v>11.79255</v>
      </c>
      <c r="J1073">
        <v>0.53784087216137799</v>
      </c>
    </row>
    <row r="1074" spans="1:10">
      <c r="A1074">
        <v>53.55</v>
      </c>
      <c r="B1074">
        <v>1.8081143282829999E-4</v>
      </c>
      <c r="C1074">
        <v>5.8550000000000004</v>
      </c>
      <c r="D1074">
        <v>24.66452</v>
      </c>
      <c r="E1074">
        <v>19.724762989473799</v>
      </c>
      <c r="H1074">
        <v>5.8550000000000004</v>
      </c>
      <c r="I1074">
        <v>12.384306</v>
      </c>
      <c r="J1074">
        <v>0.54449089930710803</v>
      </c>
    </row>
    <row r="1075" spans="1:10">
      <c r="A1075">
        <v>53.6</v>
      </c>
      <c r="B1075">
        <v>3.0166634079017301E-4</v>
      </c>
      <c r="C1075">
        <v>5.86</v>
      </c>
      <c r="D1075">
        <v>25.595379999999999</v>
      </c>
      <c r="E1075">
        <v>19.731993545859101</v>
      </c>
      <c r="H1075">
        <v>5.86</v>
      </c>
      <c r="I1075">
        <v>8.3327139999999904</v>
      </c>
      <c r="J1075">
        <v>0.59092888749531203</v>
      </c>
    </row>
    <row r="1076" spans="1:10">
      <c r="A1076">
        <v>53.65</v>
      </c>
      <c r="B1076">
        <v>2.4217000474007299E-4</v>
      </c>
      <c r="C1076">
        <v>5.8650000000000002</v>
      </c>
      <c r="D1076">
        <v>24.59432</v>
      </c>
      <c r="E1076">
        <v>19.7555642473781</v>
      </c>
      <c r="H1076">
        <v>5.8650000000000002</v>
      </c>
      <c r="I1076">
        <v>1.1994047999999999</v>
      </c>
      <c r="J1076">
        <v>0.659761656410635</v>
      </c>
    </row>
    <row r="1077" spans="1:10">
      <c r="A1077">
        <v>53.7</v>
      </c>
      <c r="B1077">
        <v>1.4258549381321401E-4</v>
      </c>
      <c r="C1077">
        <v>5.87</v>
      </c>
      <c r="D1077">
        <v>22.091518000000001</v>
      </c>
      <c r="E1077">
        <v>19.7851443136665</v>
      </c>
      <c r="H1077">
        <v>5.87</v>
      </c>
      <c r="I1077">
        <v>-6.3852640000000003</v>
      </c>
      <c r="J1077">
        <v>0.72435476678319999</v>
      </c>
    </row>
    <row r="1078" spans="1:10">
      <c r="A1078">
        <v>53.75</v>
      </c>
      <c r="B1078">
        <v>2.29733471029087E-4</v>
      </c>
      <c r="C1078">
        <v>5.875</v>
      </c>
      <c r="D1078">
        <v>18.727502000000001</v>
      </c>
      <c r="E1078">
        <v>19.807558317295101</v>
      </c>
      <c r="H1078">
        <v>5.875</v>
      </c>
      <c r="I1078">
        <v>-10.737640000000001</v>
      </c>
      <c r="J1078">
        <v>0.75964382706665101</v>
      </c>
    </row>
    <row r="1079" spans="1:10">
      <c r="A1079">
        <v>53.8</v>
      </c>
      <c r="B1079">
        <v>3.4316309972960598E-4</v>
      </c>
      <c r="C1079">
        <v>5.88</v>
      </c>
      <c r="D1079">
        <v>14.670712</v>
      </c>
      <c r="E1079">
        <v>19.811001031919801</v>
      </c>
      <c r="H1079">
        <v>5.88</v>
      </c>
      <c r="I1079">
        <v>-10.957692</v>
      </c>
      <c r="J1079">
        <v>0.75239067620678501</v>
      </c>
    </row>
    <row r="1080" spans="1:10">
      <c r="A1080">
        <v>53.85</v>
      </c>
      <c r="B1080">
        <v>1.78874123434803E-4</v>
      </c>
      <c r="C1080">
        <v>5.8850000000000096</v>
      </c>
      <c r="D1080">
        <v>13.096626000000001</v>
      </c>
      <c r="E1080">
        <v>19.791000967751199</v>
      </c>
      <c r="H1080">
        <v>5.8850000000000096</v>
      </c>
      <c r="I1080">
        <v>-7.1129179999999996</v>
      </c>
      <c r="J1080">
        <v>0.70534454803304403</v>
      </c>
    </row>
    <row r="1081" spans="1:10">
      <c r="A1081">
        <v>53.9</v>
      </c>
      <c r="B1081">
        <v>3.5103242792927002E-4</v>
      </c>
      <c r="C1081">
        <v>5.8900000000000103</v>
      </c>
      <c r="D1081">
        <v>13.874625999999999</v>
      </c>
      <c r="E1081">
        <v>19.752908216509699</v>
      </c>
      <c r="H1081">
        <v>5.8900000000000103</v>
      </c>
      <c r="I1081">
        <v>-0.120266</v>
      </c>
      <c r="J1081">
        <v>0.63572885685659397</v>
      </c>
    </row>
    <row r="1082" spans="1:10">
      <c r="A1082">
        <v>53.95</v>
      </c>
      <c r="B1082">
        <v>5.1941530981359E-4</v>
      </c>
      <c r="C1082">
        <v>5.8949999999999996</v>
      </c>
      <c r="D1082">
        <v>17.366133999999999</v>
      </c>
      <c r="E1082">
        <v>19.7095553788815</v>
      </c>
      <c r="H1082">
        <v>5.8949999999999996</v>
      </c>
      <c r="I1082">
        <v>7.1652380000000004</v>
      </c>
      <c r="J1082">
        <v>0.56945210790196399</v>
      </c>
    </row>
    <row r="1083" spans="1:10">
      <c r="A1083">
        <v>54</v>
      </c>
      <c r="B1083">
        <v>1.4954915751080801E-4</v>
      </c>
      <c r="C1083">
        <v>5.9</v>
      </c>
      <c r="D1083">
        <v>21.408270000000002</v>
      </c>
      <c r="E1083">
        <v>19.675531897543198</v>
      </c>
      <c r="H1083">
        <v>5.9</v>
      </c>
      <c r="I1083">
        <v>11.616814</v>
      </c>
      <c r="J1083">
        <v>0.53105723607556998</v>
      </c>
    </row>
    <row r="1084" spans="1:10">
      <c r="A1084">
        <v>54.05</v>
      </c>
      <c r="B1084">
        <v>1.3175415579369201E-4</v>
      </c>
      <c r="C1084">
        <v>5.9050000000000002</v>
      </c>
      <c r="D1084">
        <v>24.629259999999999</v>
      </c>
      <c r="E1084">
        <v>19.661634588602201</v>
      </c>
      <c r="H1084">
        <v>5.9050000000000002</v>
      </c>
      <c r="I1084">
        <v>12.242749999999999</v>
      </c>
      <c r="J1084">
        <v>0.534203301259351</v>
      </c>
    </row>
    <row r="1085" spans="1:10">
      <c r="A1085">
        <v>54.1</v>
      </c>
      <c r="B1085">
        <v>1.94800502027024E-4</v>
      </c>
      <c r="C1085">
        <v>5.91</v>
      </c>
      <c r="D1085">
        <v>26.277640000000002</v>
      </c>
      <c r="E1085">
        <v>19.671195080967699</v>
      </c>
      <c r="H1085">
        <v>5.91</v>
      </c>
      <c r="I1085">
        <v>8.3015179999999997</v>
      </c>
      <c r="J1085">
        <v>0.57701118279625896</v>
      </c>
    </row>
    <row r="1086" spans="1:10">
      <c r="A1086">
        <v>54.15</v>
      </c>
      <c r="B1086">
        <v>3.6852970795260901E-4</v>
      </c>
      <c r="C1086">
        <v>5.915</v>
      </c>
      <c r="D1086">
        <v>25.042380000000001</v>
      </c>
      <c r="E1086">
        <v>19.698591988422901</v>
      </c>
      <c r="H1086">
        <v>5.915</v>
      </c>
      <c r="I1086">
        <v>1.455778</v>
      </c>
      <c r="J1086">
        <v>0.64262460927520204</v>
      </c>
    </row>
    <row r="1087" spans="1:10">
      <c r="A1087">
        <v>54.2</v>
      </c>
      <c r="B1087" s="1">
        <v>8.8228960405573005E-5</v>
      </c>
      <c r="C1087">
        <v>5.9200000000000097</v>
      </c>
      <c r="D1087">
        <v>22.063514000000001</v>
      </c>
      <c r="E1087">
        <v>19.732043170172702</v>
      </c>
      <c r="H1087">
        <v>5.9200000000000097</v>
      </c>
      <c r="I1087">
        <v>-5.9274979999999999</v>
      </c>
      <c r="J1087">
        <v>0.70522422057101997</v>
      </c>
    </row>
    <row r="1088" spans="1:10">
      <c r="A1088">
        <v>54.25</v>
      </c>
      <c r="B1088">
        <v>3.12680954130453E-4</v>
      </c>
      <c r="C1088">
        <v>5.9250000000000096</v>
      </c>
      <c r="D1088">
        <v>18.499466000000002</v>
      </c>
      <c r="E1088">
        <v>19.758066592995199</v>
      </c>
      <c r="H1088">
        <v>5.9250000000000096</v>
      </c>
      <c r="I1088">
        <v>-10.68666</v>
      </c>
      <c r="J1088">
        <v>0.73991681693084099</v>
      </c>
    </row>
    <row r="1089" spans="1:10">
      <c r="A1089">
        <v>54.3</v>
      </c>
      <c r="B1089">
        <v>5.5202562341743295E-4</v>
      </c>
      <c r="C1089">
        <v>5.9300000000000104</v>
      </c>
      <c r="D1089">
        <v>15.013774</v>
      </c>
      <c r="E1089">
        <v>19.765200370779802</v>
      </c>
      <c r="H1089">
        <v>5.9300000000000104</v>
      </c>
      <c r="I1089">
        <v>-10.823651999999999</v>
      </c>
      <c r="J1089">
        <v>0.73284785485857096</v>
      </c>
    </row>
    <row r="1090" spans="1:10">
      <c r="A1090">
        <v>54.35</v>
      </c>
      <c r="B1090">
        <v>4.5103166454459802E-4</v>
      </c>
      <c r="C1090">
        <v>5.9349999999999996</v>
      </c>
      <c r="D1090">
        <v>12.851850000000001</v>
      </c>
      <c r="E1090">
        <v>19.748561566077001</v>
      </c>
      <c r="H1090">
        <v>5.9349999999999996</v>
      </c>
      <c r="I1090">
        <v>-6.6023559999999897</v>
      </c>
      <c r="J1090">
        <v>0.68682783988712404</v>
      </c>
    </row>
    <row r="1091" spans="1:10">
      <c r="A1091">
        <v>54.4</v>
      </c>
      <c r="B1091">
        <v>1.97928121768496E-4</v>
      </c>
      <c r="C1091">
        <v>5.94</v>
      </c>
      <c r="D1091">
        <v>13.821004</v>
      </c>
      <c r="E1091">
        <v>19.713572743546798</v>
      </c>
      <c r="H1091">
        <v>5.94</v>
      </c>
      <c r="I1091">
        <v>0.11898400000000001</v>
      </c>
      <c r="J1091">
        <v>0.61953827935992201</v>
      </c>
    </row>
    <row r="1092" spans="1:10">
      <c r="A1092">
        <v>54.45</v>
      </c>
      <c r="B1092">
        <v>2.2707124862086499E-4</v>
      </c>
      <c r="C1092">
        <v>5.9450000000000003</v>
      </c>
      <c r="D1092">
        <v>17.578520000000001</v>
      </c>
      <c r="E1092">
        <v>19.673393887372701</v>
      </c>
      <c r="H1092">
        <v>5.9450000000000003</v>
      </c>
      <c r="I1092">
        <v>7.303026</v>
      </c>
      <c r="J1092">
        <v>0.55651559016820995</v>
      </c>
    </row>
    <row r="1093" spans="1:10">
      <c r="A1093">
        <v>54.5</v>
      </c>
      <c r="B1093">
        <v>3.3060632021230898E-4</v>
      </c>
      <c r="C1093">
        <v>5.95</v>
      </c>
      <c r="D1093">
        <v>21.233291999999999</v>
      </c>
      <c r="E1093">
        <v>19.642464042631801</v>
      </c>
      <c r="H1093">
        <v>5.95</v>
      </c>
      <c r="I1093">
        <v>11.721762</v>
      </c>
      <c r="J1093">
        <v>0.52173248392387095</v>
      </c>
    </row>
    <row r="1094" spans="1:10">
      <c r="A1094">
        <v>54.55</v>
      </c>
      <c r="B1094">
        <v>2.9786480832602E-4</v>
      </c>
      <c r="C1094">
        <v>5.9550000000000001</v>
      </c>
      <c r="D1094">
        <v>24.822800000000001</v>
      </c>
      <c r="E1094">
        <v>19.631624698635701</v>
      </c>
      <c r="H1094">
        <v>5.9550000000000001</v>
      </c>
      <c r="I1094">
        <v>12.239086</v>
      </c>
      <c r="J1094">
        <v>0.52854345629353305</v>
      </c>
    </row>
    <row r="1095" spans="1:10">
      <c r="A1095">
        <v>54.6</v>
      </c>
      <c r="B1095">
        <v>2.9752374077365401E-4</v>
      </c>
      <c r="C1095">
        <v>5.96</v>
      </c>
      <c r="D1095">
        <v>26.173940000000002</v>
      </c>
      <c r="E1095">
        <v>19.643639381251599</v>
      </c>
      <c r="H1095">
        <v>5.96</v>
      </c>
      <c r="I1095">
        <v>8.4516200000000001</v>
      </c>
      <c r="J1095">
        <v>0.57496004753275898</v>
      </c>
    </row>
    <row r="1096" spans="1:10">
      <c r="A1096">
        <v>54.65</v>
      </c>
      <c r="B1096">
        <v>3.5131224420310202E-4</v>
      </c>
      <c r="C1096">
        <v>5.9650000000000096</v>
      </c>
      <c r="D1096">
        <v>24.572299999999998</v>
      </c>
      <c r="E1096">
        <v>19.672378892885401</v>
      </c>
      <c r="H1096">
        <v>5.9650000000000096</v>
      </c>
      <c r="I1096">
        <v>1.3962840000000001</v>
      </c>
      <c r="J1096">
        <v>0.64410704236996696</v>
      </c>
    </row>
    <row r="1097" spans="1:10">
      <c r="A1097">
        <v>54.7</v>
      </c>
      <c r="B1097">
        <v>1.01308923389324E-4</v>
      </c>
      <c r="C1097">
        <v>5.9700000000000104</v>
      </c>
      <c r="D1097">
        <v>22.041367999999999</v>
      </c>
      <c r="E1097">
        <v>19.7069003650669</v>
      </c>
      <c r="H1097">
        <v>5.9700000000000104</v>
      </c>
      <c r="I1097">
        <v>-6.0025000000000004</v>
      </c>
      <c r="J1097">
        <v>0.70989272091875899</v>
      </c>
    </row>
    <row r="1098" spans="1:10">
      <c r="A1098">
        <v>54.75</v>
      </c>
      <c r="B1098">
        <v>1.7213849206136701E-4</v>
      </c>
      <c r="C1098">
        <v>5.9749999999999996</v>
      </c>
      <c r="D1098">
        <v>18.741565999999999</v>
      </c>
      <c r="E1098">
        <v>19.734367958001101</v>
      </c>
      <c r="H1098">
        <v>5.9749999999999996</v>
      </c>
      <c r="I1098">
        <v>-10.649150000000001</v>
      </c>
      <c r="J1098">
        <v>0.747320374985459</v>
      </c>
    </row>
    <row r="1099" spans="1:10">
      <c r="A1099">
        <v>54.8</v>
      </c>
      <c r="B1099">
        <v>1.4416015842690799E-4</v>
      </c>
      <c r="C1099">
        <v>5.98</v>
      </c>
      <c r="D1099">
        <v>14.943246</v>
      </c>
      <c r="E1099">
        <v>19.742957333198301</v>
      </c>
      <c r="H1099">
        <v>5.98</v>
      </c>
      <c r="I1099">
        <v>-10.782088</v>
      </c>
      <c r="J1099">
        <v>0.74276523047438303</v>
      </c>
    </row>
    <row r="1100" spans="1:10">
      <c r="A1100">
        <v>54.85</v>
      </c>
      <c r="B1100">
        <v>2.3168370699780001E-4</v>
      </c>
      <c r="C1100">
        <v>5.9850000000000003</v>
      </c>
      <c r="D1100">
        <v>12.798086</v>
      </c>
      <c r="E1100">
        <v>19.7278146243344</v>
      </c>
      <c r="H1100">
        <v>5.9850000000000003</v>
      </c>
      <c r="I1100">
        <v>-6.7408859999999997</v>
      </c>
      <c r="J1100">
        <v>0.69899091994263296</v>
      </c>
    </row>
    <row r="1101" spans="1:10">
      <c r="A1101">
        <v>54.9</v>
      </c>
      <c r="B1101">
        <v>1.6646809780152501E-4</v>
      </c>
      <c r="C1101">
        <v>5.99</v>
      </c>
      <c r="D1101">
        <v>14.083964</v>
      </c>
      <c r="E1101">
        <v>19.694717759550102</v>
      </c>
      <c r="H1101">
        <v>5.99</v>
      </c>
      <c r="I1101" s="1">
        <v>1.2E-5</v>
      </c>
      <c r="J1101">
        <v>0.63337530023125899</v>
      </c>
    </row>
    <row r="1102" spans="1:10">
      <c r="A1102">
        <v>54.95</v>
      </c>
      <c r="B1102">
        <v>2.02472608492324E-4</v>
      </c>
      <c r="C1102">
        <v>5.9950000000000001</v>
      </c>
      <c r="D1102">
        <v>17.577065999999999</v>
      </c>
      <c r="E1102">
        <v>19.656672756964799</v>
      </c>
      <c r="H1102">
        <v>5.9950000000000001</v>
      </c>
      <c r="I1102">
        <v>6.9993860000000003</v>
      </c>
      <c r="J1102">
        <v>0.57118944140319505</v>
      </c>
    </row>
    <row r="1103" spans="1:10">
      <c r="A1103">
        <v>55</v>
      </c>
      <c r="B1103">
        <v>1.48342016437134E-4</v>
      </c>
      <c r="C1103">
        <v>6.0000000000000098</v>
      </c>
      <c r="D1103">
        <v>21.324158000000001</v>
      </c>
      <c r="E1103">
        <v>19.628023354977</v>
      </c>
      <c r="H1103">
        <v>6.0000000000000098</v>
      </c>
      <c r="I1103">
        <v>11.653513999999999</v>
      </c>
      <c r="J1103">
        <v>0.536366007979175</v>
      </c>
    </row>
    <row r="1104" spans="1:10">
      <c r="A1104">
        <v>55.05</v>
      </c>
      <c r="B1104" s="1">
        <v>9.5626012396808293E-5</v>
      </c>
      <c r="C1104">
        <v>6.0050000000000097</v>
      </c>
      <c r="D1104">
        <v>24.92286</v>
      </c>
      <c r="E1104">
        <v>19.619577839728301</v>
      </c>
      <c r="H1104">
        <v>6.0050000000000097</v>
      </c>
      <c r="I1104">
        <v>12.243577999999999</v>
      </c>
      <c r="J1104">
        <v>0.54267323593703698</v>
      </c>
    </row>
    <row r="1105" spans="1:10">
      <c r="A1105">
        <v>55.1</v>
      </c>
      <c r="B1105">
        <v>2.6682266833247102E-4</v>
      </c>
      <c r="C1105">
        <v>6.0100000000000096</v>
      </c>
      <c r="D1105">
        <v>26.150459999999999</v>
      </c>
      <c r="E1105">
        <v>19.6337537849979</v>
      </c>
      <c r="H1105">
        <v>6.0100000000000096</v>
      </c>
      <c r="I1105">
        <v>8.4462340000000005</v>
      </c>
      <c r="J1105">
        <v>0.58851444573450695</v>
      </c>
    </row>
    <row r="1106" spans="1:10">
      <c r="A1106">
        <v>55.15</v>
      </c>
      <c r="B1106">
        <v>2.5068666613604099E-4</v>
      </c>
      <c r="C1106">
        <v>6.0150000000000103</v>
      </c>
      <c r="D1106">
        <v>24.440280000000001</v>
      </c>
      <c r="E1106">
        <v>19.6640193942136</v>
      </c>
      <c r="H1106">
        <v>6.0150000000000103</v>
      </c>
      <c r="I1106">
        <v>1.4016755999999999</v>
      </c>
      <c r="J1106">
        <v>0.65708292227476495</v>
      </c>
    </row>
    <row r="1107" spans="1:10">
      <c r="A1107">
        <v>55.2</v>
      </c>
      <c r="B1107">
        <v>2.39275671585294E-4</v>
      </c>
      <c r="C1107">
        <v>6.02</v>
      </c>
      <c r="D1107">
        <v>21.811512</v>
      </c>
      <c r="E1107">
        <v>19.699301130776199</v>
      </c>
      <c r="H1107">
        <v>6.02</v>
      </c>
      <c r="I1107">
        <v>-5.9421419999999996</v>
      </c>
      <c r="J1107">
        <v>0.72235235613133597</v>
      </c>
    </row>
    <row r="1108" spans="1:10">
      <c r="A1108">
        <v>55.25</v>
      </c>
      <c r="B1108">
        <v>3.7156383442008798E-4</v>
      </c>
      <c r="C1108">
        <v>6.0250000000000004</v>
      </c>
      <c r="D1108">
        <v>18.626542000000001</v>
      </c>
      <c r="E1108">
        <v>19.726974175875501</v>
      </c>
      <c r="H1108">
        <v>6.0250000000000004</v>
      </c>
      <c r="I1108">
        <v>-10.677797999999999</v>
      </c>
      <c r="J1108">
        <v>0.75935264600598296</v>
      </c>
    </row>
    <row r="1109" spans="1:10">
      <c r="A1109">
        <v>55.3</v>
      </c>
      <c r="B1109">
        <v>3.0597509862695301E-4</v>
      </c>
      <c r="C1109">
        <v>6.03</v>
      </c>
      <c r="D1109">
        <v>14.853884000000001</v>
      </c>
      <c r="E1109">
        <v>19.7353686164025</v>
      </c>
      <c r="H1109">
        <v>6.03</v>
      </c>
      <c r="I1109">
        <v>-10.827921999999999</v>
      </c>
      <c r="J1109">
        <v>0.75432060007379098</v>
      </c>
    </row>
    <row r="1110" spans="1:10">
      <c r="A1110">
        <v>55.35</v>
      </c>
      <c r="B1110">
        <v>3.1195569720773999E-4</v>
      </c>
      <c r="C1110">
        <v>6.0350000000000001</v>
      </c>
      <c r="D1110">
        <v>12.656922</v>
      </c>
      <c r="E1110">
        <v>19.719550517125299</v>
      </c>
      <c r="H1110">
        <v>6.0350000000000001</v>
      </c>
      <c r="I1110">
        <v>-6.5970940000000002</v>
      </c>
      <c r="J1110">
        <v>0.71008844879820998</v>
      </c>
    </row>
    <row r="1111" spans="1:10">
      <c r="A1111">
        <v>55.4</v>
      </c>
      <c r="B1111">
        <v>1.6616854218398999E-4</v>
      </c>
      <c r="C1111">
        <v>6.04</v>
      </c>
      <c r="D1111">
        <v>13.89917</v>
      </c>
      <c r="E1111">
        <v>19.6854121077995</v>
      </c>
      <c r="H1111">
        <v>6.04</v>
      </c>
      <c r="I1111">
        <v>0.38113999999999998</v>
      </c>
      <c r="J1111">
        <v>0.64460040865636403</v>
      </c>
    </row>
    <row r="1112" spans="1:10">
      <c r="A1112">
        <v>55.45</v>
      </c>
      <c r="B1112">
        <v>1.9685657209559101E-4</v>
      </c>
      <c r="C1112">
        <v>6.0450000000000097</v>
      </c>
      <c r="D1112">
        <v>17.606383999999998</v>
      </c>
      <c r="E1112">
        <v>19.646289875608701</v>
      </c>
      <c r="H1112">
        <v>6.0450000000000097</v>
      </c>
      <c r="I1112">
        <v>7.3370439999999997</v>
      </c>
      <c r="J1112">
        <v>0.58366378389226603</v>
      </c>
    </row>
    <row r="1113" spans="1:10">
      <c r="A1113">
        <v>55.5</v>
      </c>
      <c r="B1113">
        <v>1.8351691937691899E-4</v>
      </c>
      <c r="C1113">
        <v>6.0500000000000096</v>
      </c>
      <c r="D1113">
        <v>21.281578</v>
      </c>
      <c r="E1113">
        <v>19.6166731894774</v>
      </c>
      <c r="H1113">
        <v>6.0500000000000096</v>
      </c>
      <c r="I1113">
        <v>12.032933999999999</v>
      </c>
      <c r="J1113">
        <v>0.55129268082002103</v>
      </c>
    </row>
    <row r="1114" spans="1:10">
      <c r="A1114">
        <v>55.55</v>
      </c>
      <c r="B1114">
        <v>1.60948324155752E-4</v>
      </c>
      <c r="C1114">
        <v>6.0550000000000104</v>
      </c>
      <c r="D1114">
        <v>24.956600000000002</v>
      </c>
      <c r="E1114">
        <v>19.607128698322601</v>
      </c>
      <c r="H1114">
        <v>6.0550000000000104</v>
      </c>
      <c r="I1114">
        <v>12.611268000000001</v>
      </c>
      <c r="J1114">
        <v>0.56117053382580395</v>
      </c>
    </row>
    <row r="1115" spans="1:10">
      <c r="A1115">
        <v>55.6</v>
      </c>
      <c r="B1115">
        <v>4.26161799857851E-4</v>
      </c>
      <c r="C1115">
        <v>6.06</v>
      </c>
      <c r="D1115">
        <v>25.8537</v>
      </c>
      <c r="E1115">
        <v>19.619933697145399</v>
      </c>
      <c r="H1115">
        <v>6.06</v>
      </c>
      <c r="I1115">
        <v>8.5970340000000007</v>
      </c>
      <c r="J1115">
        <v>0.61140448426902805</v>
      </c>
    </row>
    <row r="1116" spans="1:10">
      <c r="A1116">
        <v>55.65</v>
      </c>
      <c r="B1116">
        <v>4.3370158545606399E-4</v>
      </c>
      <c r="C1116">
        <v>6.0650000000000004</v>
      </c>
      <c r="D1116">
        <v>24.563459999999999</v>
      </c>
      <c r="E1116">
        <v>19.648922457162001</v>
      </c>
      <c r="H1116">
        <v>6.0650000000000004</v>
      </c>
      <c r="I1116">
        <v>1.6316686</v>
      </c>
      <c r="J1116">
        <v>0.68475526153326904</v>
      </c>
    </row>
    <row r="1117" spans="1:10">
      <c r="A1117">
        <v>55.7</v>
      </c>
      <c r="B1117">
        <v>2.09912545532683E-4</v>
      </c>
      <c r="C1117">
        <v>6.07</v>
      </c>
      <c r="D1117">
        <v>21.78285</v>
      </c>
      <c r="E1117">
        <v>19.683114010667801</v>
      </c>
      <c r="H1117">
        <v>6.07</v>
      </c>
      <c r="I1117">
        <v>-5.9573219999999996</v>
      </c>
      <c r="J1117">
        <v>0.75485848178459103</v>
      </c>
    </row>
    <row r="1118" spans="1:10">
      <c r="A1118">
        <v>55.75</v>
      </c>
      <c r="B1118">
        <v>3.3326540233609702E-4</v>
      </c>
      <c r="C1118">
        <v>6.0750000000000002</v>
      </c>
      <c r="D1118">
        <v>18.582974</v>
      </c>
      <c r="E1118">
        <v>19.709613536858399</v>
      </c>
      <c r="H1118">
        <v>6.0750000000000002</v>
      </c>
      <c r="I1118">
        <v>-10.712558</v>
      </c>
      <c r="J1118">
        <v>0.79631449049227898</v>
      </c>
    </row>
    <row r="1119" spans="1:10">
      <c r="A1119">
        <v>55.8</v>
      </c>
      <c r="B1119">
        <v>4.18005411045936E-4</v>
      </c>
      <c r="C1119">
        <v>6.0800000000000098</v>
      </c>
      <c r="D1119">
        <v>14.7186</v>
      </c>
      <c r="E1119">
        <v>19.717018147775899</v>
      </c>
      <c r="H1119">
        <v>6.0800000000000098</v>
      </c>
      <c r="I1119">
        <v>-10.719787999999999</v>
      </c>
      <c r="J1119">
        <v>0.79524178731557904</v>
      </c>
    </row>
    <row r="1120" spans="1:10">
      <c r="A1120">
        <v>55.85</v>
      </c>
      <c r="B1120">
        <v>4.0227126142614597E-4</v>
      </c>
      <c r="C1120">
        <v>6.0850000000000097</v>
      </c>
      <c r="D1120">
        <v>12.99044</v>
      </c>
      <c r="E1120">
        <v>19.700865769400501</v>
      </c>
      <c r="H1120">
        <v>6.0850000000000097</v>
      </c>
      <c r="I1120">
        <v>-6.6297980000000001</v>
      </c>
      <c r="J1120">
        <v>0.75461828126079</v>
      </c>
    </row>
    <row r="1121" spans="1:10">
      <c r="A1121">
        <v>55.9</v>
      </c>
      <c r="B1121">
        <v>1.7998147195660001E-4</v>
      </c>
      <c r="C1121">
        <v>6.0900000000000096</v>
      </c>
      <c r="D1121">
        <v>13.898860000000001</v>
      </c>
      <c r="E1121">
        <v>19.666674756703301</v>
      </c>
      <c r="H1121">
        <v>6.0900000000000096</v>
      </c>
      <c r="I1121">
        <v>0.300456</v>
      </c>
      <c r="J1121">
        <v>0.69222793780119196</v>
      </c>
    </row>
    <row r="1122" spans="1:10">
      <c r="A1122">
        <v>55.95</v>
      </c>
      <c r="B1122">
        <v>2.1981001404194599E-4</v>
      </c>
      <c r="C1122">
        <v>6.0950000000000104</v>
      </c>
      <c r="D1122">
        <v>17.466828</v>
      </c>
      <c r="E1122">
        <v>19.627417806460599</v>
      </c>
      <c r="H1122">
        <v>6.0950000000000104</v>
      </c>
      <c r="I1122">
        <v>7.2835059999999903</v>
      </c>
      <c r="J1122">
        <v>0.63371174214414105</v>
      </c>
    </row>
    <row r="1123" spans="1:10">
      <c r="A1123">
        <v>56</v>
      </c>
      <c r="B1123">
        <v>4.2137715000309801E-4</v>
      </c>
      <c r="C1123">
        <v>6.1</v>
      </c>
      <c r="D1123">
        <v>21.394393999999998</v>
      </c>
      <c r="E1123">
        <v>19.5979071751056</v>
      </c>
      <c r="H1123">
        <v>6.1</v>
      </c>
      <c r="I1123">
        <v>11.887642</v>
      </c>
      <c r="J1123">
        <v>0.60305152211487401</v>
      </c>
    </row>
    <row r="1124" spans="1:10">
      <c r="A1124">
        <v>56.05</v>
      </c>
      <c r="B1124">
        <v>2.8572403060182002E-4</v>
      </c>
      <c r="C1124">
        <v>6.1050000000000004</v>
      </c>
      <c r="D1124">
        <v>25.037780000000001</v>
      </c>
      <c r="E1124">
        <v>19.589209825780301</v>
      </c>
      <c r="H1124">
        <v>6.1050000000000004</v>
      </c>
      <c r="I1124">
        <v>12.478402000000001</v>
      </c>
      <c r="J1124">
        <v>0.61384860046707201</v>
      </c>
    </row>
    <row r="1125" spans="1:10">
      <c r="A1125">
        <v>56.1</v>
      </c>
      <c r="B1125">
        <v>2.20622146286323E-4</v>
      </c>
      <c r="C1125">
        <v>6.11</v>
      </c>
      <c r="D1125">
        <v>26.29748</v>
      </c>
      <c r="E1125">
        <v>19.604005753048401</v>
      </c>
      <c r="H1125">
        <v>6.11</v>
      </c>
      <c r="I1125">
        <v>8.6212680000000006</v>
      </c>
      <c r="J1125">
        <v>0.66435916437110198</v>
      </c>
    </row>
    <row r="1126" spans="1:10">
      <c r="A1126">
        <v>56.15</v>
      </c>
      <c r="B1126">
        <v>2.7809774559653502E-4</v>
      </c>
      <c r="C1126">
        <v>6.1150000000000002</v>
      </c>
      <c r="D1126">
        <v>24.810040000000001</v>
      </c>
      <c r="E1126">
        <v>19.635719627872501</v>
      </c>
      <c r="H1126">
        <v>6.1150000000000002</v>
      </c>
      <c r="I1126">
        <v>1.5765655999999999</v>
      </c>
      <c r="J1126">
        <v>0.73763114739311197</v>
      </c>
    </row>
    <row r="1127" spans="1:10">
      <c r="A1127">
        <v>56.2</v>
      </c>
      <c r="B1127">
        <v>2.31854352199607E-4</v>
      </c>
      <c r="C1127">
        <v>6.12</v>
      </c>
      <c r="D1127">
        <v>21.738555999999999</v>
      </c>
      <c r="E1127">
        <v>19.672615979176001</v>
      </c>
      <c r="H1127">
        <v>6.12</v>
      </c>
      <c r="I1127">
        <v>-5.832344</v>
      </c>
      <c r="J1127">
        <v>0.80749931579450196</v>
      </c>
    </row>
    <row r="1128" spans="1:10">
      <c r="A1128">
        <v>56.25</v>
      </c>
      <c r="B1128">
        <v>2.6870037367587998E-4</v>
      </c>
      <c r="C1128">
        <v>6.1250000000000098</v>
      </c>
      <c r="D1128">
        <v>18.595929999999999</v>
      </c>
      <c r="E1128">
        <v>19.701729424646299</v>
      </c>
      <c r="H1128">
        <v>6.1250000000000098</v>
      </c>
      <c r="I1128">
        <v>-10.606274000000001</v>
      </c>
      <c r="J1128">
        <v>0.84882582194118505</v>
      </c>
    </row>
    <row r="1129" spans="1:10">
      <c r="A1129">
        <v>56.3</v>
      </c>
      <c r="B1129">
        <v>3.17891078244861E-4</v>
      </c>
      <c r="C1129">
        <v>6.1300000000000097</v>
      </c>
      <c r="D1129">
        <v>14.842228</v>
      </c>
      <c r="E1129">
        <v>19.7113506670111</v>
      </c>
      <c r="H1129">
        <v>6.1300000000000097</v>
      </c>
      <c r="I1129">
        <v>-10.668558000000001</v>
      </c>
      <c r="J1129">
        <v>0.84780347246078702</v>
      </c>
    </row>
    <row r="1130" spans="1:10">
      <c r="A1130">
        <v>56.35</v>
      </c>
      <c r="B1130">
        <v>2.2831528828766201E-4</v>
      </c>
      <c r="C1130">
        <v>6.1350000000000096</v>
      </c>
      <c r="D1130">
        <v>12.513401999999999</v>
      </c>
      <c r="E1130">
        <v>19.6967003633311</v>
      </c>
      <c r="H1130">
        <v>6.1350000000000096</v>
      </c>
      <c r="I1130">
        <v>-6.6269419999999997</v>
      </c>
      <c r="J1130">
        <v>0.80722731723444296</v>
      </c>
    </row>
    <row r="1131" spans="1:10">
      <c r="A1131">
        <v>56.4</v>
      </c>
      <c r="B1131">
        <v>2.2769688113552001E-4</v>
      </c>
      <c r="C1131">
        <v>6.1400000000000103</v>
      </c>
      <c r="D1131">
        <v>14.149748000000001</v>
      </c>
      <c r="E1131">
        <v>19.664082501942499</v>
      </c>
      <c r="H1131">
        <v>6.1400000000000103</v>
      </c>
      <c r="I1131">
        <v>0.294512</v>
      </c>
      <c r="J1131">
        <v>0.74472967872449602</v>
      </c>
    </row>
    <row r="1132" spans="1:10">
      <c r="A1132">
        <v>56.45</v>
      </c>
      <c r="B1132">
        <v>2.0430248585667299E-4</v>
      </c>
      <c r="C1132">
        <v>6.1449999999999996</v>
      </c>
      <c r="D1132">
        <v>17.635856</v>
      </c>
      <c r="E1132">
        <v>19.627016556261701</v>
      </c>
      <c r="H1132">
        <v>6.1449999999999996</v>
      </c>
      <c r="I1132">
        <v>7.4994339999999999</v>
      </c>
      <c r="J1132">
        <v>0.68611237178715401</v>
      </c>
    </row>
    <row r="1133" spans="1:10">
      <c r="A1133">
        <v>56.5</v>
      </c>
      <c r="B1133">
        <v>2.1835669505532499E-4</v>
      </c>
      <c r="C1133">
        <v>6.15</v>
      </c>
      <c r="D1133">
        <v>21.590693999999999</v>
      </c>
      <c r="E1133">
        <v>19.6003702285252</v>
      </c>
      <c r="H1133">
        <v>6.15</v>
      </c>
      <c r="I1133">
        <v>11.871954000000001</v>
      </c>
      <c r="J1133">
        <v>0.65554916285699905</v>
      </c>
    </row>
    <row r="1134" spans="1:10">
      <c r="A1134">
        <v>56.55</v>
      </c>
      <c r="B1134" s="1">
        <v>7.7759247508708704E-5</v>
      </c>
      <c r="C1134">
        <v>6.1550000000000002</v>
      </c>
      <c r="D1134">
        <v>25.384460000000001</v>
      </c>
      <c r="E1134">
        <v>19.5948930810188</v>
      </c>
      <c r="H1134">
        <v>6.1550000000000002</v>
      </c>
      <c r="I1134">
        <v>12.518526</v>
      </c>
      <c r="J1134">
        <v>0.66644887723317903</v>
      </c>
    </row>
    <row r="1135" spans="1:10">
      <c r="A1135">
        <v>56.6</v>
      </c>
      <c r="B1135">
        <v>3.72531038477735E-4</v>
      </c>
      <c r="C1135">
        <v>6.1600000000000099</v>
      </c>
      <c r="D1135">
        <v>26.052199999999999</v>
      </c>
      <c r="E1135">
        <v>19.6126513303381</v>
      </c>
      <c r="H1135">
        <v>6.1600000000000099</v>
      </c>
      <c r="I1135">
        <v>8.5335179999999902</v>
      </c>
      <c r="J1135">
        <v>0.71683267900529501</v>
      </c>
    </row>
    <row r="1136" spans="1:10">
      <c r="A1136">
        <v>56.65</v>
      </c>
      <c r="B1136">
        <v>2.7042756379992201E-4</v>
      </c>
      <c r="C1136">
        <v>6.1650000000000098</v>
      </c>
      <c r="D1136">
        <v>24.993500000000001</v>
      </c>
      <c r="E1136">
        <v>19.647579855114</v>
      </c>
      <c r="H1136">
        <v>6.1650000000000098</v>
      </c>
      <c r="I1136">
        <v>1.5762678000000001</v>
      </c>
      <c r="J1136">
        <v>0.78966222260238395</v>
      </c>
    </row>
    <row r="1137" spans="1:10">
      <c r="A1137">
        <v>56.7</v>
      </c>
      <c r="B1137">
        <v>1.59871008508822E-4</v>
      </c>
      <c r="C1137">
        <v>6.1700000000000097</v>
      </c>
      <c r="D1137">
        <v>22.185213999999998</v>
      </c>
      <c r="E1137">
        <v>19.688658169929202</v>
      </c>
      <c r="H1137">
        <v>6.1700000000000097</v>
      </c>
      <c r="I1137">
        <v>-5.9300360000000003</v>
      </c>
      <c r="J1137">
        <v>0.85875320808873301</v>
      </c>
    </row>
    <row r="1138" spans="1:10">
      <c r="A1138">
        <v>56.75</v>
      </c>
      <c r="B1138">
        <v>2.7682695857759402E-4</v>
      </c>
      <c r="C1138">
        <v>6.1750000000000096</v>
      </c>
      <c r="D1138">
        <v>18.879866</v>
      </c>
      <c r="E1138">
        <v>19.722811799438801</v>
      </c>
      <c r="H1138">
        <v>6.1750000000000096</v>
      </c>
      <c r="I1138">
        <v>-10.661592000000001</v>
      </c>
      <c r="J1138">
        <v>0.89893781664900696</v>
      </c>
    </row>
    <row r="1139" spans="1:10">
      <c r="A1139">
        <v>56.8</v>
      </c>
      <c r="B1139">
        <v>3.40961857056718E-4</v>
      </c>
      <c r="C1139">
        <v>6.1800000000000104</v>
      </c>
      <c r="D1139">
        <v>15.176717999999999</v>
      </c>
      <c r="E1139">
        <v>19.738449358735899</v>
      </c>
      <c r="H1139">
        <v>6.1800000000000104</v>
      </c>
      <c r="I1139">
        <v>-10.598622000000001</v>
      </c>
      <c r="J1139">
        <v>0.89655055910685599</v>
      </c>
    </row>
    <row r="1140" spans="1:10">
      <c r="A1140">
        <v>56.85</v>
      </c>
      <c r="B1140">
        <v>2.8723785715911802E-4</v>
      </c>
      <c r="C1140">
        <v>6.1849999999999996</v>
      </c>
      <c r="D1140">
        <v>13.131724</v>
      </c>
      <c r="E1140">
        <v>19.730950973407602</v>
      </c>
      <c r="H1140">
        <v>6.1849999999999996</v>
      </c>
      <c r="I1140">
        <v>-6.7214179999999999</v>
      </c>
      <c r="J1140">
        <v>0.85453196885414695</v>
      </c>
    </row>
    <row r="1141" spans="1:10">
      <c r="A1141">
        <v>56.9</v>
      </c>
      <c r="B1141">
        <v>2.9444726823235802E-4</v>
      </c>
      <c r="C1141">
        <v>6.19</v>
      </c>
      <c r="D1141">
        <v>14.430576</v>
      </c>
      <c r="E1141">
        <v>19.7057543398432</v>
      </c>
      <c r="H1141">
        <v>6.19</v>
      </c>
      <c r="I1141">
        <v>0.12260600000000001</v>
      </c>
      <c r="J1141">
        <v>0.79026095223696802</v>
      </c>
    </row>
    <row r="1142" spans="1:10">
      <c r="A1142">
        <v>56.95</v>
      </c>
      <c r="B1142">
        <v>3.3354559176941399E-4</v>
      </c>
      <c r="C1142">
        <v>6.1950000000000003</v>
      </c>
      <c r="D1142">
        <v>17.521643999999998</v>
      </c>
      <c r="E1142">
        <v>19.675204729277102</v>
      </c>
      <c r="H1142">
        <v>6.1950000000000003</v>
      </c>
      <c r="I1142">
        <v>7.2154319999999998</v>
      </c>
      <c r="J1142">
        <v>0.72916665362274702</v>
      </c>
    </row>
    <row r="1143" spans="1:10">
      <c r="A1143">
        <v>57</v>
      </c>
      <c r="B1143" s="1">
        <v>8.3101719608958796E-5</v>
      </c>
      <c r="C1143">
        <v>6.2</v>
      </c>
      <c r="D1143">
        <v>21.415032</v>
      </c>
      <c r="E1143">
        <v>19.653562594916501</v>
      </c>
      <c r="H1143">
        <v>6.2</v>
      </c>
      <c r="I1143">
        <v>11.539318</v>
      </c>
      <c r="J1143">
        <v>0.69516113959133197</v>
      </c>
    </row>
    <row r="1144" spans="1:10">
      <c r="A1144">
        <v>57.05</v>
      </c>
      <c r="B1144">
        <v>1.3747681088479099E-4</v>
      </c>
      <c r="C1144">
        <v>6.2050000000000098</v>
      </c>
      <c r="D1144">
        <v>25.028559999999999</v>
      </c>
      <c r="E1144">
        <v>19.651818313301099</v>
      </c>
      <c r="H1144">
        <v>6.2050000000000098</v>
      </c>
      <c r="I1144">
        <v>12.409231999999999</v>
      </c>
      <c r="J1144">
        <v>0.70176152298273597</v>
      </c>
    </row>
    <row r="1145" spans="1:10">
      <c r="A1145">
        <v>57.1</v>
      </c>
      <c r="B1145">
        <v>2.6761917307884501E-4</v>
      </c>
      <c r="C1145">
        <v>6.2100000000000097</v>
      </c>
      <c r="D1145">
        <v>26.257059999999999</v>
      </c>
      <c r="E1145">
        <v>19.6726894212422</v>
      </c>
      <c r="H1145">
        <v>6.2100000000000097</v>
      </c>
      <c r="I1145">
        <v>8.523612</v>
      </c>
      <c r="J1145">
        <v>0.747548007589941</v>
      </c>
    </row>
    <row r="1146" spans="1:10">
      <c r="A1146">
        <v>57.15</v>
      </c>
      <c r="B1146">
        <v>2.2318183261689099E-4</v>
      </c>
      <c r="C1146">
        <v>6.2150000000000096</v>
      </c>
      <c r="D1146">
        <v>24.84704</v>
      </c>
      <c r="E1146">
        <v>19.710044597585501</v>
      </c>
      <c r="H1146">
        <v>6.2150000000000096</v>
      </c>
      <c r="I1146">
        <v>1.2276739999999999</v>
      </c>
      <c r="J1146">
        <v>0.81560377188977295</v>
      </c>
    </row>
    <row r="1147" spans="1:10">
      <c r="A1147">
        <v>57.2</v>
      </c>
      <c r="B1147">
        <v>3.6922690416732402E-4</v>
      </c>
      <c r="C1147">
        <v>6.2200000000000104</v>
      </c>
      <c r="D1147">
        <v>22.067208000000001</v>
      </c>
      <c r="E1147">
        <v>19.752499914508501</v>
      </c>
      <c r="H1147">
        <v>6.2200000000000104</v>
      </c>
      <c r="I1147">
        <v>-6.1706760000000003</v>
      </c>
      <c r="J1147">
        <v>0.87933352139629095</v>
      </c>
    </row>
    <row r="1148" spans="1:10">
      <c r="A1148">
        <v>57.25</v>
      </c>
      <c r="B1148">
        <v>4.85950719062643E-4</v>
      </c>
      <c r="C1148">
        <v>6.2249999999999996</v>
      </c>
      <c r="D1148">
        <v>18.619498</v>
      </c>
      <c r="E1148">
        <v>19.787014004859302</v>
      </c>
      <c r="H1148">
        <v>6.2249999999999996</v>
      </c>
      <c r="I1148">
        <v>-10.588760000000001</v>
      </c>
      <c r="J1148">
        <v>0.913819789159944</v>
      </c>
    </row>
    <row r="1149" spans="1:10">
      <c r="A1149">
        <v>57.3</v>
      </c>
      <c r="B1149">
        <v>5.0143238550490502E-4</v>
      </c>
      <c r="C1149">
        <v>6.23</v>
      </c>
      <c r="D1149">
        <v>15.118703999999999</v>
      </c>
      <c r="E1149">
        <v>19.802339707629901</v>
      </c>
      <c r="H1149">
        <v>6.23</v>
      </c>
      <c r="I1149">
        <v>-10.826601999999999</v>
      </c>
      <c r="J1149">
        <v>0.90585735807909795</v>
      </c>
    </row>
    <row r="1150" spans="1:10">
      <c r="A1150">
        <v>57.35</v>
      </c>
      <c r="B1150">
        <v>3.89758014081173E-4</v>
      </c>
      <c r="C1150">
        <v>6.2350000000000003</v>
      </c>
      <c r="D1150">
        <v>13.085692</v>
      </c>
      <c r="E1150">
        <v>19.7940313527398</v>
      </c>
      <c r="H1150">
        <v>6.2350000000000003</v>
      </c>
      <c r="I1150">
        <v>-6.6101039999999998</v>
      </c>
      <c r="J1150">
        <v>0.85844567006648997</v>
      </c>
    </row>
    <row r="1151" spans="1:10">
      <c r="A1151">
        <v>57.4</v>
      </c>
      <c r="B1151">
        <v>2.0767781565279701E-4</v>
      </c>
      <c r="C1151">
        <v>6.24000000000001</v>
      </c>
      <c r="D1151">
        <v>14.280872</v>
      </c>
      <c r="E1151">
        <v>19.7677740580346</v>
      </c>
      <c r="H1151">
        <v>6.24000000000001</v>
      </c>
      <c r="I1151">
        <v>0.192472</v>
      </c>
      <c r="J1151">
        <v>0.78928625620743798</v>
      </c>
    </row>
    <row r="1152" spans="1:10">
      <c r="A1152">
        <v>57.45</v>
      </c>
      <c r="B1152">
        <v>3.5962394217606302E-4</v>
      </c>
      <c r="C1152">
        <v>6.2450000000000099</v>
      </c>
      <c r="D1152">
        <v>17.781137999999999</v>
      </c>
      <c r="E1152">
        <v>19.736790835706199</v>
      </c>
      <c r="H1152">
        <v>6.2450000000000099</v>
      </c>
      <c r="I1152">
        <v>7.3228139999999904</v>
      </c>
      <c r="J1152">
        <v>0.72406147940375498</v>
      </c>
    </row>
    <row r="1153" spans="1:10">
      <c r="A1153">
        <v>57.5</v>
      </c>
      <c r="B1153">
        <v>3.5575706735424501E-4</v>
      </c>
      <c r="C1153">
        <v>6.2500000000000098</v>
      </c>
      <c r="D1153">
        <v>21.862126</v>
      </c>
      <c r="E1153">
        <v>19.715756993528601</v>
      </c>
      <c r="H1153">
        <v>6.2500000000000098</v>
      </c>
      <c r="I1153">
        <v>11.960762000000001</v>
      </c>
      <c r="J1153">
        <v>0.68696299125753801</v>
      </c>
    </row>
    <row r="1154" spans="1:10">
      <c r="A1154">
        <v>57.55</v>
      </c>
      <c r="B1154">
        <v>3.1098500749508903E-4</v>
      </c>
      <c r="C1154">
        <v>6.2550000000000097</v>
      </c>
      <c r="D1154">
        <v>25.185099999999998</v>
      </c>
      <c r="E1154">
        <v>19.715335766339901</v>
      </c>
      <c r="H1154">
        <v>6.2550000000000097</v>
      </c>
      <c r="I1154">
        <v>12.513718000000001</v>
      </c>
      <c r="J1154">
        <v>0.69176077636213695</v>
      </c>
    </row>
    <row r="1155" spans="1:10">
      <c r="A1155">
        <v>57.6</v>
      </c>
      <c r="B1155">
        <v>5.90457682478621E-4</v>
      </c>
      <c r="C1155">
        <v>6.2600000000000096</v>
      </c>
      <c r="D1155">
        <v>26.557020000000001</v>
      </c>
      <c r="E1155">
        <v>19.737930149891501</v>
      </c>
      <c r="H1155">
        <v>6.2600000000000096</v>
      </c>
      <c r="I1155">
        <v>8.577026</v>
      </c>
      <c r="J1155">
        <v>0.73658172621569196</v>
      </c>
    </row>
    <row r="1156" spans="1:10">
      <c r="A1156">
        <v>57.65</v>
      </c>
      <c r="B1156">
        <v>6.4971920157713095E-4</v>
      </c>
      <c r="C1156">
        <v>6.2650000000000103</v>
      </c>
      <c r="D1156">
        <v>24.88738</v>
      </c>
      <c r="E1156">
        <v>19.7772837630094</v>
      </c>
      <c r="H1156">
        <v>6.2650000000000103</v>
      </c>
      <c r="I1156">
        <v>1.6076374</v>
      </c>
      <c r="J1156">
        <v>0.80435406351178795</v>
      </c>
    </row>
    <row r="1157" spans="1:10">
      <c r="A1157">
        <v>57.7</v>
      </c>
      <c r="B1157">
        <v>1.6146011021274601E-4</v>
      </c>
      <c r="C1157">
        <v>6.27</v>
      </c>
      <c r="D1157">
        <v>22.393899999999999</v>
      </c>
      <c r="E1157">
        <v>19.822175670462499</v>
      </c>
      <c r="H1157">
        <v>6.27</v>
      </c>
      <c r="I1157">
        <v>-5.8135180000000002</v>
      </c>
      <c r="J1157">
        <v>0.86897275485954195</v>
      </c>
    </row>
    <row r="1158" spans="1:10">
      <c r="A1158">
        <v>57.75</v>
      </c>
      <c r="B1158" s="1">
        <v>8.4719494787468199E-5</v>
      </c>
      <c r="C1158">
        <v>6.2750000000000004</v>
      </c>
      <c r="D1158">
        <v>18.8384</v>
      </c>
      <c r="E1158">
        <v>19.859234215247199</v>
      </c>
      <c r="H1158">
        <v>6.2750000000000004</v>
      </c>
      <c r="I1158">
        <v>-10.641629999999999</v>
      </c>
      <c r="J1158">
        <v>0.90529534481932095</v>
      </c>
    </row>
    <row r="1159" spans="1:10">
      <c r="A1159">
        <v>57.8</v>
      </c>
      <c r="B1159">
        <v>1.7384151597411E-4</v>
      </c>
      <c r="C1159">
        <v>6.28</v>
      </c>
      <c r="D1159">
        <v>14.966388</v>
      </c>
      <c r="E1159">
        <v>19.876453932414702</v>
      </c>
      <c r="H1159">
        <v>6.28</v>
      </c>
      <c r="I1159">
        <v>-10.697946</v>
      </c>
      <c r="J1159">
        <v>0.89940436887286301</v>
      </c>
    </row>
    <row r="1160" spans="1:10">
      <c r="A1160">
        <v>57.85</v>
      </c>
      <c r="B1160">
        <v>1.89956301241284E-4</v>
      </c>
      <c r="C1160">
        <v>6.2850000000000099</v>
      </c>
      <c r="D1160">
        <v>13.000788</v>
      </c>
      <c r="E1160">
        <v>19.869142223468199</v>
      </c>
      <c r="H1160">
        <v>6.2850000000000099</v>
      </c>
      <c r="I1160">
        <v>-6.5562239999999896</v>
      </c>
      <c r="J1160">
        <v>0.85415643128266705</v>
      </c>
    </row>
    <row r="1161" spans="1:10">
      <c r="A1161">
        <v>57.9</v>
      </c>
      <c r="B1161">
        <v>1.57442774021027E-4</v>
      </c>
      <c r="C1161">
        <v>6.2900000000000098</v>
      </c>
      <c r="D1161">
        <v>14.120011999999999</v>
      </c>
      <c r="E1161">
        <v>19.842553480035601</v>
      </c>
      <c r="H1161">
        <v>6.2900000000000098</v>
      </c>
      <c r="I1161">
        <v>0.29831999999999997</v>
      </c>
      <c r="J1161">
        <v>0.78731633881748297</v>
      </c>
    </row>
    <row r="1162" spans="1:10">
      <c r="A1162">
        <v>57.95</v>
      </c>
      <c r="B1162">
        <v>1.3492947652526301E-4</v>
      </c>
      <c r="C1162">
        <v>6.2950000000000097</v>
      </c>
      <c r="D1162">
        <v>17.172056000000001</v>
      </c>
      <c r="E1162">
        <v>19.809089808257301</v>
      </c>
      <c r="H1162">
        <v>6.2950000000000097</v>
      </c>
      <c r="I1162">
        <v>7.4054779999999996</v>
      </c>
      <c r="J1162">
        <v>0.724550108389592</v>
      </c>
    </row>
    <row r="1163" spans="1:10">
      <c r="A1163">
        <v>58</v>
      </c>
      <c r="B1163" s="1">
        <v>8.0881108611246502E-5</v>
      </c>
      <c r="C1163">
        <v>6.3000000000000096</v>
      </c>
      <c r="D1163">
        <v>21.235620000000001</v>
      </c>
      <c r="E1163">
        <v>19.783685731965001</v>
      </c>
      <c r="H1163">
        <v>6.3000000000000096</v>
      </c>
      <c r="I1163">
        <v>12.072368000000001</v>
      </c>
      <c r="J1163">
        <v>0.69006089538406301</v>
      </c>
    </row>
    <row r="1164" spans="1:10">
      <c r="A1164">
        <v>58.05</v>
      </c>
      <c r="B1164">
        <v>3.06495183157964E-4</v>
      </c>
      <c r="C1164">
        <v>6.3050000000000104</v>
      </c>
      <c r="D1164">
        <v>25.112719999999999</v>
      </c>
      <c r="E1164">
        <v>19.778025710496902</v>
      </c>
      <c r="H1164">
        <v>6.3050000000000104</v>
      </c>
      <c r="I1164">
        <v>12.5145</v>
      </c>
      <c r="J1164">
        <v>0.69752409524114201</v>
      </c>
    </row>
    <row r="1165" spans="1:10">
      <c r="A1165">
        <v>58.1</v>
      </c>
      <c r="B1165">
        <v>1.7653036509044699E-4</v>
      </c>
      <c r="C1165">
        <v>6.31</v>
      </c>
      <c r="D1165">
        <v>26.28726</v>
      </c>
      <c r="E1165">
        <v>19.794732525315101</v>
      </c>
      <c r="H1165">
        <v>6.31</v>
      </c>
      <c r="I1165">
        <v>8.7607499999999998</v>
      </c>
      <c r="J1165">
        <v>0.74504253028186995</v>
      </c>
    </row>
    <row r="1166" spans="1:10">
      <c r="A1166">
        <v>58.15</v>
      </c>
      <c r="B1166" s="1">
        <v>3.79891787024814E-5</v>
      </c>
      <c r="C1166">
        <v>6.3150000000000004</v>
      </c>
      <c r="D1166">
        <v>24.59178</v>
      </c>
      <c r="E1166">
        <v>19.8272099586795</v>
      </c>
      <c r="H1166">
        <v>6.3150000000000004</v>
      </c>
      <c r="I1166">
        <v>1.5349598</v>
      </c>
      <c r="J1166">
        <v>0.81553023587029605</v>
      </c>
    </row>
    <row r="1167" spans="1:10">
      <c r="A1167">
        <v>58.2</v>
      </c>
      <c r="B1167" s="1">
        <v>7.7246526400509904E-5</v>
      </c>
      <c r="C1167">
        <v>6.3200000000000101</v>
      </c>
      <c r="D1167">
        <v>21.905685999999999</v>
      </c>
      <c r="E1167">
        <v>19.864500598753299</v>
      </c>
      <c r="H1167">
        <v>6.3200000000000101</v>
      </c>
      <c r="I1167">
        <v>-6.0077360000000004</v>
      </c>
      <c r="J1167">
        <v>0.88244396196452102</v>
      </c>
    </row>
    <row r="1168" spans="1:10">
      <c r="A1168">
        <v>58.25</v>
      </c>
      <c r="B1168">
        <v>1.5063646180947399E-4</v>
      </c>
      <c r="C1168">
        <v>6.3250000000000099</v>
      </c>
      <c r="D1168">
        <v>18.923724</v>
      </c>
      <c r="E1168">
        <v>19.8941439536536</v>
      </c>
      <c r="H1168">
        <v>6.3250000000000099</v>
      </c>
      <c r="I1168">
        <v>-10.589896</v>
      </c>
      <c r="J1168">
        <v>0.92042881113027997</v>
      </c>
    </row>
    <row r="1169" spans="1:10">
      <c r="A1169">
        <v>58.3</v>
      </c>
      <c r="B1169">
        <v>3.4540739267970098E-4</v>
      </c>
      <c r="C1169">
        <v>6.3300000000000098</v>
      </c>
      <c r="D1169">
        <v>14.966096</v>
      </c>
      <c r="E1169">
        <v>19.904634498246001</v>
      </c>
      <c r="H1169">
        <v>6.3300000000000098</v>
      </c>
      <c r="I1169">
        <v>-10.814334000000001</v>
      </c>
      <c r="J1169">
        <v>0.91580589476054897</v>
      </c>
    </row>
    <row r="1170" spans="1:10">
      <c r="A1170">
        <v>58.35</v>
      </c>
      <c r="B1170">
        <v>3.4592587223266399E-4</v>
      </c>
      <c r="C1170">
        <v>6.3350000000000097</v>
      </c>
      <c r="D1170">
        <v>13.114485999999999</v>
      </c>
      <c r="E1170">
        <v>19.891408389630801</v>
      </c>
      <c r="H1170">
        <v>6.3350000000000097</v>
      </c>
      <c r="I1170">
        <v>-6.6945899999999998</v>
      </c>
      <c r="J1170">
        <v>0.87135448135675897</v>
      </c>
    </row>
    <row r="1171" spans="1:10">
      <c r="A1171">
        <v>58.4</v>
      </c>
      <c r="B1171" s="1">
        <v>6.1213932994710703E-5</v>
      </c>
      <c r="C1171">
        <v>6.3400000000000096</v>
      </c>
      <c r="D1171">
        <v>14.262466</v>
      </c>
      <c r="E1171">
        <v>19.8599743799811</v>
      </c>
      <c r="H1171">
        <v>6.3400000000000096</v>
      </c>
      <c r="I1171">
        <v>0.29072999999999999</v>
      </c>
      <c r="J1171">
        <v>0.80479965437468604</v>
      </c>
    </row>
    <row r="1172" spans="1:10">
      <c r="A1172">
        <v>58.45</v>
      </c>
      <c r="B1172">
        <v>1.4133524270164101E-4</v>
      </c>
      <c r="C1172">
        <v>6.3450000000000104</v>
      </c>
      <c r="D1172">
        <v>17.461933999999999</v>
      </c>
      <c r="E1172">
        <v>19.823077047868601</v>
      </c>
      <c r="H1172">
        <v>6.3450000000000104</v>
      </c>
      <c r="I1172">
        <v>7.3533200000000001</v>
      </c>
      <c r="J1172">
        <v>0.74203404269685902</v>
      </c>
    </row>
    <row r="1173" spans="1:10">
      <c r="A1173">
        <v>58.5</v>
      </c>
      <c r="B1173" s="1">
        <v>8.0364479111339298E-5</v>
      </c>
      <c r="C1173">
        <v>6.35</v>
      </c>
      <c r="D1173">
        <v>21.641259999999999</v>
      </c>
      <c r="E1173">
        <v>19.795184027057399</v>
      </c>
      <c r="H1173">
        <v>6.35</v>
      </c>
      <c r="I1173">
        <v>11.983435999999999</v>
      </c>
      <c r="J1173">
        <v>0.70728959809159897</v>
      </c>
    </row>
    <row r="1174" spans="1:10">
      <c r="A1174">
        <v>58.55</v>
      </c>
      <c r="B1174">
        <v>2.6590728049322198E-4</v>
      </c>
      <c r="C1174">
        <v>6.3550000000000004</v>
      </c>
      <c r="D1174">
        <v>24.758500000000002</v>
      </c>
      <c r="E1174">
        <v>19.786965906632901</v>
      </c>
      <c r="H1174">
        <v>6.3550000000000004</v>
      </c>
      <c r="I1174">
        <v>12.555391999999999</v>
      </c>
      <c r="J1174">
        <v>0.71427549437451099</v>
      </c>
    </row>
    <row r="1175" spans="1:10">
      <c r="A1175">
        <v>58.6</v>
      </c>
      <c r="B1175">
        <v>1.07488464295164E-4</v>
      </c>
      <c r="C1175">
        <v>6.36</v>
      </c>
      <c r="D1175">
        <v>26.338840000000001</v>
      </c>
      <c r="E1175">
        <v>19.801028082359</v>
      </c>
      <c r="H1175">
        <v>6.36</v>
      </c>
      <c r="I1175">
        <v>8.6917659999999906</v>
      </c>
      <c r="J1175">
        <v>0.76122198725902002</v>
      </c>
    </row>
    <row r="1176" spans="1:10">
      <c r="A1176">
        <v>58.65</v>
      </c>
      <c r="B1176" s="1">
        <v>5.9092045017414597E-5</v>
      </c>
      <c r="C1176">
        <v>6.36500000000001</v>
      </c>
      <c r="D1176">
        <v>24.556760000000001</v>
      </c>
      <c r="E1176">
        <v>19.831179336603899</v>
      </c>
      <c r="H1176">
        <v>6.36500000000001</v>
      </c>
      <c r="I1176">
        <v>1.6139044</v>
      </c>
      <c r="J1176">
        <v>0.83110811260572803</v>
      </c>
    </row>
    <row r="1177" spans="1:10">
      <c r="A1177">
        <v>58.7</v>
      </c>
      <c r="B1177">
        <v>1.75415173763601E-4</v>
      </c>
      <c r="C1177">
        <v>6.3700000000000099</v>
      </c>
      <c r="D1177">
        <v>22.048410000000001</v>
      </c>
      <c r="E1177">
        <v>19.866269478686299</v>
      </c>
      <c r="H1177">
        <v>6.3700000000000099</v>
      </c>
      <c r="I1177">
        <v>-5.8268800000000001</v>
      </c>
      <c r="J1177">
        <v>0.89766738334912499</v>
      </c>
    </row>
    <row r="1178" spans="1:10">
      <c r="A1178">
        <v>58.75</v>
      </c>
      <c r="B1178" s="1">
        <v>8.7443135353904201E-5</v>
      </c>
      <c r="C1178">
        <v>6.3750000000000098</v>
      </c>
      <c r="D1178">
        <v>18.612852</v>
      </c>
      <c r="E1178">
        <v>19.8934920237492</v>
      </c>
      <c r="H1178">
        <v>6.3750000000000098</v>
      </c>
      <c r="I1178">
        <v>-10.441152000000001</v>
      </c>
      <c r="J1178">
        <v>0.93582719060586605</v>
      </c>
    </row>
    <row r="1179" spans="1:10">
      <c r="A1179">
        <v>58.8</v>
      </c>
      <c r="B1179">
        <v>2.1582763959695499E-4</v>
      </c>
      <c r="C1179">
        <v>6.3800000000000097</v>
      </c>
      <c r="D1179">
        <v>15.020932</v>
      </c>
      <c r="E1179">
        <v>19.9012704339344</v>
      </c>
      <c r="H1179">
        <v>6.3800000000000097</v>
      </c>
      <c r="I1179">
        <v>-10.555956</v>
      </c>
      <c r="J1179">
        <v>0.93200214503206902</v>
      </c>
    </row>
    <row r="1180" spans="1:10">
      <c r="A1180">
        <v>58.85</v>
      </c>
      <c r="B1180">
        <v>3.6840495686274401E-4</v>
      </c>
      <c r="C1180">
        <v>6.3850000000000096</v>
      </c>
      <c r="D1180">
        <v>12.786820000000001</v>
      </c>
      <c r="E1180">
        <v>19.8850149896594</v>
      </c>
      <c r="H1180">
        <v>6.3850000000000096</v>
      </c>
      <c r="I1180">
        <v>-6.9015939999999896</v>
      </c>
      <c r="J1180">
        <v>0.88865269969535499</v>
      </c>
    </row>
    <row r="1181" spans="1:10">
      <c r="A1181">
        <v>58.9</v>
      </c>
      <c r="B1181">
        <v>2.8304625257023102E-4</v>
      </c>
      <c r="C1181">
        <v>6.3900000000000103</v>
      </c>
      <c r="D1181">
        <v>14.269636</v>
      </c>
      <c r="E1181">
        <v>19.8506643044255</v>
      </c>
      <c r="H1181">
        <v>6.3900000000000103</v>
      </c>
      <c r="I1181">
        <v>0.20233400000000001</v>
      </c>
      <c r="J1181">
        <v>0.82281025155038701</v>
      </c>
    </row>
    <row r="1182" spans="1:10">
      <c r="A1182">
        <v>58.95</v>
      </c>
      <c r="B1182">
        <v>2.4181958517132299E-4</v>
      </c>
      <c r="C1182">
        <v>6.3949999999999996</v>
      </c>
      <c r="D1182">
        <v>17.596295999999999</v>
      </c>
      <c r="E1182">
        <v>19.811493678134902</v>
      </c>
      <c r="H1182">
        <v>6.3949999999999996</v>
      </c>
      <c r="I1182">
        <v>7.4233460000000004</v>
      </c>
      <c r="J1182">
        <v>0.76033197547687403</v>
      </c>
    </row>
    <row r="1183" spans="1:10">
      <c r="A1183">
        <v>59</v>
      </c>
      <c r="B1183" s="1">
        <v>6.1581344184129797E-5</v>
      </c>
      <c r="C1183">
        <v>6.4000000000000101</v>
      </c>
      <c r="D1183">
        <v>21.746668</v>
      </c>
      <c r="E1183">
        <v>19.782278528514102</v>
      </c>
      <c r="H1183">
        <v>6.4000000000000101</v>
      </c>
      <c r="I1183">
        <v>11.925634000000001</v>
      </c>
      <c r="J1183">
        <v>0.72577548629854105</v>
      </c>
    </row>
    <row r="1184" spans="1:10">
      <c r="A1184">
        <v>59.05</v>
      </c>
      <c r="B1184">
        <v>2.5981262327080302E-4</v>
      </c>
      <c r="C1184">
        <v>6.40500000000001</v>
      </c>
      <c r="D1184">
        <v>25.169239999999999</v>
      </c>
      <c r="E1184">
        <v>19.773659943546999</v>
      </c>
      <c r="H1184">
        <v>6.40500000000001</v>
      </c>
      <c r="I1184">
        <v>12.12964</v>
      </c>
      <c r="J1184">
        <v>0.73241824177709203</v>
      </c>
    </row>
    <row r="1185" spans="1:10">
      <c r="A1185">
        <v>59.1</v>
      </c>
      <c r="B1185">
        <v>3.86988219803415E-4</v>
      </c>
      <c r="C1185">
        <v>6.4100000000000099</v>
      </c>
      <c r="D1185">
        <v>26.21696</v>
      </c>
      <c r="E1185">
        <v>19.787492026566198</v>
      </c>
      <c r="H1185">
        <v>6.4100000000000099</v>
      </c>
      <c r="I1185">
        <v>8.4128399999999992</v>
      </c>
      <c r="J1185">
        <v>0.77785969881670403</v>
      </c>
    </row>
    <row r="1186" spans="1:10">
      <c r="A1186">
        <v>59.15</v>
      </c>
      <c r="B1186">
        <v>2.8965899995335198E-4</v>
      </c>
      <c r="C1186">
        <v>6.4150000000000098</v>
      </c>
      <c r="D1186">
        <v>24.48086</v>
      </c>
      <c r="E1186">
        <v>19.817069939074099</v>
      </c>
      <c r="H1186">
        <v>6.4150000000000098</v>
      </c>
      <c r="I1186">
        <v>1.2241299999999999</v>
      </c>
      <c r="J1186">
        <v>0.84500846332019997</v>
      </c>
    </row>
    <row r="1187" spans="1:10">
      <c r="A1187">
        <v>59.2</v>
      </c>
      <c r="B1187">
        <v>1.9035512067120701E-4</v>
      </c>
      <c r="C1187">
        <v>6.4200000000000097</v>
      </c>
      <c r="D1187">
        <v>21.883891999999999</v>
      </c>
      <c r="E1187">
        <v>19.851692629454998</v>
      </c>
      <c r="H1187">
        <v>6.4200000000000097</v>
      </c>
      <c r="I1187">
        <v>-6.0134699999999999</v>
      </c>
      <c r="J1187">
        <v>0.907834386287527</v>
      </c>
    </row>
    <row r="1188" spans="1:10">
      <c r="A1188">
        <v>59.25</v>
      </c>
      <c r="B1188">
        <v>3.12570375116637E-4</v>
      </c>
      <c r="C1188">
        <v>6.4250000000000096</v>
      </c>
      <c r="D1188">
        <v>19.021837999999999</v>
      </c>
      <c r="E1188">
        <v>19.879201807011398</v>
      </c>
      <c r="H1188">
        <v>6.4250000000000096</v>
      </c>
      <c r="I1188">
        <v>-10.650788</v>
      </c>
      <c r="J1188">
        <v>0.94162105358896997</v>
      </c>
    </row>
    <row r="1189" spans="1:10">
      <c r="A1189">
        <v>59.3</v>
      </c>
      <c r="B1189">
        <v>4.6762576304531503E-4</v>
      </c>
      <c r="C1189">
        <v>6.4300000000000104</v>
      </c>
      <c r="D1189">
        <v>15.065332</v>
      </c>
      <c r="E1189">
        <v>19.8879950969188</v>
      </c>
      <c r="H1189">
        <v>6.4300000000000104</v>
      </c>
      <c r="I1189">
        <v>-11.216991999999999</v>
      </c>
      <c r="J1189">
        <v>0.93257596876587401</v>
      </c>
    </row>
    <row r="1190" spans="1:10">
      <c r="A1190">
        <v>59.35</v>
      </c>
      <c r="B1190">
        <v>2.5458299429581902E-4</v>
      </c>
      <c r="C1190">
        <v>6.4349999999999996</v>
      </c>
      <c r="D1190">
        <v>13.028554</v>
      </c>
      <c r="E1190">
        <v>19.873279059411999</v>
      </c>
      <c r="H1190">
        <v>6.4349999999999996</v>
      </c>
      <c r="I1190">
        <v>-6.8717879999999996</v>
      </c>
      <c r="J1190">
        <v>0.88302931074328594</v>
      </c>
    </row>
    <row r="1191" spans="1:10">
      <c r="A1191">
        <v>59.4</v>
      </c>
      <c r="B1191">
        <v>3.2521128262040901E-4</v>
      </c>
      <c r="C1191">
        <v>6.44</v>
      </c>
      <c r="D1191">
        <v>14.335243999999999</v>
      </c>
      <c r="E1191">
        <v>19.840698608856801</v>
      </c>
      <c r="H1191">
        <v>6.44</v>
      </c>
      <c r="I1191">
        <v>7.9399999999999991E-3</v>
      </c>
      <c r="J1191">
        <v>0.81078600945254697</v>
      </c>
    </row>
    <row r="1192" spans="1:10">
      <c r="A1192">
        <v>59.45</v>
      </c>
      <c r="B1192">
        <v>1.02138587374714E-4</v>
      </c>
      <c r="C1192">
        <v>6.4450000000000101</v>
      </c>
      <c r="D1192">
        <v>17.559294000000001</v>
      </c>
      <c r="E1192">
        <v>19.802930465811102</v>
      </c>
      <c r="H1192">
        <v>6.4450000000000101</v>
      </c>
      <c r="I1192">
        <v>7.0902459999999996</v>
      </c>
      <c r="J1192">
        <v>0.74184274002162498</v>
      </c>
    </row>
    <row r="1193" spans="1:10">
      <c r="A1193">
        <v>59.5</v>
      </c>
      <c r="B1193">
        <v>2.20594612489391E-4</v>
      </c>
      <c r="C1193">
        <v>6.4500000000000099</v>
      </c>
      <c r="D1193">
        <v>21.485244000000002</v>
      </c>
      <c r="E1193">
        <v>19.774123262378801</v>
      </c>
      <c r="H1193">
        <v>6.4500000000000099</v>
      </c>
      <c r="I1193">
        <v>11.559666</v>
      </c>
      <c r="J1193">
        <v>0.70028208155148197</v>
      </c>
    </row>
    <row r="1194" spans="1:10">
      <c r="A1194">
        <v>59.55</v>
      </c>
      <c r="B1194">
        <v>1.7270274905722001E-4</v>
      </c>
      <c r="C1194">
        <v>6.4550000000000098</v>
      </c>
      <c r="D1194">
        <v>24.7683</v>
      </c>
      <c r="E1194">
        <v>19.764861409331399</v>
      </c>
      <c r="H1194">
        <v>6.4550000000000098</v>
      </c>
      <c r="I1194">
        <v>12.230634</v>
      </c>
      <c r="J1194">
        <v>0.69970180241679403</v>
      </c>
    </row>
    <row r="1195" spans="1:10">
      <c r="A1195">
        <v>59.6</v>
      </c>
      <c r="B1195">
        <v>1.21806868294363E-4</v>
      </c>
      <c r="C1195">
        <v>6.4600000000000097</v>
      </c>
      <c r="D1195">
        <v>26.171600000000002</v>
      </c>
      <c r="E1195">
        <v>19.7779247593283</v>
      </c>
      <c r="H1195">
        <v>6.4600000000000097</v>
      </c>
      <c r="I1195">
        <v>8.2894380000000005</v>
      </c>
      <c r="J1195">
        <v>0.738386497713582</v>
      </c>
    </row>
    <row r="1196" spans="1:10">
      <c r="A1196">
        <v>59.65</v>
      </c>
      <c r="B1196">
        <v>1.3026530418968E-4</v>
      </c>
      <c r="C1196">
        <v>6.4650000000000096</v>
      </c>
      <c r="D1196">
        <v>24.74662</v>
      </c>
      <c r="E1196">
        <v>19.807212321870701</v>
      </c>
      <c r="H1196">
        <v>6.4650000000000096</v>
      </c>
      <c r="I1196">
        <v>1.2327459999999999</v>
      </c>
      <c r="J1196">
        <v>0.79937254249259104</v>
      </c>
    </row>
    <row r="1197" spans="1:10">
      <c r="A1197">
        <v>59.7</v>
      </c>
      <c r="B1197" s="1">
        <v>4.9055635797892203E-5</v>
      </c>
      <c r="C1197">
        <v>6.4700000000000104</v>
      </c>
      <c r="D1197">
        <v>21.796665999999998</v>
      </c>
      <c r="E1197">
        <v>19.8412263167689</v>
      </c>
      <c r="H1197">
        <v>6.4700000000000104</v>
      </c>
      <c r="I1197">
        <v>-6.1742739999999996</v>
      </c>
      <c r="J1197">
        <v>0.85647996520380898</v>
      </c>
    </row>
    <row r="1198" spans="1:10">
      <c r="A1198">
        <v>59.75</v>
      </c>
      <c r="B1198">
        <v>2.6673606910336903E-4</v>
      </c>
      <c r="C1198">
        <v>6.4749999999999996</v>
      </c>
      <c r="D1198">
        <v>18.527984</v>
      </c>
      <c r="E1198">
        <v>19.8671163234464</v>
      </c>
      <c r="H1198">
        <v>6.4749999999999996</v>
      </c>
      <c r="I1198">
        <v>-10.768459999999999</v>
      </c>
      <c r="J1198">
        <v>0.88482155460234102</v>
      </c>
    </row>
    <row r="1199" spans="1:10">
      <c r="A1199">
        <v>59.8</v>
      </c>
      <c r="B1199">
        <v>4.0167024328443402E-4</v>
      </c>
      <c r="C1199">
        <v>6.4800000000000102</v>
      </c>
      <c r="D1199">
        <v>14.973981999999999</v>
      </c>
      <c r="E1199">
        <v>19.8735644170999</v>
      </c>
      <c r="H1199">
        <v>6.4800000000000102</v>
      </c>
      <c r="I1199">
        <v>-11.197326</v>
      </c>
      <c r="J1199">
        <v>0.87065332769842596</v>
      </c>
    </row>
    <row r="1200" spans="1:10">
      <c r="A1200">
        <v>59.85</v>
      </c>
      <c r="B1200">
        <v>2.7309814536183801E-4</v>
      </c>
      <c r="C1200">
        <v>6.4850000000000101</v>
      </c>
      <c r="D1200">
        <v>12.742506000000001</v>
      </c>
      <c r="E1200">
        <v>19.856009119988101</v>
      </c>
      <c r="H1200">
        <v>6.4850000000000101</v>
      </c>
      <c r="I1200">
        <v>-6.9924959999999903</v>
      </c>
      <c r="J1200">
        <v>0.81646507070736296</v>
      </c>
    </row>
    <row r="1201" spans="1:10">
      <c r="A1201">
        <v>59.9</v>
      </c>
      <c r="B1201" s="1">
        <v>9.2668408264189506E-5</v>
      </c>
      <c r="C1201">
        <v>6.49000000000001</v>
      </c>
      <c r="D1201">
        <v>14.206906</v>
      </c>
      <c r="E1201">
        <v>19.8203740511021</v>
      </c>
      <c r="H1201">
        <v>6.49000000000001</v>
      </c>
      <c r="I1201">
        <v>9.0305999999999997E-2</v>
      </c>
      <c r="J1201">
        <v>0.74009467437628196</v>
      </c>
    </row>
    <row r="1202" spans="1:10">
      <c r="A1202">
        <v>59.95</v>
      </c>
      <c r="B1202">
        <v>3.0781495811271E-4</v>
      </c>
      <c r="C1202">
        <v>6.4950000000000099</v>
      </c>
      <c r="D1202">
        <v>17.549431999999999</v>
      </c>
      <c r="E1202">
        <v>19.779658714434699</v>
      </c>
      <c r="H1202">
        <v>6.4950000000000099</v>
      </c>
      <c r="I1202">
        <v>7.1198959999999998</v>
      </c>
      <c r="J1202">
        <v>0.66771193805312801</v>
      </c>
    </row>
    <row r="1203" spans="1:10">
      <c r="A1203">
        <v>60</v>
      </c>
      <c r="B1203">
        <v>2.3338906950328699E-4</v>
      </c>
      <c r="C1203">
        <v>6.5000000000000098</v>
      </c>
      <c r="D1203">
        <v>21.390799999999999</v>
      </c>
      <c r="E1203">
        <v>19.748041269694198</v>
      </c>
      <c r="H1203">
        <v>6.5000000000000098</v>
      </c>
      <c r="I1203">
        <v>11.436707999999999</v>
      </c>
      <c r="J1203">
        <v>0.62330204684299495</v>
      </c>
    </row>
    <row r="1204" spans="1:10">
      <c r="A1204">
        <v>60.05</v>
      </c>
      <c r="B1204" s="1">
        <v>4.3837788513622202E-5</v>
      </c>
      <c r="C1204">
        <v>6.5050000000000097</v>
      </c>
      <c r="D1204">
        <v>24.753679999999999</v>
      </c>
      <c r="E1204">
        <v>19.736222892491298</v>
      </c>
      <c r="H1204">
        <v>6.5050000000000097</v>
      </c>
      <c r="I1204">
        <v>12.326356000000001</v>
      </c>
      <c r="J1204">
        <v>0.62029180131357897</v>
      </c>
    </row>
    <row r="1205" spans="1:10">
      <c r="A1205">
        <v>60.1</v>
      </c>
      <c r="B1205">
        <v>1.0579467030901801E-4</v>
      </c>
      <c r="C1205">
        <v>6.5100000000000096</v>
      </c>
      <c r="D1205">
        <v>26.206600000000002</v>
      </c>
      <c r="E1205">
        <v>19.7468481509305</v>
      </c>
      <c r="H1205">
        <v>6.5100000000000096</v>
      </c>
      <c r="I1205">
        <v>8.2303180000000005</v>
      </c>
      <c r="J1205">
        <v>0.65706205598506595</v>
      </c>
    </row>
    <row r="1206" spans="1:10">
      <c r="A1206">
        <v>60.15</v>
      </c>
      <c r="B1206" s="1">
        <v>7.3158239260334099E-5</v>
      </c>
      <c r="C1206">
        <v>6.5150000000000103</v>
      </c>
      <c r="D1206">
        <v>24.471959999999999</v>
      </c>
      <c r="E1206">
        <v>19.773618603709501</v>
      </c>
      <c r="H1206">
        <v>6.5150000000000103</v>
      </c>
      <c r="I1206">
        <v>1.1353359999999999</v>
      </c>
      <c r="J1206">
        <v>0.71649044499853698</v>
      </c>
    </row>
    <row r="1207" spans="1:10">
      <c r="A1207">
        <v>60.2</v>
      </c>
      <c r="B1207">
        <v>2.82181640155281E-4</v>
      </c>
      <c r="C1207">
        <v>6.52</v>
      </c>
      <c r="D1207">
        <v>21.883602</v>
      </c>
      <c r="E1207">
        <v>19.805093979922699</v>
      </c>
      <c r="H1207">
        <v>6.52</v>
      </c>
      <c r="I1207">
        <v>-6.1593439999999999</v>
      </c>
      <c r="J1207">
        <v>0.77226005169376499</v>
      </c>
    </row>
    <row r="1208" spans="1:10">
      <c r="A1208">
        <v>60.25</v>
      </c>
      <c r="B1208">
        <v>1.14432291978982E-4</v>
      </c>
      <c r="C1208">
        <v>6.5250000000000101</v>
      </c>
      <c r="D1208">
        <v>18.245083999999999</v>
      </c>
      <c r="E1208">
        <v>19.828086097953602</v>
      </c>
      <c r="H1208">
        <v>6.5250000000000101</v>
      </c>
      <c r="I1208">
        <v>-10.85059</v>
      </c>
      <c r="J1208">
        <v>0.79955441775259795</v>
      </c>
    </row>
    <row r="1209" spans="1:10">
      <c r="A1209">
        <v>60.3</v>
      </c>
      <c r="B1209">
        <v>2.0120349693457799E-4</v>
      </c>
      <c r="C1209">
        <v>6.53000000000001</v>
      </c>
      <c r="D1209">
        <v>14.699532</v>
      </c>
      <c r="E1209">
        <v>19.831145530546799</v>
      </c>
      <c r="H1209">
        <v>6.53000000000001</v>
      </c>
      <c r="I1209">
        <v>-10.982578</v>
      </c>
      <c r="J1209">
        <v>0.78481201132517597</v>
      </c>
    </row>
    <row r="1210" spans="1:10">
      <c r="A1210">
        <v>60.35</v>
      </c>
      <c r="B1210" s="1">
        <v>6.4234902078067797E-5</v>
      </c>
      <c r="C1210">
        <v>6.5350000000000099</v>
      </c>
      <c r="D1210">
        <v>12.637864</v>
      </c>
      <c r="E1210">
        <v>19.810111894529602</v>
      </c>
      <c r="H1210">
        <v>6.5350000000000099</v>
      </c>
      <c r="I1210">
        <v>-6.9919120000000001</v>
      </c>
      <c r="J1210">
        <v>0.73075147383810002</v>
      </c>
    </row>
    <row r="1211" spans="1:10">
      <c r="A1211">
        <v>60.4</v>
      </c>
      <c r="B1211">
        <v>4.9022869344304701E-4</v>
      </c>
      <c r="C1211">
        <v>6.5400000000000098</v>
      </c>
      <c r="D1211">
        <v>14.12105</v>
      </c>
      <c r="E1211">
        <v>19.770900760630902</v>
      </c>
      <c r="H1211">
        <v>6.5400000000000098</v>
      </c>
      <c r="I1211">
        <v>-1.0500000000000001E-2</v>
      </c>
      <c r="J1211">
        <v>0.65493057298841895</v>
      </c>
    </row>
    <row r="1212" spans="1:10">
      <c r="A1212">
        <v>60.45</v>
      </c>
      <c r="B1212">
        <v>4.5551369587740502E-4</v>
      </c>
      <c r="C1212">
        <v>6.5450000000000097</v>
      </c>
      <c r="D1212">
        <v>17.225691999999999</v>
      </c>
      <c r="E1212">
        <v>19.726198994451899</v>
      </c>
      <c r="H1212">
        <v>6.5450000000000097</v>
      </c>
      <c r="I1212">
        <v>7.2594200000000004</v>
      </c>
      <c r="J1212">
        <v>0.58331432475279099</v>
      </c>
    </row>
    <row r="1213" spans="1:10">
      <c r="A1213">
        <v>60.5</v>
      </c>
      <c r="B1213">
        <v>1.51316333536947E-4</v>
      </c>
      <c r="C1213">
        <v>6.5500000000000096</v>
      </c>
      <c r="D1213">
        <v>21.17</v>
      </c>
      <c r="E1213">
        <v>19.690466741821801</v>
      </c>
      <c r="H1213">
        <v>6.5500000000000096</v>
      </c>
      <c r="I1213">
        <v>11.654590000000001</v>
      </c>
      <c r="J1213">
        <v>0.54029888568005502</v>
      </c>
    </row>
    <row r="1214" spans="1:10">
      <c r="A1214">
        <v>60.55</v>
      </c>
      <c r="B1214">
        <v>2.08479738499409E-4</v>
      </c>
      <c r="C1214">
        <v>6.5550000000000104</v>
      </c>
      <c r="D1214">
        <v>24.810500000000001</v>
      </c>
      <c r="E1214">
        <v>19.674765383252101</v>
      </c>
      <c r="H1214">
        <v>6.5550000000000104</v>
      </c>
      <c r="I1214">
        <v>12.094792</v>
      </c>
      <c r="J1214">
        <v>0.53920289305592894</v>
      </c>
    </row>
    <row r="1215" spans="1:10">
      <c r="A1215">
        <v>60.6</v>
      </c>
      <c r="B1215">
        <v>1.7179775390386599E-4</v>
      </c>
      <c r="C1215">
        <v>6.5600000000000103</v>
      </c>
      <c r="D1215">
        <v>25.95852</v>
      </c>
      <c r="E1215">
        <v>19.681880403763699</v>
      </c>
      <c r="H1215">
        <v>6.5600000000000103</v>
      </c>
      <c r="I1215">
        <v>8.27834</v>
      </c>
      <c r="J1215">
        <v>0.57784474309427503</v>
      </c>
    </row>
    <row r="1216" spans="1:10">
      <c r="A1216">
        <v>60.65</v>
      </c>
      <c r="B1216">
        <v>1.60052304159891E-4</v>
      </c>
      <c r="C1216">
        <v>6.5650000000000102</v>
      </c>
      <c r="D1216">
        <v>24.710560000000001</v>
      </c>
      <c r="E1216">
        <v>19.706034895523299</v>
      </c>
      <c r="H1216">
        <v>6.5650000000000102</v>
      </c>
      <c r="I1216">
        <v>1.2569399999999999</v>
      </c>
      <c r="J1216">
        <v>0.63927179410676405</v>
      </c>
    </row>
    <row r="1217" spans="1:10">
      <c r="A1217">
        <v>60.7</v>
      </c>
      <c r="B1217" s="1">
        <v>3.1561601880301199E-5</v>
      </c>
      <c r="C1217">
        <v>6.5700000000000101</v>
      </c>
      <c r="D1217">
        <v>22.025316</v>
      </c>
      <c r="E1217">
        <v>19.7361397325352</v>
      </c>
      <c r="H1217">
        <v>6.5700000000000101</v>
      </c>
      <c r="I1217">
        <v>-6.0297200000000002</v>
      </c>
      <c r="J1217">
        <v>0.69755949689303598</v>
      </c>
    </row>
    <row r="1218" spans="1:10">
      <c r="A1218">
        <v>60.75</v>
      </c>
      <c r="B1218">
        <v>2.5816892662801501E-4</v>
      </c>
      <c r="C1218">
        <v>6.5750000000000099</v>
      </c>
      <c r="D1218">
        <v>18.535616000000001</v>
      </c>
      <c r="E1218">
        <v>19.758949395762698</v>
      </c>
      <c r="H1218">
        <v>6.5750000000000099</v>
      </c>
      <c r="I1218">
        <v>-10.802092</v>
      </c>
      <c r="J1218">
        <v>0.72784573948743803</v>
      </c>
    </row>
    <row r="1219" spans="1:10">
      <c r="A1219">
        <v>60.8</v>
      </c>
      <c r="B1219">
        <v>4.1282948053904099E-4</v>
      </c>
      <c r="C1219">
        <v>6.5800000000000098</v>
      </c>
      <c r="D1219">
        <v>14.835228000000001</v>
      </c>
      <c r="E1219">
        <v>19.7629831318126</v>
      </c>
      <c r="H1219">
        <v>6.5800000000000098</v>
      </c>
      <c r="I1219">
        <v>-10.886184</v>
      </c>
      <c r="J1219">
        <v>0.71641694689597502</v>
      </c>
    </row>
    <row r="1220" spans="1:10">
      <c r="A1220">
        <v>60.85</v>
      </c>
      <c r="B1220">
        <v>3.6397301280666E-4</v>
      </c>
      <c r="C1220">
        <v>6.5850000000000097</v>
      </c>
      <c r="D1220">
        <v>13.007453999999999</v>
      </c>
      <c r="E1220">
        <v>19.7438561575064</v>
      </c>
      <c r="H1220">
        <v>6.5850000000000097</v>
      </c>
      <c r="I1220">
        <v>-6.7158439999999997</v>
      </c>
      <c r="J1220">
        <v>0.66613547513694404</v>
      </c>
    </row>
    <row r="1221" spans="1:10">
      <c r="A1221">
        <v>60.9</v>
      </c>
      <c r="B1221">
        <v>2.8075115190357E-4</v>
      </c>
      <c r="C1221">
        <v>6.5900000000000096</v>
      </c>
      <c r="D1221">
        <v>14.048158000000001</v>
      </c>
      <c r="E1221">
        <v>19.707243724582099</v>
      </c>
      <c r="H1221">
        <v>6.5900000000000096</v>
      </c>
      <c r="I1221">
        <v>0.330874</v>
      </c>
      <c r="J1221">
        <v>0.594951651169353</v>
      </c>
    </row>
    <row r="1222" spans="1:10">
      <c r="A1222">
        <v>60.95</v>
      </c>
      <c r="B1222" s="1">
        <v>5.3088097691689601E-5</v>
      </c>
      <c r="C1222">
        <v>6.5950000000000104</v>
      </c>
      <c r="D1222">
        <v>17.641022</v>
      </c>
      <c r="E1222">
        <v>19.666071023866198</v>
      </c>
      <c r="H1222">
        <v>6.5950000000000104</v>
      </c>
      <c r="I1222">
        <v>7.5418159999999999</v>
      </c>
      <c r="J1222">
        <v>0.52897742547081095</v>
      </c>
    </row>
    <row r="1223" spans="1:10">
      <c r="A1223">
        <v>61</v>
      </c>
      <c r="B1223">
        <v>2.83231036949616E-4</v>
      </c>
      <c r="C1223">
        <v>6.6</v>
      </c>
      <c r="D1223">
        <v>21.376325999999999</v>
      </c>
      <c r="E1223">
        <v>19.634788883752201</v>
      </c>
      <c r="H1223">
        <v>6.6</v>
      </c>
      <c r="I1223">
        <v>11.826682</v>
      </c>
      <c r="J1223">
        <v>0.49234824871935201</v>
      </c>
    </row>
    <row r="1224" spans="1:10">
      <c r="A1224">
        <v>61.05</v>
      </c>
      <c r="B1224" s="1">
        <v>1.7639084254904599E-5</v>
      </c>
      <c r="C1224">
        <v>6.6050000000000102</v>
      </c>
      <c r="D1224">
        <v>25.034600000000001</v>
      </c>
      <c r="E1224">
        <v>19.624553501075901</v>
      </c>
      <c r="H1224">
        <v>6.6050000000000102</v>
      </c>
      <c r="I1224">
        <v>12.385415999999999</v>
      </c>
      <c r="J1224">
        <v>0.49814320123441203</v>
      </c>
    </row>
    <row r="1225" spans="1:10">
      <c r="A1225">
        <v>61.1</v>
      </c>
      <c r="B1225">
        <v>2.15339102739863E-4</v>
      </c>
      <c r="C1225">
        <v>6.6100000000000101</v>
      </c>
      <c r="D1225">
        <v>26.55714</v>
      </c>
      <c r="E1225">
        <v>19.638133526780202</v>
      </c>
      <c r="H1225">
        <v>6.6100000000000101</v>
      </c>
      <c r="I1225">
        <v>8.6419759999999997</v>
      </c>
      <c r="J1225">
        <v>0.544300452694917</v>
      </c>
    </row>
    <row r="1226" spans="1:10">
      <c r="A1226">
        <v>61.15</v>
      </c>
      <c r="B1226">
        <v>2.4649754761864399E-4</v>
      </c>
      <c r="C1226">
        <v>6.61500000000001</v>
      </c>
      <c r="D1226">
        <v>24.637840000000001</v>
      </c>
      <c r="E1226">
        <v>19.6686721902709</v>
      </c>
      <c r="H1226">
        <v>6.61500000000001</v>
      </c>
      <c r="I1226">
        <v>1.5847734</v>
      </c>
      <c r="J1226">
        <v>0.61400197005590096</v>
      </c>
    </row>
    <row r="1227" spans="1:10">
      <c r="A1227">
        <v>61.2</v>
      </c>
      <c r="B1227">
        <v>1.68400144687447E-4</v>
      </c>
      <c r="C1227">
        <v>6.6200000000000099</v>
      </c>
      <c r="D1227">
        <v>21.893446000000001</v>
      </c>
      <c r="E1227">
        <v>19.704165664355799</v>
      </c>
      <c r="H1227">
        <v>6.6200000000000099</v>
      </c>
      <c r="I1227">
        <v>-5.9418839999999999</v>
      </c>
      <c r="J1227">
        <v>0.681002003377987</v>
      </c>
    </row>
    <row r="1228" spans="1:10">
      <c r="A1228">
        <v>61.25</v>
      </c>
      <c r="B1228">
        <v>1.09568371337994E-4</v>
      </c>
      <c r="C1228">
        <v>6.6250000000000098</v>
      </c>
      <c r="D1228">
        <v>18.243393999999999</v>
      </c>
      <c r="E1228">
        <v>19.731121381340898</v>
      </c>
      <c r="H1228">
        <v>6.6250000000000098</v>
      </c>
      <c r="I1228">
        <v>-10.410894000000001</v>
      </c>
      <c r="J1228">
        <v>0.72016760379840905</v>
      </c>
    </row>
    <row r="1229" spans="1:10">
      <c r="A1229">
        <v>61.3</v>
      </c>
      <c r="B1229">
        <v>1.2517986482614901E-4</v>
      </c>
      <c r="C1229">
        <v>6.6300000000000097</v>
      </c>
      <c r="D1229">
        <v>14.593302</v>
      </c>
      <c r="E1229">
        <v>19.738181952100302</v>
      </c>
      <c r="H1229">
        <v>6.6300000000000097</v>
      </c>
      <c r="I1229">
        <v>-10.707689999999999</v>
      </c>
      <c r="J1229">
        <v>0.71788294583357803</v>
      </c>
    </row>
    <row r="1230" spans="1:10">
      <c r="A1230">
        <v>61.35</v>
      </c>
      <c r="B1230">
        <v>2.3505319307246501E-4</v>
      </c>
      <c r="C1230">
        <v>6.6350000000000096</v>
      </c>
      <c r="D1230">
        <v>12.860624</v>
      </c>
      <c r="E1230">
        <v>19.721029126803899</v>
      </c>
      <c r="H1230">
        <v>6.6350000000000096</v>
      </c>
      <c r="I1230">
        <v>-6.5670060000000001</v>
      </c>
      <c r="J1230">
        <v>0.67681000787565904</v>
      </c>
    </row>
    <row r="1231" spans="1:10">
      <c r="A1231">
        <v>61.4</v>
      </c>
      <c r="B1231">
        <v>4.2282395322928897E-4</v>
      </c>
      <c r="C1231">
        <v>6.6400000000000103</v>
      </c>
      <c r="D1231">
        <v>13.642644000000001</v>
      </c>
      <c r="E1231">
        <v>19.6851025786601</v>
      </c>
      <c r="H1231">
        <v>6.6400000000000103</v>
      </c>
      <c r="I1231">
        <v>0.124816</v>
      </c>
      <c r="J1231">
        <v>0.61426660583729897</v>
      </c>
    </row>
    <row r="1232" spans="1:10">
      <c r="A1232">
        <v>61.45</v>
      </c>
      <c r="B1232">
        <v>5.1932661203637099E-4</v>
      </c>
      <c r="C1232">
        <v>6.6450000000000102</v>
      </c>
      <c r="D1232">
        <v>17.321562</v>
      </c>
      <c r="E1232">
        <v>19.643423136104399</v>
      </c>
      <c r="H1232">
        <v>6.6450000000000102</v>
      </c>
      <c r="I1232">
        <v>7.4535459999999896</v>
      </c>
      <c r="J1232">
        <v>0.55579306615761803</v>
      </c>
    </row>
    <row r="1233" spans="1:10">
      <c r="A1233">
        <v>61.5</v>
      </c>
      <c r="B1233">
        <v>3.4279214635157601E-4</v>
      </c>
      <c r="C1233">
        <v>6.6500000000000101</v>
      </c>
      <c r="D1233">
        <v>21.131475999999999</v>
      </c>
      <c r="E1233">
        <v>19.610583340528201</v>
      </c>
      <c r="H1233">
        <v>6.6500000000000101</v>
      </c>
      <c r="I1233">
        <v>12.035081999999999</v>
      </c>
      <c r="J1233">
        <v>0.52576094235986104</v>
      </c>
    </row>
    <row r="1234" spans="1:10">
      <c r="A1234">
        <v>61.55</v>
      </c>
      <c r="B1234">
        <v>1.08235591686596E-4</v>
      </c>
      <c r="C1234">
        <v>6.65500000000001</v>
      </c>
      <c r="D1234">
        <v>24.595120000000001</v>
      </c>
      <c r="E1234">
        <v>19.597401004834701</v>
      </c>
      <c r="H1234">
        <v>6.65500000000001</v>
      </c>
      <c r="I1234">
        <v>12.557774</v>
      </c>
      <c r="J1234">
        <v>0.53793896492008797</v>
      </c>
    </row>
    <row r="1235" spans="1:10">
      <c r="A1235">
        <v>61.6</v>
      </c>
      <c r="B1235">
        <v>3.3740684023794498E-4</v>
      </c>
      <c r="C1235">
        <v>6.6600000000000099</v>
      </c>
      <c r="D1235">
        <v>25.973299999999998</v>
      </c>
      <c r="E1235">
        <v>19.606737508448401</v>
      </c>
      <c r="H1235">
        <v>6.6600000000000099</v>
      </c>
      <c r="I1235">
        <v>8.6136020000000002</v>
      </c>
      <c r="J1235">
        <v>0.59028191177779399</v>
      </c>
    </row>
    <row r="1236" spans="1:10">
      <c r="A1236">
        <v>61.65</v>
      </c>
      <c r="B1236">
        <v>3.1856748758414202E-4</v>
      </c>
      <c r="C1236">
        <v>6.6650000000000098</v>
      </c>
      <c r="D1236">
        <v>24.49868</v>
      </c>
      <c r="E1236">
        <v>19.6327969771895</v>
      </c>
      <c r="H1236">
        <v>6.6650000000000098</v>
      </c>
      <c r="I1236">
        <v>1.419746</v>
      </c>
      <c r="J1236">
        <v>0.66542275349647995</v>
      </c>
    </row>
    <row r="1237" spans="1:10">
      <c r="A1237">
        <v>61.7</v>
      </c>
      <c r="B1237" s="1">
        <v>4.1618437865101897E-5</v>
      </c>
      <c r="C1237">
        <v>6.6700000000000097</v>
      </c>
      <c r="D1237">
        <v>21.998626000000002</v>
      </c>
      <c r="E1237">
        <v>19.6646019214507</v>
      </c>
      <c r="H1237">
        <v>6.6700000000000097</v>
      </c>
      <c r="I1237">
        <v>-5.8655439999999999</v>
      </c>
      <c r="J1237">
        <v>0.73693884299603196</v>
      </c>
    </row>
    <row r="1238" spans="1:10">
      <c r="A1238">
        <v>61.75</v>
      </c>
      <c r="B1238">
        <v>2.6868704242126597E-4</v>
      </c>
      <c r="C1238">
        <v>6.6750000000000096</v>
      </c>
      <c r="D1238">
        <v>18.462512</v>
      </c>
      <c r="E1238">
        <v>19.688915691206699</v>
      </c>
      <c r="H1238">
        <v>6.6750000000000096</v>
      </c>
      <c r="I1238">
        <v>-10.421556000000001</v>
      </c>
      <c r="J1238">
        <v>0.78000341659030004</v>
      </c>
    </row>
    <row r="1239" spans="1:10">
      <c r="A1239">
        <v>61.8</v>
      </c>
      <c r="B1239">
        <v>3.21140997453705E-4</v>
      </c>
      <c r="C1239">
        <v>6.6800000000000104</v>
      </c>
      <c r="D1239">
        <v>14.667512</v>
      </c>
      <c r="E1239">
        <v>19.693960746816501</v>
      </c>
      <c r="H1239">
        <v>6.6800000000000104</v>
      </c>
      <c r="I1239">
        <v>-10.658882</v>
      </c>
      <c r="J1239">
        <v>0.78115820092881605</v>
      </c>
    </row>
    <row r="1240" spans="1:10">
      <c r="A1240">
        <v>61.85</v>
      </c>
      <c r="B1240">
        <v>2.2397015181993199E-4</v>
      </c>
      <c r="C1240">
        <v>6.6850000000000103</v>
      </c>
      <c r="D1240">
        <v>12.74959</v>
      </c>
      <c r="E1240">
        <v>19.675223566785601</v>
      </c>
      <c r="H1240">
        <v>6.6850000000000103</v>
      </c>
      <c r="I1240">
        <v>-6.7805400000000002</v>
      </c>
      <c r="J1240">
        <v>0.74287358800043701</v>
      </c>
    </row>
    <row r="1241" spans="1:10">
      <c r="A1241">
        <v>61.9</v>
      </c>
      <c r="B1241">
        <v>1.04871403950047E-4</v>
      </c>
      <c r="C1241">
        <v>6.6900000000000102</v>
      </c>
      <c r="D1241">
        <v>13.88862</v>
      </c>
      <c r="E1241">
        <v>19.638436571207599</v>
      </c>
      <c r="H1241">
        <v>6.6900000000000102</v>
      </c>
      <c r="I1241">
        <v>0.21076600000000001</v>
      </c>
      <c r="J1241">
        <v>0.68235565420953204</v>
      </c>
    </row>
    <row r="1242" spans="1:10">
      <c r="A1242">
        <v>61.95</v>
      </c>
      <c r="B1242">
        <v>1.6579740315788999E-4</v>
      </c>
      <c r="C1242">
        <v>6.6950000000000101</v>
      </c>
      <c r="D1242">
        <v>17.381115999999999</v>
      </c>
      <c r="E1242">
        <v>19.596494217730001</v>
      </c>
      <c r="H1242">
        <v>6.6950000000000101</v>
      </c>
      <c r="I1242">
        <v>7.5341740000000001</v>
      </c>
      <c r="J1242">
        <v>0.62551491366957901</v>
      </c>
    </row>
    <row r="1243" spans="1:10">
      <c r="A1243">
        <v>62</v>
      </c>
      <c r="B1243">
        <v>1.78246860268913E-4</v>
      </c>
      <c r="C1243">
        <v>6.7000000000000099</v>
      </c>
      <c r="D1243">
        <v>21.134806000000001</v>
      </c>
      <c r="E1243">
        <v>19.5634352241876</v>
      </c>
      <c r="H1243">
        <v>6.7000000000000099</v>
      </c>
      <c r="I1243">
        <v>11.98193</v>
      </c>
      <c r="J1243">
        <v>0.59689662021609502</v>
      </c>
    </row>
    <row r="1244" spans="1:10">
      <c r="A1244">
        <v>62.05</v>
      </c>
      <c r="B1244">
        <v>3.0529229380732301E-4</v>
      </c>
      <c r="C1244">
        <v>6.7050000000000098</v>
      </c>
      <c r="D1244">
        <v>24.363800000000001</v>
      </c>
      <c r="E1244">
        <v>19.5499235684828</v>
      </c>
      <c r="H1244">
        <v>6.7050000000000098</v>
      </c>
      <c r="I1244">
        <v>12.498778</v>
      </c>
      <c r="J1244">
        <v>0.61001946924933104</v>
      </c>
    </row>
    <row r="1245" spans="1:10">
      <c r="A1245">
        <v>62.1</v>
      </c>
      <c r="B1245">
        <v>3.78154047525616E-4</v>
      </c>
      <c r="C1245">
        <v>6.7100000000000097</v>
      </c>
      <c r="D1245">
        <v>26.10772</v>
      </c>
      <c r="E1245">
        <v>19.559065681673498</v>
      </c>
      <c r="H1245">
        <v>6.7100000000000097</v>
      </c>
      <c r="I1245">
        <v>8.5444800000000001</v>
      </c>
      <c r="J1245">
        <v>0.66272755670921102</v>
      </c>
    </row>
    <row r="1246" spans="1:10">
      <c r="A1246">
        <v>62.15</v>
      </c>
      <c r="B1246">
        <v>3.28215034242049E-4</v>
      </c>
      <c r="C1246">
        <v>6.7150000000000096</v>
      </c>
      <c r="D1246">
        <v>24.384440000000001</v>
      </c>
      <c r="E1246">
        <v>19.584758137240701</v>
      </c>
      <c r="H1246">
        <v>6.7150000000000096</v>
      </c>
      <c r="I1246">
        <v>1.505754</v>
      </c>
      <c r="J1246">
        <v>0.73782365805246397</v>
      </c>
    </row>
    <row r="1247" spans="1:10">
      <c r="A1247">
        <v>62.2</v>
      </c>
      <c r="B1247">
        <v>1.9044492723639699E-4</v>
      </c>
      <c r="C1247">
        <v>6.7200000000000104</v>
      </c>
      <c r="D1247">
        <v>21.701774</v>
      </c>
      <c r="E1247">
        <v>19.615551198325701</v>
      </c>
      <c r="H1247">
        <v>6.7200000000000104</v>
      </c>
      <c r="I1247">
        <v>-5.9333479999999996</v>
      </c>
      <c r="J1247">
        <v>0.80905837425037097</v>
      </c>
    </row>
    <row r="1248" spans="1:10">
      <c r="A1248">
        <v>62.25</v>
      </c>
      <c r="B1248">
        <v>2.3156637169252899E-4</v>
      </c>
      <c r="C1248">
        <v>6.7250000000000103</v>
      </c>
      <c r="D1248">
        <v>18.262644000000002</v>
      </c>
      <c r="E1248">
        <v>19.638461331034801</v>
      </c>
      <c r="H1248">
        <v>6.7250000000000103</v>
      </c>
      <c r="I1248">
        <v>-10.504149999999999</v>
      </c>
      <c r="J1248">
        <v>0.851468092547641</v>
      </c>
    </row>
    <row r="1249" spans="1:10">
      <c r="A1249">
        <v>62.3</v>
      </c>
      <c r="B1249">
        <v>3.0837808230827602E-4</v>
      </c>
      <c r="C1249">
        <v>6.7300000000000102</v>
      </c>
      <c r="D1249">
        <v>14.662136</v>
      </c>
      <c r="E1249">
        <v>19.641960117752699</v>
      </c>
      <c r="H1249">
        <v>6.7300000000000102</v>
      </c>
      <c r="I1249">
        <v>-10.804126</v>
      </c>
      <c r="J1249">
        <v>0.85139633526386704</v>
      </c>
    </row>
    <row r="1250" spans="1:10">
      <c r="A1250">
        <v>62.35</v>
      </c>
      <c r="B1250">
        <v>2.48714573198768E-4</v>
      </c>
      <c r="C1250">
        <v>6.7350000000000101</v>
      </c>
      <c r="D1250">
        <v>12.48108</v>
      </c>
      <c r="E1250">
        <v>19.6215559238215</v>
      </c>
      <c r="H1250">
        <v>6.7350000000000101</v>
      </c>
      <c r="I1250">
        <v>-6.8607060000000004</v>
      </c>
      <c r="J1250">
        <v>0.81129587313134699</v>
      </c>
    </row>
    <row r="1251" spans="1:10">
      <c r="A1251">
        <v>62.4</v>
      </c>
      <c r="B1251">
        <v>1.12147762058291E-4</v>
      </c>
      <c r="C1251">
        <v>6.74000000000001</v>
      </c>
      <c r="D1251">
        <v>13.956032</v>
      </c>
      <c r="E1251">
        <v>19.583320781659001</v>
      </c>
      <c r="H1251">
        <v>6.74000000000001</v>
      </c>
      <c r="I1251">
        <v>0.20488600000000001</v>
      </c>
      <c r="J1251">
        <v>0.74856369935729306</v>
      </c>
    </row>
    <row r="1252" spans="1:10">
      <c r="A1252">
        <v>62.45</v>
      </c>
      <c r="B1252">
        <v>1.5216238540779101E-4</v>
      </c>
      <c r="C1252">
        <v>6.7450000000000099</v>
      </c>
      <c r="D1252">
        <v>17.381778000000001</v>
      </c>
      <c r="E1252">
        <v>19.540217459662902</v>
      </c>
      <c r="H1252">
        <v>6.7450000000000099</v>
      </c>
      <c r="I1252">
        <v>7.3684719999999997</v>
      </c>
      <c r="J1252">
        <v>0.68920341886897296</v>
      </c>
    </row>
    <row r="1253" spans="1:10">
      <c r="A1253">
        <v>62.5</v>
      </c>
      <c r="B1253" s="1">
        <v>5.5994087900547402E-5</v>
      </c>
      <c r="C1253">
        <v>6.7500000000000098</v>
      </c>
      <c r="D1253">
        <v>21.019262000000001</v>
      </c>
      <c r="E1253">
        <v>19.506660303350099</v>
      </c>
      <c r="H1253">
        <v>6.7500000000000098</v>
      </c>
      <c r="I1253">
        <v>11.943818</v>
      </c>
      <c r="J1253">
        <v>0.65768450966287195</v>
      </c>
    </row>
    <row r="1254" spans="1:10">
      <c r="A1254">
        <v>62.55</v>
      </c>
      <c r="B1254">
        <v>3.0411919585494098E-4</v>
      </c>
      <c r="C1254">
        <v>6.7550000000000097</v>
      </c>
      <c r="D1254">
        <v>24.966239999999999</v>
      </c>
      <c r="E1254">
        <v>19.493689618822799</v>
      </c>
      <c r="H1254">
        <v>6.7550000000000097</v>
      </c>
      <c r="I1254">
        <v>12.566006</v>
      </c>
      <c r="J1254">
        <v>0.66775862630722704</v>
      </c>
    </row>
    <row r="1255" spans="1:10">
      <c r="A1255">
        <v>62.6</v>
      </c>
      <c r="B1255">
        <v>1.9403322736516199E-4</v>
      </c>
      <c r="C1255">
        <v>6.7600000000000096</v>
      </c>
      <c r="D1255">
        <v>25.846419999999998</v>
      </c>
      <c r="E1255">
        <v>19.503664506508699</v>
      </c>
      <c r="H1255">
        <v>6.7600000000000096</v>
      </c>
      <c r="I1255">
        <v>8.6681779999999904</v>
      </c>
      <c r="J1255">
        <v>0.71766688634423403</v>
      </c>
    </row>
    <row r="1256" spans="1:10">
      <c r="A1256">
        <v>62.65</v>
      </c>
      <c r="B1256">
        <v>3.4065561612210601E-4</v>
      </c>
      <c r="C1256">
        <v>6.7650000000000103</v>
      </c>
      <c r="D1256">
        <v>24.437239999999999</v>
      </c>
      <c r="E1256">
        <v>19.530255276761199</v>
      </c>
      <c r="H1256">
        <v>6.7650000000000103</v>
      </c>
      <c r="I1256">
        <v>1.615702</v>
      </c>
      <c r="J1256">
        <v>0.79039470001301804</v>
      </c>
    </row>
    <row r="1257" spans="1:10">
      <c r="A1257">
        <v>62.7</v>
      </c>
      <c r="B1257">
        <v>5.5688635109736497E-4</v>
      </c>
      <c r="C1257">
        <v>6.7700000000000102</v>
      </c>
      <c r="D1257">
        <v>21.780197999999999</v>
      </c>
      <c r="E1257">
        <v>19.562533930904799</v>
      </c>
      <c r="H1257">
        <v>6.7700000000000102</v>
      </c>
      <c r="I1257">
        <v>-5.7464959999999996</v>
      </c>
      <c r="J1257">
        <v>0.85976494449047702</v>
      </c>
    </row>
    <row r="1258" spans="1:10">
      <c r="A1258">
        <v>62.75</v>
      </c>
      <c r="B1258">
        <v>3.9882736217703297E-4</v>
      </c>
      <c r="C1258">
        <v>6.7750000000000101</v>
      </c>
      <c r="D1258">
        <v>18.537496000000001</v>
      </c>
      <c r="E1258">
        <v>19.5873223714086</v>
      </c>
      <c r="H1258">
        <v>6.7750000000000101</v>
      </c>
      <c r="I1258">
        <v>-10.362501999999999</v>
      </c>
      <c r="J1258">
        <v>0.90086782369547902</v>
      </c>
    </row>
    <row r="1259" spans="1:10">
      <c r="A1259">
        <v>62.8</v>
      </c>
      <c r="B1259">
        <v>1.35100591306014E-4</v>
      </c>
      <c r="C1259">
        <v>6.78000000000001</v>
      </c>
      <c r="D1259">
        <v>14.371352</v>
      </c>
      <c r="E1259">
        <v>19.5925457932398</v>
      </c>
      <c r="H1259">
        <v>6.78000000000001</v>
      </c>
      <c r="I1259">
        <v>-10.55039</v>
      </c>
      <c r="J1259">
        <v>0.90009751744058097</v>
      </c>
    </row>
    <row r="1260" spans="1:10">
      <c r="A1260">
        <v>62.85</v>
      </c>
      <c r="B1260">
        <v>3.1087343457810498E-4</v>
      </c>
      <c r="C1260">
        <v>6.7850000000000099</v>
      </c>
      <c r="D1260">
        <v>12.589622</v>
      </c>
      <c r="E1260">
        <v>19.573729097919099</v>
      </c>
      <c r="H1260">
        <v>6.7850000000000099</v>
      </c>
      <c r="I1260">
        <v>-6.6364140000000003</v>
      </c>
      <c r="J1260">
        <v>0.85999897463441699</v>
      </c>
    </row>
    <row r="1261" spans="1:10">
      <c r="A1261">
        <v>62.9</v>
      </c>
      <c r="B1261">
        <v>1.296629435746E-4</v>
      </c>
      <c r="C1261">
        <v>6.7900000000000098</v>
      </c>
      <c r="D1261">
        <v>13.842129999999999</v>
      </c>
      <c r="E1261">
        <v>19.536820457962602</v>
      </c>
      <c r="H1261">
        <v>6.7900000000000098</v>
      </c>
      <c r="I1261">
        <v>0.49846800000000002</v>
      </c>
      <c r="J1261">
        <v>0.79802533980322399</v>
      </c>
    </row>
    <row r="1262" spans="1:10">
      <c r="A1262">
        <v>62.95</v>
      </c>
      <c r="B1262" s="1">
        <v>5.5368084566039998E-5</v>
      </c>
      <c r="C1262">
        <v>6.7950000000000097</v>
      </c>
      <c r="D1262">
        <v>17.176334000000001</v>
      </c>
      <c r="E1262">
        <v>19.494722172224701</v>
      </c>
      <c r="H1262">
        <v>6.7950000000000097</v>
      </c>
      <c r="I1262">
        <v>7.5705539999999996</v>
      </c>
      <c r="J1262">
        <v>0.74012968116614997</v>
      </c>
    </row>
    <row r="1263" spans="1:10">
      <c r="A1263">
        <v>63</v>
      </c>
      <c r="B1263" s="1">
        <v>8.1780999533165999E-5</v>
      </c>
      <c r="C1263">
        <v>6.8000000000000096</v>
      </c>
      <c r="D1263">
        <v>21.137152</v>
      </c>
      <c r="E1263">
        <v>19.462329347871499</v>
      </c>
      <c r="H1263">
        <v>6.8000000000000096</v>
      </c>
      <c r="I1263">
        <v>12.017721999999999</v>
      </c>
      <c r="J1263">
        <v>0.71048739852384302</v>
      </c>
    </row>
    <row r="1264" spans="1:10">
      <c r="A1264">
        <v>63.05</v>
      </c>
      <c r="B1264" s="1">
        <v>8.6647767559914403E-5</v>
      </c>
      <c r="C1264">
        <v>6.8050000000000104</v>
      </c>
      <c r="D1264">
        <v>25.013000000000002</v>
      </c>
      <c r="E1264">
        <v>19.451180143360201</v>
      </c>
      <c r="H1264">
        <v>6.8050000000000104</v>
      </c>
      <c r="I1264">
        <v>12.587256</v>
      </c>
      <c r="J1264">
        <v>0.72242966622218596</v>
      </c>
    </row>
    <row r="1265" spans="1:10">
      <c r="A1265">
        <v>63.1</v>
      </c>
      <c r="B1265" s="1">
        <v>7.0647911829490998E-5</v>
      </c>
      <c r="C1265">
        <v>6.8100000000000103</v>
      </c>
      <c r="D1265">
        <v>26.258099999999999</v>
      </c>
      <c r="E1265">
        <v>19.464094479264901</v>
      </c>
      <c r="H1265">
        <v>6.8100000000000103</v>
      </c>
      <c r="I1265">
        <v>8.7021599999999992</v>
      </c>
      <c r="J1265">
        <v>0.77398271861497103</v>
      </c>
    </row>
    <row r="1266" spans="1:10">
      <c r="A1266">
        <v>63.15</v>
      </c>
      <c r="B1266">
        <v>2.6403585654977097E-4</v>
      </c>
      <c r="C1266">
        <v>6.8150000000000102</v>
      </c>
      <c r="D1266">
        <v>24.744440000000001</v>
      </c>
      <c r="E1266">
        <v>19.495039961238099</v>
      </c>
      <c r="H1266">
        <v>6.8150000000000102</v>
      </c>
      <c r="I1266">
        <v>1.7246606</v>
      </c>
      <c r="J1266">
        <v>0.84818988515174998</v>
      </c>
    </row>
    <row r="1267" spans="1:10">
      <c r="A1267">
        <v>63.2</v>
      </c>
      <c r="B1267">
        <v>5.1000286526310396E-4</v>
      </c>
      <c r="C1267">
        <v>6.8200000000000101</v>
      </c>
      <c r="D1267">
        <v>22.358516000000002</v>
      </c>
      <c r="E1267">
        <v>19.532944485980899</v>
      </c>
      <c r="H1267">
        <v>6.8200000000000101</v>
      </c>
      <c r="I1267">
        <v>-5.8948840000000002</v>
      </c>
      <c r="J1267">
        <v>0.91879309338089898</v>
      </c>
    </row>
    <row r="1268" spans="1:10">
      <c r="A1268">
        <v>63.25</v>
      </c>
      <c r="B1268">
        <v>1.7119959921714801E-4</v>
      </c>
      <c r="C1268">
        <v>6.8250000000000099</v>
      </c>
      <c r="D1268">
        <v>18.670311999999999</v>
      </c>
      <c r="E1268">
        <v>19.5643418983177</v>
      </c>
      <c r="H1268">
        <v>6.8250000000000099</v>
      </c>
      <c r="I1268">
        <v>-10.384805999999999</v>
      </c>
      <c r="J1268">
        <v>0.96060255100783198</v>
      </c>
    </row>
    <row r="1269" spans="1:10">
      <c r="A1269">
        <v>63.3</v>
      </c>
      <c r="B1269">
        <v>3.2125248893675399E-4</v>
      </c>
      <c r="C1269">
        <v>6.8300000000000098</v>
      </c>
      <c r="D1269">
        <v>14.956042</v>
      </c>
      <c r="E1269">
        <v>19.577172520589802</v>
      </c>
      <c r="H1269">
        <v>6.8300000000000098</v>
      </c>
      <c r="I1269">
        <v>-10.707582</v>
      </c>
      <c r="J1269">
        <v>0.95992220354823798</v>
      </c>
    </row>
    <row r="1270" spans="1:10">
      <c r="A1270">
        <v>63.35</v>
      </c>
      <c r="B1270">
        <v>4.4240471900883199E-4</v>
      </c>
      <c r="C1270">
        <v>6.8350000000000097</v>
      </c>
      <c r="D1270">
        <v>12.846996000000001</v>
      </c>
      <c r="E1270">
        <v>19.566761537597799</v>
      </c>
      <c r="H1270">
        <v>6.8350000000000097</v>
      </c>
      <c r="I1270">
        <v>-6.6026720000000001</v>
      </c>
      <c r="J1270">
        <v>0.91939371667847603</v>
      </c>
    </row>
    <row r="1271" spans="1:10">
      <c r="A1271">
        <v>63.4</v>
      </c>
      <c r="B1271">
        <v>4.0604653174601101E-4</v>
      </c>
      <c r="C1271">
        <v>6.8400000000000096</v>
      </c>
      <c r="D1271">
        <v>14.211124</v>
      </c>
      <c r="E1271">
        <v>19.538616484966699</v>
      </c>
      <c r="H1271">
        <v>6.8400000000000096</v>
      </c>
      <c r="I1271">
        <v>0.23502799999999999</v>
      </c>
      <c r="J1271">
        <v>0.85646863847000299</v>
      </c>
    </row>
    <row r="1272" spans="1:10">
      <c r="A1272">
        <v>63.45</v>
      </c>
      <c r="B1272">
        <v>3.84534469013864E-4</v>
      </c>
      <c r="C1272">
        <v>6.8450000000000104</v>
      </c>
      <c r="D1272">
        <v>17.288460000000001</v>
      </c>
      <c r="E1272">
        <v>19.505431134223599</v>
      </c>
      <c r="H1272">
        <v>6.8450000000000104</v>
      </c>
      <c r="I1272">
        <v>7.1932499999999999</v>
      </c>
      <c r="J1272">
        <v>0.79665928904628902</v>
      </c>
    </row>
    <row r="1273" spans="1:10">
      <c r="A1273">
        <v>63.5</v>
      </c>
      <c r="B1273">
        <v>2.8289703672534298E-4</v>
      </c>
      <c r="C1273">
        <v>6.8500000000000103</v>
      </c>
      <c r="D1273">
        <v>21.497921999999999</v>
      </c>
      <c r="E1273">
        <v>19.481771402068301</v>
      </c>
      <c r="H1273">
        <v>6.8500000000000103</v>
      </c>
      <c r="I1273">
        <v>11.929724</v>
      </c>
      <c r="J1273">
        <v>0.764007540705813</v>
      </c>
    </row>
    <row r="1274" spans="1:10">
      <c r="A1274">
        <v>63.55</v>
      </c>
      <c r="B1274" s="1">
        <v>5.8910352952426499E-5</v>
      </c>
      <c r="C1274">
        <v>6.8550000000000102</v>
      </c>
      <c r="D1274">
        <v>24.83398</v>
      </c>
      <c r="E1274">
        <v>19.478370643046301</v>
      </c>
      <c r="H1274">
        <v>6.8550000000000102</v>
      </c>
      <c r="I1274">
        <v>12.652392000000001</v>
      </c>
      <c r="J1274">
        <v>0.77253281529821005</v>
      </c>
    </row>
    <row r="1275" spans="1:10">
      <c r="A1275">
        <v>63.6</v>
      </c>
      <c r="B1275">
        <v>2.21714068599466E-4</v>
      </c>
      <c r="C1275">
        <v>6.8600000000000101</v>
      </c>
      <c r="D1275">
        <v>26.076840000000001</v>
      </c>
      <c r="E1275">
        <v>19.497399355370799</v>
      </c>
      <c r="H1275">
        <v>6.8600000000000101</v>
      </c>
      <c r="I1275">
        <v>8.7566900000000008</v>
      </c>
      <c r="J1275">
        <v>0.82086152337549101</v>
      </c>
    </row>
    <row r="1276" spans="1:10">
      <c r="A1276">
        <v>63.65</v>
      </c>
      <c r="B1276">
        <v>1.8829095663804301E-4</v>
      </c>
      <c r="C1276">
        <v>6.86500000000001</v>
      </c>
      <c r="D1276">
        <v>24.362380000000002</v>
      </c>
      <c r="E1276">
        <v>19.5324154186121</v>
      </c>
      <c r="H1276">
        <v>6.86500000000001</v>
      </c>
      <c r="I1276">
        <v>1.6723239999999999</v>
      </c>
      <c r="J1276">
        <v>0.89205646826375395</v>
      </c>
    </row>
    <row r="1277" spans="1:10">
      <c r="A1277">
        <v>63.7</v>
      </c>
      <c r="B1277">
        <v>1.1031674696501999E-4</v>
      </c>
      <c r="C1277">
        <v>6.8700000000000099</v>
      </c>
      <c r="D1277">
        <v>21.823969999999999</v>
      </c>
      <c r="E1277">
        <v>19.572352905250099</v>
      </c>
      <c r="H1277">
        <v>6.8700000000000099</v>
      </c>
      <c r="I1277">
        <v>-5.7773300000000001</v>
      </c>
      <c r="J1277">
        <v>0.95980148729526005</v>
      </c>
    </row>
    <row r="1278" spans="1:10">
      <c r="A1278">
        <v>63.75</v>
      </c>
      <c r="B1278">
        <v>1.16574930807241E-4</v>
      </c>
      <c r="C1278">
        <v>6.8750000000000098</v>
      </c>
      <c r="D1278">
        <v>18.480412000000001</v>
      </c>
      <c r="E1278">
        <v>19.604330180622899</v>
      </c>
      <c r="H1278">
        <v>6.8750000000000098</v>
      </c>
      <c r="I1278">
        <v>-10.297969999999999</v>
      </c>
      <c r="J1278">
        <v>0.99909550560583904</v>
      </c>
    </row>
    <row r="1279" spans="1:10">
      <c r="A1279">
        <v>63.8</v>
      </c>
      <c r="B1279">
        <v>1.18883689405231E-4</v>
      </c>
      <c r="C1279">
        <v>6.8800000000000097</v>
      </c>
      <c r="D1279">
        <v>14.67282</v>
      </c>
      <c r="E1279">
        <v>19.616613385967099</v>
      </c>
      <c r="H1279">
        <v>6.8800000000000097</v>
      </c>
      <c r="I1279">
        <v>-10.540252000000001</v>
      </c>
      <c r="J1279">
        <v>0.99640133014999899</v>
      </c>
    </row>
    <row r="1280" spans="1:10">
      <c r="A1280">
        <v>63.85</v>
      </c>
      <c r="B1280">
        <v>1.6534664746546099E-4</v>
      </c>
      <c r="C1280">
        <v>6.8850000000000096</v>
      </c>
      <c r="D1280">
        <v>12.622204</v>
      </c>
      <c r="E1280">
        <v>19.604575194921001</v>
      </c>
      <c r="H1280">
        <v>6.8850000000000096</v>
      </c>
      <c r="I1280">
        <v>-6.2751060000000001</v>
      </c>
      <c r="J1280">
        <v>0.95460002595667204</v>
      </c>
    </row>
    <row r="1281" spans="1:10">
      <c r="A1281">
        <v>63.9</v>
      </c>
      <c r="B1281">
        <v>1.25854197075766E-4</v>
      </c>
      <c r="C1281">
        <v>6.8900000000000103</v>
      </c>
      <c r="D1281">
        <v>13.909416</v>
      </c>
      <c r="E1281">
        <v>19.573735354389498</v>
      </c>
      <c r="H1281">
        <v>6.8900000000000103</v>
      </c>
      <c r="I1281">
        <v>0.46822599999999998</v>
      </c>
      <c r="J1281">
        <v>0.89137458759398103</v>
      </c>
    </row>
    <row r="1282" spans="1:10">
      <c r="A1282">
        <v>63.95</v>
      </c>
      <c r="B1282">
        <v>2.2209335098260301E-4</v>
      </c>
      <c r="C1282">
        <v>6.8950000000000102</v>
      </c>
      <c r="D1282">
        <v>16.991388000000001</v>
      </c>
      <c r="E1282">
        <v>19.536635466339501</v>
      </c>
      <c r="H1282">
        <v>6.8950000000000102</v>
      </c>
      <c r="I1282">
        <v>7.4499499999999896</v>
      </c>
      <c r="J1282">
        <v>0.83215106624769697</v>
      </c>
    </row>
    <row r="1283" spans="1:10">
      <c r="A1283">
        <v>64</v>
      </c>
      <c r="B1283">
        <v>4.0667915547027198E-4</v>
      </c>
      <c r="C1283">
        <v>6.9000000000000101</v>
      </c>
      <c r="D1283">
        <v>21.000551999999999</v>
      </c>
      <c r="E1283">
        <v>19.5078628428972</v>
      </c>
      <c r="H1283">
        <v>6.9000000000000101</v>
      </c>
      <c r="I1283">
        <v>11.872496</v>
      </c>
      <c r="J1283">
        <v>0.800552463488024</v>
      </c>
    </row>
    <row r="1284" spans="1:10">
      <c r="A1284">
        <v>64.05</v>
      </c>
      <c r="B1284">
        <v>2.83906615381408E-4</v>
      </c>
      <c r="C1284">
        <v>6.90500000000001</v>
      </c>
      <c r="D1284">
        <v>24.62978</v>
      </c>
      <c r="E1284">
        <v>19.498541192677099</v>
      </c>
      <c r="H1284">
        <v>6.90500000000001</v>
      </c>
      <c r="I1284">
        <v>12.54053</v>
      </c>
      <c r="J1284">
        <v>0.809931947703038</v>
      </c>
    </row>
    <row r="1285" spans="1:10">
      <c r="A1285">
        <v>64.099999999999994</v>
      </c>
      <c r="B1285" s="1">
        <v>6.8609694966866505E-5</v>
      </c>
      <c r="C1285">
        <v>6.9100000000000099</v>
      </c>
      <c r="D1285">
        <v>25.7715</v>
      </c>
      <c r="E1285">
        <v>19.511448181682301</v>
      </c>
      <c r="H1285">
        <v>6.9100000000000099</v>
      </c>
      <c r="I1285">
        <v>8.7291939999999997</v>
      </c>
      <c r="J1285">
        <v>0.85860952601162199</v>
      </c>
    </row>
    <row r="1286" spans="1:10">
      <c r="A1286">
        <v>64.150000000000006</v>
      </c>
      <c r="B1286">
        <v>2.3691265481928E-4</v>
      </c>
      <c r="C1286">
        <v>6.9150000000000098</v>
      </c>
      <c r="D1286">
        <v>24.512460000000001</v>
      </c>
      <c r="E1286">
        <v>19.540659095494</v>
      </c>
      <c r="H1286">
        <v>6.9150000000000098</v>
      </c>
      <c r="I1286">
        <v>1.7717098</v>
      </c>
      <c r="J1286">
        <v>0.92991730115190296</v>
      </c>
    </row>
    <row r="1287" spans="1:10">
      <c r="A1287">
        <v>64.2</v>
      </c>
      <c r="B1287">
        <v>3.9098247899094901E-4</v>
      </c>
      <c r="C1287">
        <v>6.9200000000000097</v>
      </c>
      <c r="D1287">
        <v>21.669485999999999</v>
      </c>
      <c r="E1287">
        <v>19.575309069429899</v>
      </c>
      <c r="H1287">
        <v>6.9200000000000097</v>
      </c>
      <c r="I1287">
        <v>-5.8101219999999998</v>
      </c>
      <c r="J1287">
        <v>0.997753314184745</v>
      </c>
    </row>
    <row r="1288" spans="1:10">
      <c r="A1288">
        <v>64.25</v>
      </c>
      <c r="B1288">
        <v>2.5107412808490802E-4</v>
      </c>
      <c r="C1288">
        <v>6.9250000000000096</v>
      </c>
      <c r="D1288">
        <v>18.697742000000002</v>
      </c>
      <c r="E1288">
        <v>19.6027777060742</v>
      </c>
      <c r="H1288">
        <v>6.9250000000000096</v>
      </c>
      <c r="I1288">
        <v>-10.498258</v>
      </c>
      <c r="J1288">
        <v>1.03682990052712</v>
      </c>
    </row>
    <row r="1289" spans="1:10">
      <c r="A1289">
        <v>64.3</v>
      </c>
      <c r="B1289">
        <v>2.07973160119515E-4</v>
      </c>
      <c r="C1289">
        <v>6.9300000000000104</v>
      </c>
      <c r="D1289">
        <v>14.753056000000001</v>
      </c>
      <c r="E1289">
        <v>19.611249943154998</v>
      </c>
      <c r="H1289">
        <v>6.9300000000000104</v>
      </c>
      <c r="I1289">
        <v>-10.631596</v>
      </c>
      <c r="J1289">
        <v>1.0332984994274299</v>
      </c>
    </row>
    <row r="1290" spans="1:10">
      <c r="A1290">
        <v>64.349999999999994</v>
      </c>
      <c r="B1290">
        <v>4.3371871280103698E-4</v>
      </c>
      <c r="C1290">
        <v>6.9350000000000103</v>
      </c>
      <c r="D1290">
        <v>12.570921999999999</v>
      </c>
      <c r="E1290">
        <v>19.595763370345601</v>
      </c>
      <c r="H1290">
        <v>6.9350000000000103</v>
      </c>
      <c r="I1290">
        <v>-6.5402480000000001</v>
      </c>
      <c r="J1290">
        <v>0.98997945639376606</v>
      </c>
    </row>
    <row r="1291" spans="1:10">
      <c r="A1291">
        <v>64.400000000000006</v>
      </c>
      <c r="B1291">
        <v>4.5081444113628599E-4</v>
      </c>
      <c r="C1291">
        <v>6.9400000000000102</v>
      </c>
      <c r="D1291">
        <v>13.95111</v>
      </c>
      <c r="E1291">
        <v>19.5618250889184</v>
      </c>
      <c r="H1291">
        <v>6.9400000000000102</v>
      </c>
      <c r="I1291">
        <v>0.41643200000000002</v>
      </c>
      <c r="J1291">
        <v>0.924595456760262</v>
      </c>
    </row>
    <row r="1292" spans="1:10">
      <c r="A1292">
        <v>64.45</v>
      </c>
      <c r="B1292">
        <v>3.2520783422711202E-4</v>
      </c>
      <c r="C1292">
        <v>6.9450000000000101</v>
      </c>
      <c r="D1292">
        <v>16.984102</v>
      </c>
      <c r="E1292">
        <v>19.521984731081702</v>
      </c>
      <c r="H1292">
        <v>6.9450000000000101</v>
      </c>
      <c r="I1292">
        <v>7.6163959999999999</v>
      </c>
      <c r="J1292">
        <v>0.86308027403172005</v>
      </c>
    </row>
    <row r="1293" spans="1:10">
      <c r="A1293">
        <v>64.5</v>
      </c>
      <c r="B1293">
        <v>6.3958845936521803E-4</v>
      </c>
      <c r="C1293">
        <v>6.9500000000000099</v>
      </c>
      <c r="D1293">
        <v>21.025852</v>
      </c>
      <c r="E1293">
        <v>19.4906984061525</v>
      </c>
      <c r="H1293">
        <v>6.9500000000000099</v>
      </c>
      <c r="I1293">
        <v>11.97664</v>
      </c>
      <c r="J1293">
        <v>0.82963191717971696</v>
      </c>
    </row>
    <row r="1294" spans="1:10">
      <c r="A1294">
        <v>64.55</v>
      </c>
      <c r="B1294">
        <v>6.3684031702516595E-4</v>
      </c>
      <c r="C1294">
        <v>6.9550000000000098</v>
      </c>
      <c r="D1294">
        <v>24.521260000000002</v>
      </c>
      <c r="E1294">
        <v>19.479031753674398</v>
      </c>
      <c r="H1294">
        <v>6.9550000000000098</v>
      </c>
      <c r="I1294">
        <v>12.711779999999999</v>
      </c>
      <c r="J1294">
        <v>0.83772482324068798</v>
      </c>
    </row>
    <row r="1295" spans="1:10">
      <c r="A1295">
        <v>64.599999999999994</v>
      </c>
      <c r="B1295">
        <v>1.6767960230428E-4</v>
      </c>
      <c r="C1295">
        <v>6.9600000000000097</v>
      </c>
      <c r="D1295">
        <v>25.846920000000001</v>
      </c>
      <c r="E1295">
        <v>19.4898038140728</v>
      </c>
      <c r="H1295">
        <v>6.9600000000000097</v>
      </c>
      <c r="I1295">
        <v>8.6674119999999899</v>
      </c>
      <c r="J1295">
        <v>0.88548376680979402</v>
      </c>
    </row>
    <row r="1296" spans="1:10">
      <c r="A1296">
        <v>64.650000000000006</v>
      </c>
      <c r="B1296">
        <v>1.8152415439735701E-4</v>
      </c>
      <c r="C1296">
        <v>6.9650000000000096</v>
      </c>
      <c r="D1296">
        <v>24.403420000000001</v>
      </c>
      <c r="E1296">
        <v>19.517169227670401</v>
      </c>
      <c r="H1296">
        <v>6.9650000000000096</v>
      </c>
      <c r="I1296">
        <v>1.651138</v>
      </c>
      <c r="J1296">
        <v>0.95578060723728697</v>
      </c>
    </row>
    <row r="1297" spans="1:10">
      <c r="A1297">
        <v>64.7</v>
      </c>
      <c r="B1297" s="1">
        <v>2.53802699037303E-5</v>
      </c>
      <c r="C1297">
        <v>6.9700000000000104</v>
      </c>
      <c r="D1297">
        <v>21.839794000000001</v>
      </c>
      <c r="E1297">
        <v>19.550038452650501</v>
      </c>
      <c r="H1297">
        <v>6.9700000000000104</v>
      </c>
      <c r="I1297">
        <v>-5.6651939999999996</v>
      </c>
      <c r="J1297">
        <v>1.0224446489760399</v>
      </c>
    </row>
    <row r="1298" spans="1:10">
      <c r="A1298">
        <v>64.75</v>
      </c>
      <c r="B1298">
        <v>1.8754453751217601E-4</v>
      </c>
      <c r="C1298">
        <v>6.9750000000000103</v>
      </c>
      <c r="D1298">
        <v>18.274650000000001</v>
      </c>
      <c r="E1298">
        <v>19.574985219623901</v>
      </c>
      <c r="H1298">
        <v>6.9750000000000103</v>
      </c>
      <c r="I1298">
        <v>-10.269422</v>
      </c>
      <c r="J1298">
        <v>1.0607317080006899</v>
      </c>
    </row>
    <row r="1299" spans="1:10">
      <c r="A1299">
        <v>64.8</v>
      </c>
      <c r="B1299">
        <v>2.8912194212575001E-4</v>
      </c>
      <c r="C1299">
        <v>6.9800000000000102</v>
      </c>
      <c r="D1299">
        <v>14.383068</v>
      </c>
      <c r="E1299">
        <v>19.580266873012199</v>
      </c>
      <c r="H1299">
        <v>6.9800000000000102</v>
      </c>
      <c r="I1299">
        <v>-10.46148</v>
      </c>
      <c r="J1299">
        <v>1.05711756761689</v>
      </c>
    </row>
    <row r="1300" spans="1:10">
      <c r="A1300">
        <v>64.849999999999994</v>
      </c>
      <c r="B1300">
        <v>1.4708866663272E-4</v>
      </c>
      <c r="C1300">
        <v>6.9850000000000101</v>
      </c>
      <c r="D1300">
        <v>12.687982</v>
      </c>
      <c r="E1300">
        <v>19.56169318221</v>
      </c>
      <c r="H1300">
        <v>6.9850000000000101</v>
      </c>
      <c r="I1300">
        <v>-6.358498</v>
      </c>
      <c r="J1300">
        <v>1.01434210506068</v>
      </c>
    </row>
    <row r="1301" spans="1:10">
      <c r="A1301">
        <v>64.900000000000006</v>
      </c>
      <c r="B1301">
        <v>2.5351876541656899E-4</v>
      </c>
      <c r="C1301">
        <v>6.99000000000001</v>
      </c>
      <c r="D1301">
        <v>13.785410000000001</v>
      </c>
      <c r="E1301">
        <v>19.5249185300584</v>
      </c>
      <c r="H1301">
        <v>6.99000000000001</v>
      </c>
      <c r="I1301">
        <v>0.54080399999999995</v>
      </c>
      <c r="J1301">
        <v>0.94998500354330995</v>
      </c>
    </row>
    <row r="1302" spans="1:10">
      <c r="A1302">
        <v>64.95</v>
      </c>
      <c r="B1302">
        <v>1.8033957082172901E-4</v>
      </c>
      <c r="C1302">
        <v>6.9950000000000099</v>
      </c>
      <c r="D1302">
        <v>17.049741999999998</v>
      </c>
      <c r="E1302">
        <v>19.482452399102201</v>
      </c>
      <c r="H1302">
        <v>6.9950000000000099</v>
      </c>
      <c r="I1302">
        <v>7.7104100000000004</v>
      </c>
      <c r="J1302">
        <v>0.88980896501440299</v>
      </c>
    </row>
    <row r="1303" spans="1:10">
      <c r="A1303">
        <v>65</v>
      </c>
      <c r="B1303">
        <v>1.2719038434229999E-4</v>
      </c>
      <c r="C1303">
        <v>7.0000000000000098</v>
      </c>
      <c r="D1303">
        <v>20.880293999999999</v>
      </c>
      <c r="E1303">
        <v>19.448804869739199</v>
      </c>
      <c r="H1303">
        <v>7.0000000000000098</v>
      </c>
      <c r="I1303">
        <v>12.10319</v>
      </c>
      <c r="J1303">
        <v>0.85789956372376297</v>
      </c>
    </row>
    <row r="1304" spans="1:10">
      <c r="A1304">
        <v>65.05</v>
      </c>
      <c r="B1304">
        <v>2.1471595306396201E-4</v>
      </c>
      <c r="C1304">
        <v>7.0050000000000097</v>
      </c>
      <c r="D1304">
        <v>24.632339999999999</v>
      </c>
      <c r="E1304">
        <v>19.4349614254531</v>
      </c>
      <c r="H1304">
        <v>7.0050000000000097</v>
      </c>
      <c r="I1304">
        <v>12.748912000000001</v>
      </c>
      <c r="J1304">
        <v>0.86765675413590304</v>
      </c>
    </row>
    <row r="1305" spans="1:10">
      <c r="A1305">
        <v>65.099999999999994</v>
      </c>
      <c r="B1305">
        <v>1.9855145640688301E-4</v>
      </c>
      <c r="C1305">
        <v>7.0100000000000096</v>
      </c>
      <c r="D1305">
        <v>25.585439999999998</v>
      </c>
      <c r="E1305">
        <v>19.4432960884719</v>
      </c>
      <c r="H1305">
        <v>7.0100000000000096</v>
      </c>
      <c r="I1305">
        <v>8.8952539999999996</v>
      </c>
      <c r="J1305">
        <v>0.91723031969163105</v>
      </c>
    </row>
    <row r="1306" spans="1:10">
      <c r="A1306">
        <v>65.150000000000006</v>
      </c>
      <c r="B1306">
        <v>1.2705701958183699E-4</v>
      </c>
      <c r="C1306">
        <v>7.0150000000000103</v>
      </c>
      <c r="D1306">
        <v>24.16724</v>
      </c>
      <c r="E1306">
        <v>19.467618806207501</v>
      </c>
      <c r="H1306">
        <v>7.0150000000000103</v>
      </c>
      <c r="I1306">
        <v>1.7702755999999999</v>
      </c>
      <c r="J1306">
        <v>0.98964564012260203</v>
      </c>
    </row>
    <row r="1307" spans="1:10">
      <c r="A1307">
        <v>65.2</v>
      </c>
      <c r="B1307">
        <v>2.3363852534851099E-4</v>
      </c>
      <c r="C1307">
        <v>7.0200000000000102</v>
      </c>
      <c r="D1307">
        <v>21.527495999999999</v>
      </c>
      <c r="E1307">
        <v>19.4970677499599</v>
      </c>
      <c r="H1307">
        <v>7.0200000000000102</v>
      </c>
      <c r="I1307">
        <v>-5.8209379999999999</v>
      </c>
      <c r="J1307">
        <v>1.0584132788202001</v>
      </c>
    </row>
    <row r="1308" spans="1:10">
      <c r="A1308">
        <v>65.25</v>
      </c>
      <c r="B1308">
        <v>4.9183191244239603E-4</v>
      </c>
      <c r="C1308">
        <v>7.0250000000000101</v>
      </c>
      <c r="D1308">
        <v>18.263684000000001</v>
      </c>
      <c r="E1308">
        <v>19.518882719085799</v>
      </c>
      <c r="H1308">
        <v>7.0250000000000101</v>
      </c>
      <c r="I1308">
        <v>-10.409878000000001</v>
      </c>
      <c r="J1308">
        <v>1.0981747616517099</v>
      </c>
    </row>
    <row r="1309" spans="1:10">
      <c r="A1309">
        <v>65.3</v>
      </c>
      <c r="B1309">
        <v>3.5172700504020401E-4</v>
      </c>
      <c r="C1309">
        <v>7.03000000000001</v>
      </c>
      <c r="D1309">
        <v>14.502955999999999</v>
      </c>
      <c r="E1309">
        <v>19.521592166717902</v>
      </c>
      <c r="H1309">
        <v>7.03000000000001</v>
      </c>
      <c r="I1309">
        <v>-10.538308000000001</v>
      </c>
      <c r="J1309">
        <v>1.09528311068512</v>
      </c>
    </row>
    <row r="1310" spans="1:10">
      <c r="A1310">
        <v>65.349999999999994</v>
      </c>
      <c r="B1310">
        <v>2.9440678408415301E-4</v>
      </c>
      <c r="C1310">
        <v>7.0350000000000099</v>
      </c>
      <c r="D1310">
        <v>12.545248000000001</v>
      </c>
      <c r="E1310">
        <v>19.5006642904081</v>
      </c>
      <c r="H1310">
        <v>7.0350000000000099</v>
      </c>
      <c r="I1310">
        <v>-6.6463579999999904</v>
      </c>
      <c r="J1310">
        <v>1.0524747055758099</v>
      </c>
    </row>
    <row r="1311" spans="1:10">
      <c r="A1311">
        <v>65.400000000000006</v>
      </c>
      <c r="B1311">
        <v>2.08382419684753E-4</v>
      </c>
      <c r="C1311">
        <v>7.0400000000000098</v>
      </c>
      <c r="D1311">
        <v>13.715572</v>
      </c>
      <c r="E1311">
        <v>19.461609186888101</v>
      </c>
      <c r="H1311">
        <v>7.0400000000000098</v>
      </c>
      <c r="I1311">
        <v>0.59749799999999997</v>
      </c>
      <c r="J1311">
        <v>0.98738046977773997</v>
      </c>
    </row>
    <row r="1312" spans="1:10">
      <c r="A1312">
        <v>65.45</v>
      </c>
      <c r="B1312">
        <v>2.59734057603601E-4</v>
      </c>
      <c r="C1312">
        <v>7.0450000000000097</v>
      </c>
      <c r="D1312">
        <v>16.954205999999999</v>
      </c>
      <c r="E1312">
        <v>19.417130162625298</v>
      </c>
      <c r="H1312">
        <v>7.0450000000000097</v>
      </c>
      <c r="I1312">
        <v>7.624536</v>
      </c>
      <c r="J1312">
        <v>0.92614271568441298</v>
      </c>
    </row>
    <row r="1313" spans="1:10">
      <c r="A1313">
        <v>65.5</v>
      </c>
      <c r="B1313">
        <v>2.3033337994008199E-4</v>
      </c>
      <c r="C1313">
        <v>7.0500000000000096</v>
      </c>
      <c r="D1313">
        <v>20.965944</v>
      </c>
      <c r="E1313">
        <v>19.3820418995526</v>
      </c>
      <c r="H1313">
        <v>7.0500000000000096</v>
      </c>
      <c r="I1313">
        <v>11.982939999999999</v>
      </c>
      <c r="J1313">
        <v>0.89290228374761604</v>
      </c>
    </row>
    <row r="1314" spans="1:10">
      <c r="A1314">
        <v>65.55</v>
      </c>
      <c r="B1314">
        <v>1.6113337730616899E-4</v>
      </c>
      <c r="C1314">
        <v>7.0550000000000104</v>
      </c>
      <c r="D1314">
        <v>24.71978</v>
      </c>
      <c r="E1314">
        <v>19.367483255105999</v>
      </c>
      <c r="H1314">
        <v>7.0550000000000104</v>
      </c>
      <c r="I1314">
        <v>12.48136</v>
      </c>
      <c r="J1314">
        <v>0.90074826909862404</v>
      </c>
    </row>
    <row r="1315" spans="1:10">
      <c r="A1315">
        <v>65.599999999999994</v>
      </c>
      <c r="B1315" s="1">
        <v>8.9680433979822302E-5</v>
      </c>
      <c r="C1315">
        <v>7.0600000000000103</v>
      </c>
      <c r="D1315">
        <v>25.696200000000001</v>
      </c>
      <c r="E1315">
        <v>19.375909090044001</v>
      </c>
      <c r="H1315">
        <v>7.0600000000000103</v>
      </c>
      <c r="I1315">
        <v>8.7675939999999901</v>
      </c>
      <c r="J1315">
        <v>0.94770837613151104</v>
      </c>
    </row>
    <row r="1316" spans="1:10">
      <c r="A1316">
        <v>65.650000000000006</v>
      </c>
      <c r="B1316" s="1">
        <v>6.69430153103451E-5</v>
      </c>
      <c r="C1316">
        <v>7.0650000000000102</v>
      </c>
      <c r="D1316">
        <v>24.377579999999998</v>
      </c>
      <c r="E1316">
        <v>19.401378289608498</v>
      </c>
      <c r="H1316">
        <v>7.0650000000000102</v>
      </c>
      <c r="I1316">
        <v>1.5497300000000001</v>
      </c>
      <c r="J1316">
        <v>1.0169149751402</v>
      </c>
    </row>
    <row r="1317" spans="1:10">
      <c r="A1317">
        <v>65.7</v>
      </c>
      <c r="B1317">
        <v>2.44734870834866E-4</v>
      </c>
      <c r="C1317">
        <v>7.0700000000000101</v>
      </c>
      <c r="D1317">
        <v>21.851807999999998</v>
      </c>
      <c r="E1317">
        <v>19.433017195723998</v>
      </c>
      <c r="H1317">
        <v>7.0700000000000101</v>
      </c>
      <c r="I1317">
        <v>-6.0054819999999998</v>
      </c>
      <c r="J1317">
        <v>1.0819320349708399</v>
      </c>
    </row>
    <row r="1318" spans="1:10">
      <c r="A1318">
        <v>65.75</v>
      </c>
      <c r="B1318">
        <v>3.1070442018666001E-4</v>
      </c>
      <c r="C1318">
        <v>7.0750000000000099</v>
      </c>
      <c r="D1318">
        <v>18.347515999999999</v>
      </c>
      <c r="E1318">
        <v>19.457621299149999</v>
      </c>
      <c r="H1318">
        <v>7.0750000000000099</v>
      </c>
      <c r="I1318">
        <v>-10.447296</v>
      </c>
      <c r="J1318">
        <v>1.1175805863319299</v>
      </c>
    </row>
    <row r="1319" spans="1:10">
      <c r="A1319">
        <v>65.8</v>
      </c>
      <c r="B1319">
        <v>2.09190338014778E-4</v>
      </c>
      <c r="C1319">
        <v>7.0800000000000098</v>
      </c>
      <c r="D1319">
        <v>14.586130000000001</v>
      </c>
      <c r="E1319">
        <v>19.463378208942402</v>
      </c>
      <c r="H1319">
        <v>7.0800000000000098</v>
      </c>
      <c r="I1319">
        <v>-10.629102</v>
      </c>
      <c r="J1319">
        <v>1.1105215658408001</v>
      </c>
    </row>
    <row r="1320" spans="1:10">
      <c r="A1320">
        <v>65.849999999999994</v>
      </c>
      <c r="B1320">
        <v>2.2088328824839499E-4</v>
      </c>
      <c r="C1320">
        <v>7.0850000000000097</v>
      </c>
      <c r="D1320">
        <v>12.574502000000001</v>
      </c>
      <c r="E1320">
        <v>19.4459020663244</v>
      </c>
      <c r="H1320">
        <v>7.0850000000000097</v>
      </c>
      <c r="I1320">
        <v>-6.6837400000000002</v>
      </c>
      <c r="J1320">
        <v>1.06360032809219</v>
      </c>
    </row>
    <row r="1321" spans="1:10">
      <c r="A1321">
        <v>65.900000000000006</v>
      </c>
      <c r="B1321">
        <v>1.7420877354983101E-4</v>
      </c>
      <c r="C1321">
        <v>7.0900000000000096</v>
      </c>
      <c r="D1321">
        <v>14.043252000000001</v>
      </c>
      <c r="E1321">
        <v>19.4107076459665</v>
      </c>
      <c r="H1321">
        <v>7.0900000000000096</v>
      </c>
      <c r="I1321">
        <v>0.10322199999999999</v>
      </c>
      <c r="J1321">
        <v>0.99407756887909304</v>
      </c>
    </row>
    <row r="1322" spans="1:10">
      <c r="A1322">
        <v>65.95</v>
      </c>
      <c r="B1322">
        <v>4.0551960421434698E-4</v>
      </c>
      <c r="C1322">
        <v>7.0950000000000104</v>
      </c>
      <c r="D1322">
        <v>16.794098000000002</v>
      </c>
      <c r="E1322">
        <v>19.369907267393</v>
      </c>
      <c r="H1322">
        <v>7.0950000000000104</v>
      </c>
      <c r="I1322">
        <v>7.2700879999999897</v>
      </c>
      <c r="J1322">
        <v>0.92745848048078805</v>
      </c>
    </row>
    <row r="1323" spans="1:10">
      <c r="A1323">
        <v>66</v>
      </c>
      <c r="B1323">
        <v>4.5550964909989698E-4</v>
      </c>
      <c r="C1323">
        <v>7.1000000000000103</v>
      </c>
      <c r="D1323">
        <v>20.909648000000001</v>
      </c>
      <c r="E1323">
        <v>19.3378335562745</v>
      </c>
      <c r="H1323">
        <v>7.1000000000000103</v>
      </c>
      <c r="I1323">
        <v>11.674754</v>
      </c>
      <c r="J1323">
        <v>0.887861518151141</v>
      </c>
    </row>
    <row r="1324" spans="1:10">
      <c r="A1324">
        <v>66.05</v>
      </c>
      <c r="B1324">
        <v>4.84641496759114E-4</v>
      </c>
      <c r="C1324">
        <v>7.1050000000000102</v>
      </c>
      <c r="D1324">
        <v>24.431699999999999</v>
      </c>
      <c r="E1324">
        <v>19.325513400978402</v>
      </c>
      <c r="H1324">
        <v>7.1050000000000102</v>
      </c>
      <c r="I1324">
        <v>12.383302</v>
      </c>
      <c r="J1324">
        <v>0.888900719351431</v>
      </c>
    </row>
    <row r="1325" spans="1:10">
      <c r="A1325">
        <v>66.099999999999994</v>
      </c>
      <c r="B1325">
        <v>5.5187330370204499E-4</v>
      </c>
      <c r="C1325">
        <v>7.1100000000000101</v>
      </c>
      <c r="D1325">
        <v>25.60164</v>
      </c>
      <c r="E1325">
        <v>19.335542864650499</v>
      </c>
      <c r="H1325">
        <v>7.1100000000000101</v>
      </c>
      <c r="I1325">
        <v>8.549868</v>
      </c>
      <c r="J1325">
        <v>0.928995458545541</v>
      </c>
    </row>
    <row r="1326" spans="1:10">
      <c r="A1326">
        <v>66.150000000000006</v>
      </c>
      <c r="B1326">
        <v>2.3076324602798901E-4</v>
      </c>
      <c r="C1326">
        <v>7.11500000000001</v>
      </c>
      <c r="D1326">
        <v>24.216339999999999</v>
      </c>
      <c r="E1326">
        <v>19.361918294120201</v>
      </c>
      <c r="H1326">
        <v>7.11500000000001</v>
      </c>
      <c r="I1326">
        <v>1.3502540000000001</v>
      </c>
      <c r="J1326">
        <v>0.99129867775134795</v>
      </c>
    </row>
    <row r="1327" spans="1:10">
      <c r="A1327">
        <v>66.2</v>
      </c>
      <c r="B1327">
        <v>1.7142184718514601E-4</v>
      </c>
      <c r="C1327">
        <v>7.1200000000000099</v>
      </c>
      <c r="D1327">
        <v>21.513483999999998</v>
      </c>
      <c r="E1327">
        <v>19.393955559524802</v>
      </c>
      <c r="H1327">
        <v>7.1200000000000099</v>
      </c>
      <c r="I1327">
        <v>-5.992102</v>
      </c>
      <c r="J1327">
        <v>1.0495261792127499</v>
      </c>
    </row>
    <row r="1328" spans="1:10">
      <c r="A1328">
        <v>66.25</v>
      </c>
      <c r="B1328">
        <v>1.3058473113271201E-4</v>
      </c>
      <c r="C1328">
        <v>7.1250000000000098</v>
      </c>
      <c r="D1328">
        <v>18.571522000000002</v>
      </c>
      <c r="E1328">
        <v>19.418688202575002</v>
      </c>
      <c r="H1328">
        <v>7.1250000000000098</v>
      </c>
      <c r="I1328">
        <v>-10.679852</v>
      </c>
      <c r="J1328">
        <v>1.07870204577457</v>
      </c>
    </row>
    <row r="1329" spans="1:10">
      <c r="A1329">
        <v>66.3</v>
      </c>
      <c r="B1329">
        <v>2.26293589864776E-4</v>
      </c>
      <c r="C1329">
        <v>7.1300000000000097</v>
      </c>
      <c r="D1329">
        <v>14.070432</v>
      </c>
      <c r="E1329">
        <v>19.423898967777699</v>
      </c>
      <c r="H1329">
        <v>7.1300000000000097</v>
      </c>
      <c r="I1329">
        <v>-10.675141999999999</v>
      </c>
      <c r="J1329">
        <v>1.065397346918</v>
      </c>
    </row>
    <row r="1330" spans="1:10">
      <c r="A1330">
        <v>66.349999999999994</v>
      </c>
      <c r="B1330">
        <v>4.9226954944408196E-4</v>
      </c>
      <c r="C1330">
        <v>7.1350000000000096</v>
      </c>
      <c r="D1330">
        <v>12.523543999999999</v>
      </c>
      <c r="E1330">
        <v>19.405149370893199</v>
      </c>
      <c r="H1330">
        <v>7.1350000000000096</v>
      </c>
      <c r="I1330">
        <v>-6.9651859999999903</v>
      </c>
      <c r="J1330">
        <v>1.0123594175972701</v>
      </c>
    </row>
    <row r="1331" spans="1:10">
      <c r="A1331">
        <v>66.400000000000006</v>
      </c>
      <c r="B1331">
        <v>3.9503834733745601E-4</v>
      </c>
      <c r="C1331">
        <v>7.1400000000000103</v>
      </c>
      <c r="D1331">
        <v>13.683904</v>
      </c>
      <c r="E1331">
        <v>19.368217227675601</v>
      </c>
      <c r="H1331">
        <v>7.1400000000000103</v>
      </c>
      <c r="I1331">
        <v>-2.7199999999999998E-2</v>
      </c>
      <c r="J1331">
        <v>0.93673519919410397</v>
      </c>
    </row>
    <row r="1332" spans="1:10">
      <c r="A1332">
        <v>66.45</v>
      </c>
      <c r="B1332">
        <v>3.9326513365195599E-4</v>
      </c>
      <c r="C1332">
        <v>7.1450000000000102</v>
      </c>
      <c r="D1332">
        <v>16.794678000000001</v>
      </c>
      <c r="E1332">
        <v>19.325642336374901</v>
      </c>
      <c r="H1332">
        <v>7.1450000000000102</v>
      </c>
      <c r="I1332">
        <v>7.0225119999999999</v>
      </c>
      <c r="J1332">
        <v>0.86400392658772396</v>
      </c>
    </row>
    <row r="1333" spans="1:10">
      <c r="A1333">
        <v>66.5</v>
      </c>
      <c r="B1333">
        <v>3.7449449272792802E-4</v>
      </c>
      <c r="C1333">
        <v>7.1500000000000101</v>
      </c>
      <c r="D1333">
        <v>20.902532000000001</v>
      </c>
      <c r="E1333">
        <v>19.292226967910899</v>
      </c>
      <c r="H1333">
        <v>7.1500000000000101</v>
      </c>
      <c r="I1333">
        <v>11.606686</v>
      </c>
      <c r="J1333">
        <v>0.81839896546795698</v>
      </c>
    </row>
    <row r="1334" spans="1:10">
      <c r="A1334">
        <v>66.55</v>
      </c>
      <c r="B1334">
        <v>2.9769503182045502E-4</v>
      </c>
      <c r="C1334">
        <v>7.15500000000001</v>
      </c>
      <c r="D1334">
        <v>24.566780000000001</v>
      </c>
      <c r="E1334">
        <v>19.2790434548394</v>
      </c>
      <c r="H1334">
        <v>7.15500000000001</v>
      </c>
      <c r="I1334">
        <v>12.227004000000001</v>
      </c>
      <c r="J1334">
        <v>0.81369333274506805</v>
      </c>
    </row>
    <row r="1335" spans="1:10">
      <c r="A1335">
        <v>66.599999999999994</v>
      </c>
      <c r="B1335">
        <v>1.9246448966972799E-4</v>
      </c>
      <c r="C1335">
        <v>7.1600000000000099</v>
      </c>
      <c r="D1335">
        <v>25.541720000000002</v>
      </c>
      <c r="E1335">
        <v>19.288429904175999</v>
      </c>
      <c r="H1335">
        <v>7.1600000000000099</v>
      </c>
      <c r="I1335">
        <v>8.3696999999999999</v>
      </c>
      <c r="J1335">
        <v>0.84828606552725105</v>
      </c>
    </row>
    <row r="1336" spans="1:10">
      <c r="A1336">
        <v>66.650000000000006</v>
      </c>
      <c r="B1336">
        <v>5.5415238538328098E-4</v>
      </c>
      <c r="C1336">
        <v>7.1650000000000098</v>
      </c>
      <c r="D1336">
        <v>24.170760000000001</v>
      </c>
      <c r="E1336">
        <v>19.3143000293311</v>
      </c>
      <c r="H1336">
        <v>7.1650000000000098</v>
      </c>
      <c r="I1336">
        <v>1.2530060000000001</v>
      </c>
      <c r="J1336">
        <v>0.90528013452596501</v>
      </c>
    </row>
    <row r="1337" spans="1:10">
      <c r="A1337">
        <v>66.7</v>
      </c>
      <c r="B1337">
        <v>4.7617416940566902E-4</v>
      </c>
      <c r="C1337">
        <v>7.1700000000000097</v>
      </c>
      <c r="D1337">
        <v>21.564012000000002</v>
      </c>
      <c r="E1337">
        <v>19.346129762451501</v>
      </c>
      <c r="H1337">
        <v>7.1700000000000097</v>
      </c>
      <c r="I1337">
        <v>-5.9772639999999999</v>
      </c>
      <c r="J1337">
        <v>0.95863501122196004</v>
      </c>
    </row>
    <row r="1338" spans="1:10">
      <c r="A1338">
        <v>66.75</v>
      </c>
      <c r="B1338">
        <v>1.08382959380485E-4</v>
      </c>
      <c r="C1338">
        <v>7.1750000000000096</v>
      </c>
      <c r="D1338">
        <v>18.595300000000002</v>
      </c>
      <c r="E1338">
        <v>19.3717793715768</v>
      </c>
      <c r="H1338">
        <v>7.1750000000000096</v>
      </c>
      <c r="I1338">
        <v>-10.62726</v>
      </c>
      <c r="J1338">
        <v>0.98368184896787803</v>
      </c>
    </row>
    <row r="1339" spans="1:10">
      <c r="A1339">
        <v>66.8</v>
      </c>
      <c r="B1339">
        <v>1.62582999816022E-4</v>
      </c>
      <c r="C1339">
        <v>7.1800000000000104</v>
      </c>
      <c r="D1339">
        <v>14.9527</v>
      </c>
      <c r="E1339">
        <v>19.379672484905701</v>
      </c>
      <c r="H1339">
        <v>7.1800000000000104</v>
      </c>
      <c r="I1339">
        <v>-10.864281999999999</v>
      </c>
      <c r="J1339">
        <v>0.96689295253237595</v>
      </c>
    </row>
    <row r="1340" spans="1:10">
      <c r="A1340">
        <v>66.849999999999994</v>
      </c>
      <c r="B1340" s="1">
        <v>7.7922349927607199E-5</v>
      </c>
      <c r="C1340">
        <v>7.1850000000000103</v>
      </c>
      <c r="D1340">
        <v>12.498862000000001</v>
      </c>
      <c r="E1340">
        <v>19.364586445250399</v>
      </c>
      <c r="H1340">
        <v>7.1850000000000103</v>
      </c>
      <c r="I1340">
        <v>-6.7167019999999997</v>
      </c>
      <c r="J1340">
        <v>0.91096635782598201</v>
      </c>
    </row>
    <row r="1341" spans="1:10">
      <c r="A1341">
        <v>66.900000000000006</v>
      </c>
      <c r="B1341">
        <v>3.94716439113363E-4</v>
      </c>
      <c r="C1341">
        <v>7.1900000000000102</v>
      </c>
      <c r="D1341">
        <v>13.954166000000001</v>
      </c>
      <c r="E1341">
        <v>19.332014322163801</v>
      </c>
      <c r="H1341">
        <v>7.1900000000000102</v>
      </c>
      <c r="I1341">
        <v>5.4106000000000001E-2</v>
      </c>
      <c r="J1341">
        <v>0.83344983290240804</v>
      </c>
    </row>
    <row r="1342" spans="1:10">
      <c r="A1342">
        <v>66.95</v>
      </c>
      <c r="B1342">
        <v>3.2886357065916899E-4</v>
      </c>
      <c r="C1342">
        <v>7.1950000000000101</v>
      </c>
      <c r="D1342">
        <v>17.18355</v>
      </c>
      <c r="E1342">
        <v>19.2949652073845</v>
      </c>
      <c r="H1342">
        <v>7.1950000000000101</v>
      </c>
      <c r="I1342">
        <v>7.1254080000000002</v>
      </c>
      <c r="J1342">
        <v>0.75986300098051796</v>
      </c>
    </row>
    <row r="1343" spans="1:10">
      <c r="A1343">
        <v>67</v>
      </c>
      <c r="B1343">
        <v>3.3988129860668299E-4</v>
      </c>
      <c r="C1343">
        <v>7.2000000000000099</v>
      </c>
      <c r="D1343">
        <v>21.336131999999999</v>
      </c>
      <c r="E1343">
        <v>19.268074201501701</v>
      </c>
      <c r="H1343">
        <v>7.2000000000000099</v>
      </c>
      <c r="I1343">
        <v>11.673183999999999</v>
      </c>
      <c r="J1343">
        <v>0.71420278735115905</v>
      </c>
    </row>
    <row r="1344" spans="1:10">
      <c r="A1344">
        <v>67.05</v>
      </c>
      <c r="B1344">
        <v>2.9541940115921202E-4</v>
      </c>
      <c r="C1344">
        <v>7.2050000000000098</v>
      </c>
      <c r="D1344">
        <v>24.742380000000001</v>
      </c>
      <c r="E1344">
        <v>19.2618206878177</v>
      </c>
      <c r="H1344">
        <v>7.2050000000000098</v>
      </c>
      <c r="I1344">
        <v>12.335692</v>
      </c>
      <c r="J1344">
        <v>0.71016585495123596</v>
      </c>
    </row>
    <row r="1345" spans="1:10">
      <c r="A1345">
        <v>67.099999999999994</v>
      </c>
      <c r="B1345">
        <v>1.2697287389450799E-4</v>
      </c>
      <c r="C1345">
        <v>7.2100000000000097</v>
      </c>
      <c r="D1345">
        <v>25.6769</v>
      </c>
      <c r="E1345">
        <v>19.278307631872</v>
      </c>
      <c r="H1345">
        <v>7.2100000000000097</v>
      </c>
      <c r="I1345">
        <v>8.4171319999999898</v>
      </c>
      <c r="J1345">
        <v>0.746074620701214</v>
      </c>
    </row>
    <row r="1346" spans="1:10">
      <c r="A1346">
        <v>67.150000000000006</v>
      </c>
      <c r="B1346">
        <v>1.57404662428751E-4</v>
      </c>
      <c r="C1346">
        <v>7.2150000000000096</v>
      </c>
      <c r="D1346">
        <v>24.460100000000001</v>
      </c>
      <c r="E1346">
        <v>19.311341200614599</v>
      </c>
      <c r="H1346">
        <v>7.2150000000000096</v>
      </c>
      <c r="I1346">
        <v>1.3374239999999999</v>
      </c>
      <c r="J1346">
        <v>0.80493110424662895</v>
      </c>
    </row>
    <row r="1347" spans="1:10">
      <c r="A1347">
        <v>67.2</v>
      </c>
      <c r="B1347">
        <v>1.36067397774522E-4</v>
      </c>
      <c r="C1347">
        <v>7.2200000000000104</v>
      </c>
      <c r="D1347">
        <v>21.515356000000001</v>
      </c>
      <c r="E1347">
        <v>19.349588666857201</v>
      </c>
      <c r="H1347">
        <v>7.2200000000000104</v>
      </c>
      <c r="I1347">
        <v>-6.1107559999999896</v>
      </c>
      <c r="J1347">
        <v>0.86044743870107299</v>
      </c>
    </row>
    <row r="1348" spans="1:10">
      <c r="A1348">
        <v>67.25</v>
      </c>
      <c r="B1348">
        <v>1.2411153549202799E-4</v>
      </c>
      <c r="C1348">
        <v>7.2250000000000103</v>
      </c>
      <c r="D1348">
        <v>18.246791999999999</v>
      </c>
      <c r="E1348">
        <v>19.379907034492199</v>
      </c>
      <c r="H1348">
        <v>7.2250000000000103</v>
      </c>
      <c r="I1348">
        <v>-10.855254</v>
      </c>
      <c r="J1348">
        <v>0.88745513337621595</v>
      </c>
    </row>
    <row r="1349" spans="1:10">
      <c r="A1349">
        <v>67.3</v>
      </c>
      <c r="B1349" s="1">
        <v>5.5882206283746301E-5</v>
      </c>
      <c r="C1349">
        <v>7.2300000000000102</v>
      </c>
      <c r="D1349">
        <v>14.438446000000001</v>
      </c>
      <c r="E1349">
        <v>19.390904777868698</v>
      </c>
      <c r="H1349">
        <v>7.2300000000000102</v>
      </c>
      <c r="I1349">
        <v>-11.220447999999999</v>
      </c>
      <c r="J1349">
        <v>0.87193064795661401</v>
      </c>
    </row>
    <row r="1350" spans="1:10">
      <c r="A1350">
        <v>67.349999999999994</v>
      </c>
      <c r="B1350">
        <v>2.23535510007835E-4</v>
      </c>
      <c r="C1350">
        <v>7.2350000000000101</v>
      </c>
      <c r="D1350">
        <v>12.672884</v>
      </c>
      <c r="E1350">
        <v>19.378129101477601</v>
      </c>
      <c r="H1350">
        <v>7.2350000000000101</v>
      </c>
      <c r="I1350">
        <v>-7.0366479999999996</v>
      </c>
      <c r="J1350">
        <v>0.81632923055402495</v>
      </c>
    </row>
    <row r="1351" spans="1:10">
      <c r="A1351">
        <v>67.400000000000006</v>
      </c>
      <c r="B1351">
        <v>3.6448315431869999E-4</v>
      </c>
      <c r="C1351">
        <v>7.24000000000001</v>
      </c>
      <c r="D1351">
        <v>13.603960000000001</v>
      </c>
      <c r="E1351">
        <v>19.347061904981</v>
      </c>
      <c r="H1351">
        <v>7.24000000000001</v>
      </c>
      <c r="I1351">
        <v>-0.111246</v>
      </c>
      <c r="J1351">
        <v>0.73837067214013696</v>
      </c>
    </row>
    <row r="1352" spans="1:10">
      <c r="A1352">
        <v>67.45</v>
      </c>
      <c r="B1352">
        <v>3.3998326211639302E-4</v>
      </c>
      <c r="C1352">
        <v>7.2450000000000099</v>
      </c>
      <c r="D1352">
        <v>17.119456</v>
      </c>
      <c r="E1352">
        <v>19.310562513597901</v>
      </c>
      <c r="H1352">
        <v>7.2450000000000099</v>
      </c>
      <c r="I1352">
        <v>6.8709519999999999</v>
      </c>
      <c r="J1352">
        <v>0.663883626031191</v>
      </c>
    </row>
    <row r="1353" spans="1:10">
      <c r="A1353">
        <v>67.5</v>
      </c>
      <c r="B1353">
        <v>2.53615870722814E-4</v>
      </c>
      <c r="C1353">
        <v>7.2500000000000098</v>
      </c>
      <c r="D1353">
        <v>20.999036</v>
      </c>
      <c r="E1353">
        <v>19.2831723856354</v>
      </c>
      <c r="H1353">
        <v>7.2500000000000098</v>
      </c>
      <c r="I1353">
        <v>11.414522</v>
      </c>
      <c r="J1353">
        <v>0.61688109432219096</v>
      </c>
    </row>
    <row r="1354" spans="1:10">
      <c r="A1354">
        <v>67.55</v>
      </c>
      <c r="B1354" s="1">
        <v>8.8778995771825195E-5</v>
      </c>
      <c r="C1354">
        <v>7.2550000000000097</v>
      </c>
      <c r="D1354">
        <v>24.482279999999999</v>
      </c>
      <c r="E1354">
        <v>19.276009973964801</v>
      </c>
      <c r="H1354">
        <v>7.2550000000000097</v>
      </c>
      <c r="I1354">
        <v>12.193239999999999</v>
      </c>
      <c r="J1354">
        <v>0.611120061841534</v>
      </c>
    </row>
    <row r="1355" spans="1:10">
      <c r="A1355">
        <v>67.599999999999994</v>
      </c>
      <c r="B1355">
        <v>2.43058149116386E-4</v>
      </c>
      <c r="C1355">
        <v>7.2600000000000096</v>
      </c>
      <c r="D1355">
        <v>26.1159</v>
      </c>
      <c r="E1355">
        <v>19.292142956112599</v>
      </c>
      <c r="H1355">
        <v>7.2600000000000096</v>
      </c>
      <c r="I1355">
        <v>8.3019800000000004</v>
      </c>
      <c r="J1355">
        <v>0.64520330317053898</v>
      </c>
    </row>
    <row r="1356" spans="1:10">
      <c r="A1356">
        <v>67.650000000000006</v>
      </c>
      <c r="B1356">
        <v>1.93938335045605E-4</v>
      </c>
      <c r="C1356">
        <v>7.2650000000000103</v>
      </c>
      <c r="D1356">
        <v>24.404579999999999</v>
      </c>
      <c r="E1356">
        <v>19.3254185727987</v>
      </c>
      <c r="H1356">
        <v>7.2650000000000103</v>
      </c>
      <c r="I1356">
        <v>1.3395159999999999</v>
      </c>
      <c r="J1356">
        <v>0.70242048197111495</v>
      </c>
    </row>
    <row r="1357" spans="1:10">
      <c r="A1357">
        <v>67.7</v>
      </c>
      <c r="B1357">
        <v>3.0812775895496197E-4</v>
      </c>
      <c r="C1357">
        <v>7.2700000000000102</v>
      </c>
      <c r="D1357">
        <v>21.841784000000001</v>
      </c>
      <c r="E1357">
        <v>19.3646091878731</v>
      </c>
      <c r="H1357">
        <v>7.2700000000000102</v>
      </c>
      <c r="I1357">
        <v>-6.2598520000000004</v>
      </c>
      <c r="J1357">
        <v>0.75657857565356101</v>
      </c>
    </row>
    <row r="1358" spans="1:10">
      <c r="A1358">
        <v>67.75</v>
      </c>
      <c r="B1358">
        <v>2.8257150078712701E-4</v>
      </c>
      <c r="C1358">
        <v>7.2750000000000101</v>
      </c>
      <c r="D1358">
        <v>18.469698000000001</v>
      </c>
      <c r="E1358">
        <v>19.396509327953101</v>
      </c>
      <c r="H1358">
        <v>7.2750000000000101</v>
      </c>
      <c r="I1358">
        <v>-10.972034000000001</v>
      </c>
      <c r="J1358">
        <v>0.78234596474699902</v>
      </c>
    </row>
    <row r="1359" spans="1:10">
      <c r="A1359">
        <v>67.8</v>
      </c>
      <c r="B1359">
        <v>2.0196213469359699E-4</v>
      </c>
      <c r="C1359">
        <v>7.28000000000001</v>
      </c>
      <c r="D1359">
        <v>14.487185999999999</v>
      </c>
      <c r="E1359">
        <v>19.4087645122898</v>
      </c>
      <c r="H1359">
        <v>7.28000000000001</v>
      </c>
      <c r="I1359">
        <v>-11.093932000000001</v>
      </c>
      <c r="J1359">
        <v>0.76584183942075401</v>
      </c>
    </row>
    <row r="1360" spans="1:10">
      <c r="A1360">
        <v>67.849999999999994</v>
      </c>
      <c r="B1360">
        <v>3.4601901201284599E-4</v>
      </c>
      <c r="C1360">
        <v>7.2850000000000099</v>
      </c>
      <c r="D1360">
        <v>12.21795</v>
      </c>
      <c r="E1360">
        <v>19.3965822216432</v>
      </c>
      <c r="H1360">
        <v>7.2850000000000099</v>
      </c>
      <c r="I1360">
        <v>-7.1666400000000001</v>
      </c>
      <c r="J1360">
        <v>0.70975087387630797</v>
      </c>
    </row>
    <row r="1361" spans="1:10">
      <c r="A1361">
        <v>67.900000000000006</v>
      </c>
      <c r="B1361">
        <v>2.2758617701966401E-4</v>
      </c>
      <c r="C1361">
        <v>7.2900000000000098</v>
      </c>
      <c r="D1361">
        <v>13.946766</v>
      </c>
      <c r="E1361">
        <v>19.365974154696101</v>
      </c>
      <c r="H1361">
        <v>7.2900000000000098</v>
      </c>
      <c r="I1361">
        <v>-0.193214</v>
      </c>
      <c r="J1361">
        <v>0.631543604927713</v>
      </c>
    </row>
    <row r="1362" spans="1:10">
      <c r="A1362">
        <v>67.95</v>
      </c>
      <c r="B1362">
        <v>1.9624987613714001E-4</v>
      </c>
      <c r="C1362">
        <v>7.2950000000000097</v>
      </c>
      <c r="D1362">
        <v>16.87388</v>
      </c>
      <c r="E1362">
        <v>19.329692174955898</v>
      </c>
      <c r="H1362">
        <v>7.2950000000000097</v>
      </c>
      <c r="I1362">
        <v>6.9782780000000004</v>
      </c>
      <c r="J1362">
        <v>0.55705638793859302</v>
      </c>
    </row>
    <row r="1363" spans="1:10">
      <c r="A1363">
        <v>68</v>
      </c>
      <c r="B1363" s="1">
        <v>6.7722199840000003E-5</v>
      </c>
      <c r="C1363">
        <v>7.3000000000000096</v>
      </c>
      <c r="D1363">
        <v>21.008483999999999</v>
      </c>
      <c r="E1363">
        <v>19.3023626151051</v>
      </c>
      <c r="H1363">
        <v>7.3000000000000096</v>
      </c>
      <c r="I1363">
        <v>11.377586000000001</v>
      </c>
      <c r="J1363">
        <v>0.51054782751512995</v>
      </c>
    </row>
    <row r="1364" spans="1:10">
      <c r="A1364">
        <v>68.05</v>
      </c>
      <c r="B1364">
        <v>2.60012697326072E-4</v>
      </c>
      <c r="C1364">
        <v>7.3050000000000104</v>
      </c>
      <c r="D1364">
        <v>24.639019999999999</v>
      </c>
      <c r="E1364">
        <v>19.2951260734439</v>
      </c>
      <c r="H1364">
        <v>7.3050000000000104</v>
      </c>
      <c r="I1364">
        <v>12.18751</v>
      </c>
      <c r="J1364">
        <v>0.50566676614003103</v>
      </c>
    </row>
    <row r="1365" spans="1:10">
      <c r="A1365">
        <v>68.099999999999994</v>
      </c>
      <c r="B1365">
        <v>2.6200390313459702E-4</v>
      </c>
      <c r="C1365">
        <v>7.3100000000000103</v>
      </c>
      <c r="D1365">
        <v>25.732600000000001</v>
      </c>
      <c r="E1365">
        <v>19.310539594746999</v>
      </c>
      <c r="H1365">
        <v>7.3100000000000103</v>
      </c>
      <c r="I1365">
        <v>8.13218</v>
      </c>
      <c r="J1365">
        <v>0.54074751525780795</v>
      </c>
    </row>
    <row r="1366" spans="1:10">
      <c r="A1366">
        <v>68.150000000000006</v>
      </c>
      <c r="B1366">
        <v>1.8147069395841101E-4</v>
      </c>
      <c r="C1366">
        <v>7.3150000000000102</v>
      </c>
      <c r="D1366">
        <v>24.401119999999999</v>
      </c>
      <c r="E1366">
        <v>19.342351443347301</v>
      </c>
      <c r="H1366">
        <v>7.3150000000000102</v>
      </c>
      <c r="I1366">
        <v>1.285436</v>
      </c>
      <c r="J1366">
        <v>0.59889478433431997</v>
      </c>
    </row>
    <row r="1367" spans="1:10">
      <c r="A1367">
        <v>68.2</v>
      </c>
      <c r="B1367">
        <v>1.88772667662869E-4</v>
      </c>
      <c r="C1367">
        <v>7.3200000000000101</v>
      </c>
      <c r="D1367">
        <v>21.452953999999998</v>
      </c>
      <c r="E1367">
        <v>19.3791450770537</v>
      </c>
      <c r="H1367">
        <v>7.3200000000000101</v>
      </c>
      <c r="I1367">
        <v>-6.3336180000000004</v>
      </c>
      <c r="J1367">
        <v>0.65396281498870601</v>
      </c>
    </row>
    <row r="1368" spans="1:10">
      <c r="A1368">
        <v>68.25</v>
      </c>
      <c r="B1368">
        <v>3.62784370307473E-4</v>
      </c>
      <c r="C1368">
        <v>7.3250000000000099</v>
      </c>
      <c r="D1368">
        <v>18.198958000000001</v>
      </c>
      <c r="E1368">
        <v>19.407906618267798</v>
      </c>
      <c r="H1368">
        <v>7.3250000000000099</v>
      </c>
      <c r="I1368">
        <v>-10.85797</v>
      </c>
      <c r="J1368">
        <v>0.68086782962971604</v>
      </c>
    </row>
    <row r="1369" spans="1:10">
      <c r="A1369">
        <v>68.3</v>
      </c>
      <c r="B1369">
        <v>4.9074290660633098E-4</v>
      </c>
      <c r="C1369">
        <v>7.3300000000000098</v>
      </c>
      <c r="D1369">
        <v>14.474869999999999</v>
      </c>
      <c r="E1369">
        <v>19.417016395388501</v>
      </c>
      <c r="H1369">
        <v>7.3300000000000098</v>
      </c>
      <c r="I1369">
        <v>-11.154942</v>
      </c>
      <c r="J1369">
        <v>0.665876255327852</v>
      </c>
    </row>
    <row r="1370" spans="1:10">
      <c r="A1370">
        <v>68.349999999999994</v>
      </c>
      <c r="B1370">
        <v>2.9960095385010699E-4</v>
      </c>
      <c r="C1370">
        <v>7.3350000000000097</v>
      </c>
      <c r="D1370">
        <v>12.269223999999999</v>
      </c>
      <c r="E1370">
        <v>19.401798396503899</v>
      </c>
      <c r="H1370">
        <v>7.3350000000000097</v>
      </c>
      <c r="I1370">
        <v>-7.2067500000000004</v>
      </c>
      <c r="J1370">
        <v>0.61150157654928095</v>
      </c>
    </row>
    <row r="1371" spans="1:10">
      <c r="A1371">
        <v>68.400000000000006</v>
      </c>
      <c r="B1371">
        <v>2.11211427988707E-4</v>
      </c>
      <c r="C1371">
        <v>7.3400000000000096</v>
      </c>
      <c r="D1371">
        <v>13.722569999999999</v>
      </c>
      <c r="E1371">
        <v>19.3681090032314</v>
      </c>
      <c r="H1371">
        <v>7.3400000000000096</v>
      </c>
      <c r="I1371">
        <v>-0.20020399999999999</v>
      </c>
      <c r="J1371">
        <v>0.53509590753134895</v>
      </c>
    </row>
    <row r="1372" spans="1:10">
      <c r="A1372">
        <v>68.45</v>
      </c>
      <c r="B1372">
        <v>2.6517698853953701E-4</v>
      </c>
      <c r="C1372">
        <v>7.3450000000000104</v>
      </c>
      <c r="D1372">
        <v>16.970354</v>
      </c>
      <c r="E1372">
        <v>19.328830995442399</v>
      </c>
      <c r="H1372">
        <v>7.3450000000000104</v>
      </c>
      <c r="I1372">
        <v>6.8742700000000001</v>
      </c>
      <c r="J1372">
        <v>0.46247221046398801</v>
      </c>
    </row>
    <row r="1373" spans="1:10">
      <c r="A1373">
        <v>68.5</v>
      </c>
      <c r="B1373">
        <v>2.57374227128396E-4</v>
      </c>
      <c r="C1373">
        <v>7.3500000000000103</v>
      </c>
      <c r="D1373">
        <v>20.861238</v>
      </c>
      <c r="E1373">
        <v>19.298503041340702</v>
      </c>
      <c r="H1373">
        <v>7.3500000000000103</v>
      </c>
      <c r="I1373">
        <v>11.506674</v>
      </c>
      <c r="J1373">
        <v>0.417944971306833</v>
      </c>
    </row>
    <row r="1374" spans="1:10">
      <c r="A1374">
        <v>68.55</v>
      </c>
      <c r="B1374">
        <v>2.5593789118027598E-4</v>
      </c>
      <c r="C1374">
        <v>7.3550000000000102</v>
      </c>
      <c r="D1374">
        <v>24.561440000000001</v>
      </c>
      <c r="E1374">
        <v>19.288406081267802</v>
      </c>
      <c r="H1374">
        <v>7.3550000000000102</v>
      </c>
      <c r="I1374">
        <v>12.147144000000001</v>
      </c>
      <c r="J1374">
        <v>0.41533420348450201</v>
      </c>
    </row>
    <row r="1375" spans="1:10">
      <c r="A1375">
        <v>68.599999999999994</v>
      </c>
      <c r="B1375">
        <v>2.48117549291625E-4</v>
      </c>
      <c r="C1375">
        <v>7.3600000000000101</v>
      </c>
      <c r="D1375">
        <v>25.895759999999999</v>
      </c>
      <c r="E1375">
        <v>19.301506163926401</v>
      </c>
      <c r="H1375">
        <v>7.3600000000000101</v>
      </c>
      <c r="I1375">
        <v>8.2717360000000006</v>
      </c>
      <c r="J1375">
        <v>0.45301108101542198</v>
      </c>
    </row>
    <row r="1376" spans="1:10">
      <c r="A1376">
        <v>68.650000000000006</v>
      </c>
      <c r="B1376">
        <v>3.53223562008391E-4</v>
      </c>
      <c r="C1376">
        <v>7.36500000000001</v>
      </c>
      <c r="D1376">
        <v>24.44706</v>
      </c>
      <c r="E1376">
        <v>19.331572169164499</v>
      </c>
      <c r="H1376">
        <v>7.36500000000001</v>
      </c>
      <c r="I1376">
        <v>1.2211620000000001</v>
      </c>
      <c r="J1376">
        <v>0.51403010270472504</v>
      </c>
    </row>
    <row r="1377" spans="1:10">
      <c r="A1377">
        <v>68.7</v>
      </c>
      <c r="B1377">
        <v>2.5123892300444998E-4</v>
      </c>
      <c r="C1377">
        <v>7.3700000000000099</v>
      </c>
      <c r="D1377">
        <v>21.554392</v>
      </c>
      <c r="E1377">
        <v>19.3671899643758</v>
      </c>
      <c r="H1377">
        <v>7.3700000000000099</v>
      </c>
      <c r="I1377">
        <v>-6.0956839999999897</v>
      </c>
      <c r="J1377">
        <v>0.57228157497059495</v>
      </c>
    </row>
    <row r="1378" spans="1:10">
      <c r="A1378">
        <v>68.75</v>
      </c>
      <c r="B1378">
        <v>1.4389681502062501E-4</v>
      </c>
      <c r="C1378">
        <v>7.3750000000000098</v>
      </c>
      <c r="D1378">
        <v>18.353272</v>
      </c>
      <c r="E1378">
        <v>19.395386370958601</v>
      </c>
      <c r="H1378">
        <v>7.3750000000000098</v>
      </c>
      <c r="I1378">
        <v>-10.815046000000001</v>
      </c>
      <c r="J1378">
        <v>0.60283739561005101</v>
      </c>
    </row>
    <row r="1379" spans="1:10">
      <c r="A1379">
        <v>68.8</v>
      </c>
      <c r="B1379" s="1">
        <v>6.4565779096701503E-5</v>
      </c>
      <c r="C1379">
        <v>7.3800000000000097</v>
      </c>
      <c r="D1379">
        <v>14.557613999999999</v>
      </c>
      <c r="E1379">
        <v>19.404746165596201</v>
      </c>
      <c r="H1379">
        <v>7.3800000000000097</v>
      </c>
      <c r="I1379">
        <v>-10.963748000000001</v>
      </c>
      <c r="J1379">
        <v>0.59196757305964598</v>
      </c>
    </row>
    <row r="1380" spans="1:10">
      <c r="A1380">
        <v>68.849999999999994</v>
      </c>
      <c r="B1380">
        <v>2.44474270196144E-4</v>
      </c>
      <c r="C1380">
        <v>7.3850000000000096</v>
      </c>
      <c r="D1380">
        <v>12.711354</v>
      </c>
      <c r="E1380">
        <v>19.390686434433299</v>
      </c>
      <c r="H1380">
        <v>7.3850000000000096</v>
      </c>
      <c r="I1380">
        <v>-6.8483959999999904</v>
      </c>
      <c r="J1380">
        <v>0.54238380412651599</v>
      </c>
    </row>
    <row r="1381" spans="1:10">
      <c r="A1381">
        <v>68.900000000000006</v>
      </c>
      <c r="B1381">
        <v>3.9454823869966501E-4</v>
      </c>
      <c r="C1381">
        <v>7.3900000000000103</v>
      </c>
      <c r="D1381">
        <v>13.690412</v>
      </c>
      <c r="E1381">
        <v>19.358558000241899</v>
      </c>
      <c r="H1381">
        <v>7.3900000000000103</v>
      </c>
      <c r="I1381">
        <v>-8.4190000000000001E-2</v>
      </c>
      <c r="J1381">
        <v>0.47159016692134098</v>
      </c>
    </row>
    <row r="1382" spans="1:10">
      <c r="A1382">
        <v>68.95</v>
      </c>
      <c r="B1382">
        <v>2.2740360958364801E-4</v>
      </c>
      <c r="C1382">
        <v>7.3950000000000102</v>
      </c>
      <c r="D1382">
        <v>17.078606000000001</v>
      </c>
      <c r="E1382">
        <v>19.3211302884989</v>
      </c>
      <c r="H1382">
        <v>7.3950000000000102</v>
      </c>
      <c r="I1382">
        <v>6.9535039999999997</v>
      </c>
      <c r="J1382">
        <v>0.40497389754126001</v>
      </c>
    </row>
    <row r="1383" spans="1:10">
      <c r="A1383">
        <v>69</v>
      </c>
      <c r="B1383">
        <v>4.00372276200314E-4</v>
      </c>
      <c r="C1383">
        <v>7.4000000000000101</v>
      </c>
      <c r="D1383">
        <v>21.085453999999999</v>
      </c>
      <c r="E1383">
        <v>19.292924226007599</v>
      </c>
      <c r="H1383">
        <v>7.4000000000000101</v>
      </c>
      <c r="I1383">
        <v>11.640972</v>
      </c>
      <c r="J1383">
        <v>0.36654675342821902</v>
      </c>
    </row>
    <row r="1384" spans="1:10">
      <c r="A1384">
        <v>69.05</v>
      </c>
      <c r="B1384">
        <v>3.91098122618096E-4</v>
      </c>
      <c r="C1384">
        <v>7.40500000000001</v>
      </c>
      <c r="D1384">
        <v>24.427980000000002</v>
      </c>
      <c r="E1384">
        <v>19.284403368209301</v>
      </c>
      <c r="H1384">
        <v>7.40500000000001</v>
      </c>
      <c r="I1384">
        <v>12.205368</v>
      </c>
      <c r="J1384">
        <v>0.37009524297207402</v>
      </c>
    </row>
    <row r="1385" spans="1:10">
      <c r="A1385">
        <v>69.099999999999994</v>
      </c>
      <c r="B1385">
        <v>2.2086525613753099E-4</v>
      </c>
      <c r="C1385">
        <v>7.4100000000000099</v>
      </c>
      <c r="D1385">
        <v>25.52938</v>
      </c>
      <c r="E1385">
        <v>19.298057300661402</v>
      </c>
      <c r="H1385">
        <v>7.4100000000000099</v>
      </c>
      <c r="I1385">
        <v>8.4121279999999992</v>
      </c>
      <c r="J1385">
        <v>0.413948144539873</v>
      </c>
    </row>
    <row r="1386" spans="1:10">
      <c r="A1386">
        <v>69.150000000000006</v>
      </c>
      <c r="B1386">
        <v>3.3667809577509101E-4</v>
      </c>
      <c r="C1386">
        <v>7.4150000000000098</v>
      </c>
      <c r="D1386">
        <v>24.357019999999999</v>
      </c>
      <c r="E1386">
        <v>19.3279949765741</v>
      </c>
      <c r="H1386">
        <v>7.4150000000000098</v>
      </c>
      <c r="I1386">
        <v>1.2705420000000001</v>
      </c>
      <c r="J1386">
        <v>0.48113259570385802</v>
      </c>
    </row>
    <row r="1387" spans="1:10">
      <c r="A1387">
        <v>69.2</v>
      </c>
      <c r="B1387">
        <v>2.7188848674190901E-4</v>
      </c>
      <c r="C1387">
        <v>7.4200000000000097</v>
      </c>
      <c r="D1387">
        <v>21.414785999999999</v>
      </c>
      <c r="E1387">
        <v>19.362927704067499</v>
      </c>
      <c r="H1387">
        <v>7.4200000000000097</v>
      </c>
      <c r="I1387">
        <v>-6.183942</v>
      </c>
      <c r="J1387">
        <v>0.54529214730750397</v>
      </c>
    </row>
    <row r="1388" spans="1:10">
      <c r="A1388">
        <v>69.25</v>
      </c>
      <c r="B1388">
        <v>2.41017642092926E-4</v>
      </c>
      <c r="C1388">
        <v>7.4250000000000096</v>
      </c>
      <c r="D1388">
        <v>18.107332</v>
      </c>
      <c r="E1388">
        <v>19.389821024123599</v>
      </c>
      <c r="H1388">
        <v>7.4250000000000096</v>
      </c>
      <c r="I1388">
        <v>-10.698032</v>
      </c>
      <c r="J1388">
        <v>0.58134614236900495</v>
      </c>
    </row>
    <row r="1389" spans="1:10">
      <c r="A1389">
        <v>69.3</v>
      </c>
      <c r="B1389">
        <v>2.9227005717654601E-4</v>
      </c>
      <c r="C1389">
        <v>7.4300000000000104</v>
      </c>
      <c r="D1389">
        <v>14.456192</v>
      </c>
      <c r="E1389">
        <v>19.397316904391001</v>
      </c>
      <c r="H1389">
        <v>7.4300000000000104</v>
      </c>
      <c r="I1389">
        <v>-10.893243999999999</v>
      </c>
      <c r="J1389">
        <v>0.57579253928073104</v>
      </c>
    </row>
    <row r="1390" spans="1:10">
      <c r="A1390">
        <v>69.349999999999994</v>
      </c>
      <c r="B1390">
        <v>3.0040079922226702E-4</v>
      </c>
      <c r="C1390">
        <v>7.4350000000000103</v>
      </c>
      <c r="D1390">
        <v>12.426933999999999</v>
      </c>
      <c r="E1390">
        <v>19.380727208677602</v>
      </c>
      <c r="H1390">
        <v>7.4350000000000103</v>
      </c>
      <c r="I1390">
        <v>-7.0328980000000003</v>
      </c>
      <c r="J1390">
        <v>0.53120355812225095</v>
      </c>
    </row>
    <row r="1391" spans="1:10">
      <c r="A1391">
        <v>69.400000000000006</v>
      </c>
      <c r="B1391">
        <v>2.2634293701927899E-4</v>
      </c>
      <c r="C1391">
        <v>7.4400000000000102</v>
      </c>
      <c r="D1391">
        <v>13.458156000000001</v>
      </c>
      <c r="E1391">
        <v>19.345379397255499</v>
      </c>
      <c r="H1391">
        <v>7.4400000000000102</v>
      </c>
      <c r="I1391">
        <v>-5.0365999999999897E-2</v>
      </c>
      <c r="J1391">
        <v>0.46477224132123202</v>
      </c>
    </row>
    <row r="1392" spans="1:10">
      <c r="A1392">
        <v>69.45</v>
      </c>
      <c r="B1392">
        <v>2.6726972023496801E-4</v>
      </c>
      <c r="C1392">
        <v>7.4450000000000101</v>
      </c>
      <c r="D1392">
        <v>16.830224000000001</v>
      </c>
      <c r="E1392">
        <v>19.303979285754899</v>
      </c>
      <c r="H1392">
        <v>7.4450000000000101</v>
      </c>
      <c r="I1392">
        <v>6.7931679999999997</v>
      </c>
      <c r="J1392">
        <v>0.401911293917245</v>
      </c>
    </row>
    <row r="1393" spans="1:10">
      <c r="A1393">
        <v>69.5</v>
      </c>
      <c r="B1393">
        <v>2.7894145247301999E-4</v>
      </c>
      <c r="C1393">
        <v>7.4500000000000099</v>
      </c>
      <c r="D1393">
        <v>20.674900000000001</v>
      </c>
      <c r="E1393">
        <v>19.270956569386499</v>
      </c>
      <c r="H1393">
        <v>7.4500000000000099</v>
      </c>
      <c r="I1393">
        <v>11.459376000000001</v>
      </c>
      <c r="J1393">
        <v>0.36648921630479198</v>
      </c>
    </row>
    <row r="1394" spans="1:10">
      <c r="A1394">
        <v>69.55</v>
      </c>
      <c r="B1394">
        <v>1.01567967938009E-4</v>
      </c>
      <c r="C1394">
        <v>7.4550000000000098</v>
      </c>
      <c r="D1394">
        <v>24.177659999999999</v>
      </c>
      <c r="E1394">
        <v>19.257001309694299</v>
      </c>
      <c r="H1394">
        <v>7.4550000000000098</v>
      </c>
      <c r="I1394">
        <v>12.091398</v>
      </c>
      <c r="J1394">
        <v>0.37218524733699698</v>
      </c>
    </row>
    <row r="1395" spans="1:10">
      <c r="A1395">
        <v>69.599999999999994</v>
      </c>
      <c r="B1395">
        <v>1.1718031684692E-4</v>
      </c>
      <c r="C1395">
        <v>7.4600000000000097</v>
      </c>
      <c r="D1395">
        <v>25.265280000000001</v>
      </c>
      <c r="E1395">
        <v>19.264880557838701</v>
      </c>
      <c r="H1395">
        <v>7.4600000000000097</v>
      </c>
      <c r="I1395">
        <v>8.3437640000000002</v>
      </c>
      <c r="J1395">
        <v>0.41754373159838898</v>
      </c>
    </row>
    <row r="1396" spans="1:10">
      <c r="A1396">
        <v>69.650000000000006</v>
      </c>
      <c r="B1396">
        <v>1.0396221736456099E-4</v>
      </c>
      <c r="C1396">
        <v>7.4650000000000096</v>
      </c>
      <c r="D1396">
        <v>24.17662</v>
      </c>
      <c r="E1396">
        <v>19.288906788454099</v>
      </c>
      <c r="H1396">
        <v>7.4650000000000096</v>
      </c>
      <c r="I1396">
        <v>1.3082419999999999</v>
      </c>
      <c r="J1396">
        <v>0.48589095018388101</v>
      </c>
    </row>
    <row r="1397" spans="1:10">
      <c r="A1397">
        <v>69.7</v>
      </c>
      <c r="B1397">
        <v>2.3269891592544401E-4</v>
      </c>
      <c r="C1397">
        <v>7.4700000000000104</v>
      </c>
      <c r="D1397">
        <v>21.242477999999998</v>
      </c>
      <c r="E1397">
        <v>19.318231117132001</v>
      </c>
      <c r="H1397">
        <v>7.4700000000000104</v>
      </c>
      <c r="I1397">
        <v>-6.0299619999999896</v>
      </c>
      <c r="J1397">
        <v>0.55124853566695897</v>
      </c>
    </row>
    <row r="1398" spans="1:10">
      <c r="A1398">
        <v>69.75</v>
      </c>
      <c r="B1398" s="1">
        <v>6.7616268511534199E-5</v>
      </c>
      <c r="C1398">
        <v>7.4750000000000103</v>
      </c>
      <c r="D1398">
        <v>18.264741999999998</v>
      </c>
      <c r="E1398">
        <v>19.340049603647898</v>
      </c>
      <c r="H1398">
        <v>7.4750000000000103</v>
      </c>
      <c r="I1398">
        <v>-10.836486000000001</v>
      </c>
      <c r="J1398">
        <v>0.58857194078959996</v>
      </c>
    </row>
    <row r="1399" spans="1:10">
      <c r="A1399">
        <v>69.8</v>
      </c>
      <c r="B1399">
        <v>2.7309618456807601E-4</v>
      </c>
      <c r="C1399">
        <v>7.4800000000000102</v>
      </c>
      <c r="D1399">
        <v>14.194929999999999</v>
      </c>
      <c r="E1399">
        <v>19.3424338611492</v>
      </c>
      <c r="H1399">
        <v>7.4800000000000102</v>
      </c>
      <c r="I1399">
        <v>-11.062612</v>
      </c>
      <c r="J1399">
        <v>0.58387638297320399</v>
      </c>
    </row>
    <row r="1400" spans="1:10">
      <c r="A1400">
        <v>69.849999999999994</v>
      </c>
      <c r="B1400">
        <v>2.7596843326812502E-4</v>
      </c>
      <c r="C1400">
        <v>7.4850000000000101</v>
      </c>
      <c r="D1400">
        <v>12.097274000000001</v>
      </c>
      <c r="E1400">
        <v>19.320677618756999</v>
      </c>
      <c r="H1400">
        <v>7.4850000000000101</v>
      </c>
      <c r="I1400">
        <v>-7.0660259999999999</v>
      </c>
      <c r="J1400">
        <v>0.53955985228648096</v>
      </c>
    </row>
    <row r="1401" spans="1:10">
      <c r="A1401">
        <v>69.900000000000006</v>
      </c>
      <c r="B1401">
        <v>1.5551397157206699E-4</v>
      </c>
      <c r="C1401">
        <v>7.49000000000001</v>
      </c>
      <c r="D1401">
        <v>13.64101</v>
      </c>
      <c r="E1401">
        <v>19.281123296135402</v>
      </c>
      <c r="H1401">
        <v>7.49000000000001</v>
      </c>
      <c r="I1401">
        <v>1E-3</v>
      </c>
      <c r="J1401">
        <v>0.47317217756176899</v>
      </c>
    </row>
    <row r="1402" spans="1:10">
      <c r="A1402">
        <v>69.95</v>
      </c>
      <c r="B1402">
        <v>4.06302919332215E-4</v>
      </c>
      <c r="C1402">
        <v>7.4950000000000099</v>
      </c>
      <c r="D1402">
        <v>17.105219999999999</v>
      </c>
      <c r="E1402">
        <v>19.237141961781902</v>
      </c>
      <c r="H1402">
        <v>7.4950000000000099</v>
      </c>
      <c r="I1402">
        <v>6.9922059999999897</v>
      </c>
      <c r="J1402">
        <v>0.410573204104277</v>
      </c>
    </row>
    <row r="1403" spans="1:10">
      <c r="A1403">
        <v>70</v>
      </c>
      <c r="B1403">
        <v>3.2055206056001402E-4</v>
      </c>
      <c r="C1403">
        <v>7.5000000000000098</v>
      </c>
      <c r="D1403">
        <v>21.026878</v>
      </c>
      <c r="E1403">
        <v>19.203309108668901</v>
      </c>
      <c r="H1403">
        <v>7.5000000000000098</v>
      </c>
      <c r="I1403">
        <v>11.621914</v>
      </c>
      <c r="J1403">
        <v>0.37593622749318401</v>
      </c>
    </row>
    <row r="1404" spans="1:10">
      <c r="A1404">
        <v>70.05</v>
      </c>
      <c r="B1404" s="1">
        <v>5.2619542971914499E-5</v>
      </c>
      <c r="C1404">
        <v>7.5050000000000097</v>
      </c>
      <c r="D1404">
        <v>24.573820000000001</v>
      </c>
      <c r="E1404">
        <v>19.190360110708301</v>
      </c>
      <c r="H1404">
        <v>7.5050000000000097</v>
      </c>
      <c r="I1404">
        <v>12.049866</v>
      </c>
      <c r="J1404">
        <v>0.382770800191223</v>
      </c>
    </row>
    <row r="1405" spans="1:10">
      <c r="A1405">
        <v>70.099999999999994</v>
      </c>
      <c r="B1405">
        <v>2.7548977269064602E-4</v>
      </c>
      <c r="C1405">
        <v>7.5100000000000096</v>
      </c>
      <c r="D1405">
        <v>25.700220000000002</v>
      </c>
      <c r="E1405">
        <v>19.2007894163619</v>
      </c>
      <c r="H1405">
        <v>7.5100000000000096</v>
      </c>
      <c r="I1405">
        <v>8.2074440000000006</v>
      </c>
      <c r="J1405">
        <v>0.42907732026943701</v>
      </c>
    </row>
    <row r="1406" spans="1:10">
      <c r="A1406">
        <v>70.150000000000006</v>
      </c>
      <c r="B1406">
        <v>4.2924554116349501E-4</v>
      </c>
      <c r="C1406">
        <v>7.5150000000000103</v>
      </c>
      <c r="D1406">
        <v>24.368760000000002</v>
      </c>
      <c r="E1406">
        <v>19.228547996024801</v>
      </c>
      <c r="H1406">
        <v>7.5150000000000103</v>
      </c>
      <c r="I1406">
        <v>1.2648520000000001</v>
      </c>
      <c r="J1406">
        <v>0.49791060006418902</v>
      </c>
    </row>
    <row r="1407" spans="1:10">
      <c r="A1407">
        <v>70.2</v>
      </c>
      <c r="B1407">
        <v>2.3229217887797099E-4</v>
      </c>
      <c r="C1407">
        <v>7.5200000000000102</v>
      </c>
      <c r="D1407">
        <v>21.647914</v>
      </c>
      <c r="E1407">
        <v>19.262445035953998</v>
      </c>
      <c r="H1407">
        <v>7.5200000000000102</v>
      </c>
      <c r="I1407">
        <v>-6.4748000000000001</v>
      </c>
      <c r="J1407">
        <v>0.56303650476635203</v>
      </c>
    </row>
    <row r="1408" spans="1:10">
      <c r="A1408">
        <v>70.25</v>
      </c>
      <c r="B1408">
        <v>3.1515158692075002E-4</v>
      </c>
      <c r="C1408">
        <v>7.5250000000000101</v>
      </c>
      <c r="D1408">
        <v>18.245775999999999</v>
      </c>
      <c r="E1408">
        <v>19.289094878179402</v>
      </c>
      <c r="H1408">
        <v>7.5250000000000101</v>
      </c>
      <c r="I1408">
        <v>-11.189942</v>
      </c>
      <c r="J1408">
        <v>0.59888801673969405</v>
      </c>
    </row>
    <row r="1409" spans="1:10">
      <c r="A1409">
        <v>70.3</v>
      </c>
      <c r="B1409">
        <v>2.8066881282899398E-4</v>
      </c>
      <c r="C1409">
        <v>7.53000000000001</v>
      </c>
      <c r="D1409">
        <v>14.289622</v>
      </c>
      <c r="E1409">
        <v>19.2964110511681</v>
      </c>
      <c r="H1409">
        <v>7.53000000000001</v>
      </c>
      <c r="I1409">
        <v>-11.471234000000001</v>
      </c>
      <c r="J1409">
        <v>0.59133265950727998</v>
      </c>
    </row>
    <row r="1410" spans="1:10">
      <c r="A1410">
        <v>70.349999999999994</v>
      </c>
      <c r="B1410">
        <v>2.2742415307020299E-4</v>
      </c>
      <c r="C1410">
        <v>7.5350000000000099</v>
      </c>
      <c r="D1410">
        <v>12.264316000000001</v>
      </c>
      <c r="E1410">
        <v>19.279798392796899</v>
      </c>
      <c r="H1410">
        <v>7.5350000000000099</v>
      </c>
      <c r="I1410">
        <v>-7.25136</v>
      </c>
      <c r="J1410">
        <v>0.54309027166824198</v>
      </c>
    </row>
    <row r="1411" spans="1:10">
      <c r="A1411">
        <v>70.400000000000006</v>
      </c>
      <c r="B1411">
        <v>2.4777899080107702E-4</v>
      </c>
      <c r="C1411">
        <v>7.5400000000000098</v>
      </c>
      <c r="D1411">
        <v>13.696085999999999</v>
      </c>
      <c r="E1411">
        <v>19.245280864342</v>
      </c>
      <c r="H1411">
        <v>7.5400000000000098</v>
      </c>
      <c r="I1411">
        <v>-0.39134200000000002</v>
      </c>
      <c r="J1411">
        <v>0.47199036069031802</v>
      </c>
    </row>
    <row r="1412" spans="1:10">
      <c r="A1412">
        <v>70.45</v>
      </c>
      <c r="B1412">
        <v>3.35569746958664E-4</v>
      </c>
      <c r="C1412">
        <v>7.5450000000000097</v>
      </c>
      <c r="D1412">
        <v>17.014399999999998</v>
      </c>
      <c r="E1412">
        <v>19.2060439402592</v>
      </c>
      <c r="H1412">
        <v>7.5450000000000097</v>
      </c>
      <c r="I1412">
        <v>6.5921479999999999</v>
      </c>
      <c r="J1412">
        <v>0.40378997112165799</v>
      </c>
    </row>
    <row r="1413" spans="1:10">
      <c r="A1413">
        <v>70.5</v>
      </c>
      <c r="B1413">
        <v>3.40654142408482E-4</v>
      </c>
      <c r="C1413">
        <v>7.5500000000000096</v>
      </c>
      <c r="D1413">
        <v>21.153891999999999</v>
      </c>
      <c r="E1413">
        <v>19.176750493262698</v>
      </c>
      <c r="H1413">
        <v>7.5500000000000096</v>
      </c>
      <c r="I1413">
        <v>11.2599</v>
      </c>
      <c r="J1413">
        <v>0.362584969367794</v>
      </c>
    </row>
    <row r="1414" spans="1:10">
      <c r="A1414">
        <v>70.55</v>
      </c>
      <c r="B1414">
        <v>1.79574483268958E-4</v>
      </c>
      <c r="C1414">
        <v>7.5550000000000104</v>
      </c>
      <c r="D1414">
        <v>24.496220000000001</v>
      </c>
      <c r="E1414">
        <v>19.167935017198801</v>
      </c>
      <c r="H1414">
        <v>7.5550000000000104</v>
      </c>
      <c r="I1414">
        <v>11.874637999999999</v>
      </c>
      <c r="J1414">
        <v>0.36223295773806702</v>
      </c>
    </row>
    <row r="1415" spans="1:10">
      <c r="A1415">
        <v>70.599999999999994</v>
      </c>
      <c r="B1415" s="1">
        <v>8.8432165160147802E-5</v>
      </c>
      <c r="C1415">
        <v>7.5600000000000103</v>
      </c>
      <c r="D1415">
        <v>25.60108</v>
      </c>
      <c r="E1415">
        <v>19.182157316491601</v>
      </c>
      <c r="H1415">
        <v>7.5600000000000103</v>
      </c>
      <c r="I1415">
        <v>7.8875999999999999</v>
      </c>
      <c r="J1415">
        <v>0.401066315934553</v>
      </c>
    </row>
    <row r="1416" spans="1:10">
      <c r="A1416">
        <v>70.650000000000006</v>
      </c>
      <c r="B1416">
        <v>1.7347330561717401E-4</v>
      </c>
      <c r="C1416">
        <v>7.5650000000000102</v>
      </c>
      <c r="D1416">
        <v>24.566500000000001</v>
      </c>
      <c r="E1416">
        <v>19.2135932721202</v>
      </c>
      <c r="H1416">
        <v>7.5650000000000102</v>
      </c>
      <c r="I1416">
        <v>0.89491799999999899</v>
      </c>
      <c r="J1416">
        <v>0.46204836213612199</v>
      </c>
    </row>
    <row r="1417" spans="1:10">
      <c r="A1417">
        <v>70.7</v>
      </c>
      <c r="B1417">
        <v>1.21646475382177E-4</v>
      </c>
      <c r="C1417">
        <v>7.5700000000000101</v>
      </c>
      <c r="D1417">
        <v>21.496036</v>
      </c>
      <c r="E1417">
        <v>19.2508926255537</v>
      </c>
      <c r="H1417">
        <v>7.5700000000000101</v>
      </c>
      <c r="I1417">
        <v>-6.5025379999999897</v>
      </c>
      <c r="J1417">
        <v>0.51909878773624796</v>
      </c>
    </row>
    <row r="1418" spans="1:10">
      <c r="A1418">
        <v>70.75</v>
      </c>
      <c r="B1418">
        <v>2.07198827974364E-4</v>
      </c>
      <c r="C1418">
        <v>7.5750000000000099</v>
      </c>
      <c r="D1418">
        <v>18.331778</v>
      </c>
      <c r="E1418">
        <v>19.280893237560601</v>
      </c>
      <c r="H1418">
        <v>7.5750000000000099</v>
      </c>
      <c r="I1418">
        <v>-11.271618</v>
      </c>
      <c r="J1418">
        <v>0.54724842188011602</v>
      </c>
    </row>
    <row r="1419" spans="1:10">
      <c r="A1419">
        <v>70.8</v>
      </c>
      <c r="B1419">
        <v>2.2714953991649501E-4</v>
      </c>
      <c r="C1419">
        <v>7.5800000000000098</v>
      </c>
      <c r="D1419">
        <v>14.47494</v>
      </c>
      <c r="E1419">
        <v>19.29178635141</v>
      </c>
      <c r="H1419">
        <v>7.5800000000000098</v>
      </c>
      <c r="I1419">
        <v>-11.396642</v>
      </c>
      <c r="J1419">
        <v>0.53273111185705002</v>
      </c>
    </row>
    <row r="1420" spans="1:10">
      <c r="A1420">
        <v>70.849999999999994</v>
      </c>
      <c r="B1420">
        <v>3.67223205109018E-4</v>
      </c>
      <c r="C1420">
        <v>7.5850000000000097</v>
      </c>
      <c r="D1420">
        <v>12.315860000000001</v>
      </c>
      <c r="E1420">
        <v>19.2788527200685</v>
      </c>
      <c r="H1420">
        <v>7.5850000000000097</v>
      </c>
      <c r="I1420">
        <v>-7.3649279999999999</v>
      </c>
      <c r="J1420">
        <v>0.47829663456161597</v>
      </c>
    </row>
    <row r="1421" spans="1:10">
      <c r="A1421">
        <v>70.900000000000006</v>
      </c>
      <c r="B1421" s="1">
        <v>5.8862275979654297E-5</v>
      </c>
      <c r="C1421">
        <v>7.5900000000000096</v>
      </c>
      <c r="D1421">
        <v>13.819176000000001</v>
      </c>
      <c r="E1421">
        <v>19.247900573028399</v>
      </c>
      <c r="H1421">
        <v>7.5900000000000096</v>
      </c>
      <c r="I1421">
        <v>-0.58191400000000004</v>
      </c>
      <c r="J1421">
        <v>0.40145181255949902</v>
      </c>
    </row>
    <row r="1422" spans="1:10">
      <c r="A1422">
        <v>70.95</v>
      </c>
      <c r="B1422">
        <v>3.3416502920669499E-4</v>
      </c>
      <c r="C1422">
        <v>7.5950000000000104</v>
      </c>
      <c r="D1422">
        <v>16.923714</v>
      </c>
      <c r="E1422">
        <v>19.211642015541301</v>
      </c>
      <c r="H1422">
        <v>7.5950000000000104</v>
      </c>
      <c r="I1422">
        <v>6.6789899999999998</v>
      </c>
      <c r="J1422">
        <v>0.32787620553265301</v>
      </c>
    </row>
    <row r="1423" spans="1:10">
      <c r="A1423">
        <v>71</v>
      </c>
      <c r="B1423">
        <v>3.8173345066068399E-4</v>
      </c>
      <c r="C1423">
        <v>7.6000000000000103</v>
      </c>
      <c r="D1423">
        <v>20.922162</v>
      </c>
      <c r="E1423">
        <v>19.184521757955402</v>
      </c>
      <c r="H1423">
        <v>7.6000000000000103</v>
      </c>
      <c r="I1423">
        <v>11.02575</v>
      </c>
      <c r="J1423">
        <v>0.28180271660740103</v>
      </c>
    </row>
    <row r="1424" spans="1:10">
      <c r="A1424">
        <v>71.05</v>
      </c>
      <c r="B1424">
        <v>4.8278523362153602E-4</v>
      </c>
      <c r="C1424">
        <v>7.6050000000000102</v>
      </c>
      <c r="D1424">
        <v>24.488499999999998</v>
      </c>
      <c r="E1424">
        <v>19.1774576224893</v>
      </c>
      <c r="H1424">
        <v>7.6050000000000102</v>
      </c>
      <c r="I1424">
        <v>11.649243999999999</v>
      </c>
      <c r="J1424">
        <v>0.276728126070234</v>
      </c>
    </row>
    <row r="1425" spans="1:10">
      <c r="A1425">
        <v>71.099999999999994</v>
      </c>
      <c r="B1425">
        <v>6.6195273329022796E-4</v>
      </c>
      <c r="C1425">
        <v>7.6100000000000101</v>
      </c>
      <c r="D1425">
        <v>25.62838</v>
      </c>
      <c r="E1425">
        <v>19.192669940328202</v>
      </c>
      <c r="H1425">
        <v>7.6100000000000101</v>
      </c>
      <c r="I1425">
        <v>7.7932519999999998</v>
      </c>
      <c r="J1425">
        <v>0.31082735642859199</v>
      </c>
    </row>
    <row r="1426" spans="1:10">
      <c r="A1426">
        <v>71.150000000000006</v>
      </c>
      <c r="B1426">
        <v>5.8272081852589702E-4</v>
      </c>
      <c r="C1426">
        <v>7.61500000000001</v>
      </c>
      <c r="D1426">
        <v>23.90944</v>
      </c>
      <c r="E1426">
        <v>19.223602262082199</v>
      </c>
      <c r="H1426">
        <v>7.61500000000001</v>
      </c>
      <c r="I1426">
        <v>0.85858400000000001</v>
      </c>
      <c r="J1426">
        <v>0.36739327021651202</v>
      </c>
    </row>
    <row r="1427" spans="1:10">
      <c r="A1427">
        <v>71.2</v>
      </c>
      <c r="B1427">
        <v>2.4631202246820698E-4</v>
      </c>
      <c r="C1427">
        <v>7.6200000000000099</v>
      </c>
      <c r="D1427">
        <v>21.332909999999998</v>
      </c>
      <c r="E1427">
        <v>19.2589104642915</v>
      </c>
      <c r="H1427">
        <v>7.6200000000000099</v>
      </c>
      <c r="I1427">
        <v>-6.5244399999999896</v>
      </c>
      <c r="J1427">
        <v>0.42058225165436802</v>
      </c>
    </row>
    <row r="1428" spans="1:10">
      <c r="A1428">
        <v>71.25</v>
      </c>
      <c r="B1428">
        <v>1.78088210540814E-4</v>
      </c>
      <c r="C1428">
        <v>7.6250000000000098</v>
      </c>
      <c r="D1428">
        <v>17.735192000000001</v>
      </c>
      <c r="E1428">
        <v>19.285490854067799</v>
      </c>
      <c r="H1428">
        <v>7.6250000000000098</v>
      </c>
      <c r="I1428">
        <v>-11.20716</v>
      </c>
      <c r="J1428">
        <v>0.44555621600669398</v>
      </c>
    </row>
    <row r="1429" spans="1:10">
      <c r="A1429">
        <v>71.3</v>
      </c>
      <c r="B1429">
        <v>3.7576063179598401E-4</v>
      </c>
      <c r="C1429">
        <v>7.6300000000000097</v>
      </c>
      <c r="D1429">
        <v>14.171364000000001</v>
      </c>
      <c r="E1429">
        <v>19.292017930047599</v>
      </c>
      <c r="H1429">
        <v>7.6300000000000097</v>
      </c>
      <c r="I1429">
        <v>-11.540976000000001</v>
      </c>
      <c r="J1429">
        <v>0.42848226015532698</v>
      </c>
    </row>
    <row r="1430" spans="1:10">
      <c r="A1430">
        <v>71.349999999999994</v>
      </c>
      <c r="B1430">
        <v>2.8798541031137802E-4</v>
      </c>
      <c r="C1430">
        <v>7.6350000000000096</v>
      </c>
      <c r="D1430">
        <v>12.228972000000001</v>
      </c>
      <c r="E1430">
        <v>19.274204862264298</v>
      </c>
      <c r="H1430">
        <v>7.6350000000000096</v>
      </c>
      <c r="I1430">
        <v>-7.451276</v>
      </c>
      <c r="J1430">
        <v>0.371809064258943</v>
      </c>
    </row>
    <row r="1431" spans="1:10">
      <c r="A1431">
        <v>71.400000000000006</v>
      </c>
      <c r="B1431">
        <v>1.7660807736716801E-4</v>
      </c>
      <c r="C1431">
        <v>7.6400000000000103</v>
      </c>
      <c r="D1431">
        <v>13.361046</v>
      </c>
      <c r="E1431">
        <v>19.237828730554899</v>
      </c>
      <c r="H1431">
        <v>7.6400000000000103</v>
      </c>
      <c r="I1431">
        <v>-0.50299000000000005</v>
      </c>
      <c r="J1431">
        <v>0.29309332379640801</v>
      </c>
    </row>
    <row r="1432" spans="1:10">
      <c r="A1432">
        <v>71.45</v>
      </c>
      <c r="B1432">
        <v>3.33616890385513E-4</v>
      </c>
      <c r="C1432">
        <v>7.6450000000000102</v>
      </c>
      <c r="D1432">
        <v>16.892682000000001</v>
      </c>
      <c r="E1432">
        <v>19.195938706574101</v>
      </c>
      <c r="H1432">
        <v>7.6450000000000102</v>
      </c>
      <c r="I1432">
        <v>6.6095539999999904</v>
      </c>
      <c r="J1432">
        <v>0.21821728295554199</v>
      </c>
    </row>
    <row r="1433" spans="1:10">
      <c r="A1433">
        <v>71.5</v>
      </c>
      <c r="B1433">
        <v>4.3945514368372703E-4</v>
      </c>
      <c r="C1433">
        <v>7.6500000000000101</v>
      </c>
      <c r="D1433">
        <v>20.694269999999999</v>
      </c>
      <c r="E1433">
        <v>19.1628766706297</v>
      </c>
      <c r="H1433">
        <v>7.6500000000000101</v>
      </c>
      <c r="I1433">
        <v>11.020388000000001</v>
      </c>
      <c r="J1433">
        <v>0.17130660625043501</v>
      </c>
    </row>
    <row r="1434" spans="1:10">
      <c r="A1434">
        <v>71.55</v>
      </c>
      <c r="B1434">
        <v>4.2009543288790201E-4</v>
      </c>
      <c r="C1434">
        <v>7.65500000000001</v>
      </c>
      <c r="D1434">
        <v>24.077179999999998</v>
      </c>
      <c r="E1434">
        <v>19.1492791722067</v>
      </c>
      <c r="H1434">
        <v>7.65500000000001</v>
      </c>
      <c r="I1434">
        <v>11.590576</v>
      </c>
      <c r="J1434">
        <v>0.16575239854313201</v>
      </c>
    </row>
    <row r="1435" spans="1:10">
      <c r="A1435">
        <v>71.599999999999994</v>
      </c>
      <c r="B1435">
        <v>4.8387017176211399E-4</v>
      </c>
      <c r="C1435">
        <v>7.6600000000000099</v>
      </c>
      <c r="D1435">
        <v>25.431339999999999</v>
      </c>
      <c r="E1435">
        <v>19.157981640092899</v>
      </c>
      <c r="H1435">
        <v>7.6600000000000099</v>
      </c>
      <c r="I1435">
        <v>7.8288319999999896</v>
      </c>
      <c r="J1435">
        <v>0.19974984257544601</v>
      </c>
    </row>
    <row r="1436" spans="1:10">
      <c r="A1436">
        <v>71.650000000000006</v>
      </c>
      <c r="B1436">
        <v>4.0739705406372202E-4</v>
      </c>
      <c r="C1436">
        <v>7.6650000000000098</v>
      </c>
      <c r="D1436">
        <v>24.039000000000001</v>
      </c>
      <c r="E1436">
        <v>19.1831638999445</v>
      </c>
      <c r="H1436">
        <v>7.6650000000000098</v>
      </c>
      <c r="I1436">
        <v>0.66348799999999997</v>
      </c>
      <c r="J1436">
        <v>0.256469855910753</v>
      </c>
    </row>
    <row r="1437" spans="1:10">
      <c r="A1437">
        <v>71.7</v>
      </c>
      <c r="B1437">
        <v>3.01994740171642E-4</v>
      </c>
      <c r="C1437">
        <v>7.6700000000000097</v>
      </c>
      <c r="D1437">
        <v>21.350448</v>
      </c>
      <c r="E1437">
        <v>19.213551538809099</v>
      </c>
      <c r="H1437">
        <v>7.6700000000000097</v>
      </c>
      <c r="I1437">
        <v>-6.5449640000000002</v>
      </c>
      <c r="J1437">
        <v>0.30986460057023502</v>
      </c>
    </row>
    <row r="1438" spans="1:10">
      <c r="A1438">
        <v>71.75</v>
      </c>
      <c r="B1438">
        <v>2.19412902751103E-4</v>
      </c>
      <c r="C1438">
        <v>7.6750000000000096</v>
      </c>
      <c r="D1438">
        <v>17.769348000000001</v>
      </c>
      <c r="E1438">
        <v>19.235657707853999</v>
      </c>
      <c r="H1438">
        <v>7.6750000000000096</v>
      </c>
      <c r="I1438">
        <v>-11.310207999999999</v>
      </c>
      <c r="J1438">
        <v>0.33512477762993498</v>
      </c>
    </row>
    <row r="1439" spans="1:10">
      <c r="A1439">
        <v>71.8</v>
      </c>
      <c r="B1439" s="1">
        <v>8.2995437059084806E-5</v>
      </c>
      <c r="C1439">
        <v>7.6800000000000104</v>
      </c>
      <c r="D1439">
        <v>13.933692000000001</v>
      </c>
      <c r="E1439">
        <v>19.238016599280499</v>
      </c>
      <c r="H1439">
        <v>7.6800000000000104</v>
      </c>
      <c r="I1439">
        <v>-11.586022</v>
      </c>
      <c r="J1439">
        <v>0.318473353551534</v>
      </c>
    </row>
    <row r="1440" spans="1:10">
      <c r="A1440">
        <v>71.849999999999994</v>
      </c>
      <c r="B1440">
        <v>1.5134044648612799E-4</v>
      </c>
      <c r="C1440">
        <v>7.6850000000000103</v>
      </c>
      <c r="D1440">
        <v>12.392092</v>
      </c>
      <c r="E1440">
        <v>19.216762865764501</v>
      </c>
      <c r="H1440">
        <v>7.6850000000000103</v>
      </c>
      <c r="I1440">
        <v>-7.4121800000000002</v>
      </c>
      <c r="J1440">
        <v>0.26245693797372999</v>
      </c>
    </row>
    <row r="1441" spans="1:10">
      <c r="A1441">
        <v>71.900000000000006</v>
      </c>
      <c r="B1441" s="1">
        <v>7.9929458380011099E-5</v>
      </c>
      <c r="C1441">
        <v>7.6900000000000102</v>
      </c>
      <c r="D1441">
        <v>13.45144</v>
      </c>
      <c r="E1441">
        <v>19.1776424808088</v>
      </c>
      <c r="H1441">
        <v>7.6900000000000102</v>
      </c>
      <c r="I1441">
        <v>-0.38527800000000001</v>
      </c>
      <c r="J1441">
        <v>0.18489786620088</v>
      </c>
    </row>
    <row r="1442" spans="1:10">
      <c r="A1442">
        <v>71.95</v>
      </c>
      <c r="B1442">
        <v>1.72261249096748E-4</v>
      </c>
      <c r="C1442">
        <v>7.6950000000000101</v>
      </c>
      <c r="D1442">
        <v>16.746524000000001</v>
      </c>
      <c r="E1442">
        <v>19.133312006378102</v>
      </c>
      <c r="H1442">
        <v>7.6950000000000101</v>
      </c>
      <c r="I1442">
        <v>6.4158059999999999</v>
      </c>
      <c r="J1442">
        <v>0.11156529937488099</v>
      </c>
    </row>
    <row r="1443" spans="1:10">
      <c r="A1443">
        <v>72</v>
      </c>
      <c r="B1443">
        <v>2.7315816077969101E-4</v>
      </c>
      <c r="C1443">
        <v>7.7000000000000099</v>
      </c>
      <c r="D1443">
        <v>20.730048</v>
      </c>
      <c r="E1443">
        <v>19.098325274730001</v>
      </c>
      <c r="H1443">
        <v>7.7000000000000099</v>
      </c>
      <c r="I1443">
        <v>11.04776</v>
      </c>
      <c r="J1443">
        <v>6.6240872491845099E-2</v>
      </c>
    </row>
    <row r="1444" spans="1:10">
      <c r="A1444">
        <v>72.05</v>
      </c>
      <c r="B1444">
        <v>3.0649374148564602E-4</v>
      </c>
      <c r="C1444">
        <v>7.7050000000000098</v>
      </c>
      <c r="D1444">
        <v>24.22758</v>
      </c>
      <c r="E1444">
        <v>19.083736634593102</v>
      </c>
      <c r="H1444">
        <v>7.7050000000000098</v>
      </c>
      <c r="I1444">
        <v>11.589448000000001</v>
      </c>
      <c r="J1444">
        <v>6.2402682449230001E-2</v>
      </c>
    </row>
    <row r="1445" spans="1:10">
      <c r="A1445">
        <v>72.099999999999994</v>
      </c>
      <c r="B1445">
        <v>2.6595527857701899E-4</v>
      </c>
      <c r="C1445">
        <v>7.7100000000000097</v>
      </c>
      <c r="D1445">
        <v>25.651540000000001</v>
      </c>
      <c r="E1445">
        <v>19.092431474623499</v>
      </c>
      <c r="H1445">
        <v>7.7100000000000097</v>
      </c>
      <c r="I1445">
        <v>7.7381919999999997</v>
      </c>
      <c r="J1445">
        <v>9.8298875723877799E-2</v>
      </c>
    </row>
    <row r="1446" spans="1:10">
      <c r="A1446">
        <v>72.150000000000006</v>
      </c>
      <c r="B1446">
        <v>2.9965397342839701E-4</v>
      </c>
      <c r="C1446">
        <v>7.7150000000000096</v>
      </c>
      <c r="D1446">
        <v>24.137920000000001</v>
      </c>
      <c r="E1446">
        <v>19.118202988607099</v>
      </c>
      <c r="H1446">
        <v>7.7150000000000096</v>
      </c>
      <c r="I1446">
        <v>0.871502</v>
      </c>
      <c r="J1446">
        <v>0.15716374811535899</v>
      </c>
    </row>
    <row r="1447" spans="1:10">
      <c r="A1447">
        <v>72.2</v>
      </c>
      <c r="B1447">
        <v>1.7357405061036601E-4</v>
      </c>
      <c r="C1447">
        <v>7.7200000000000104</v>
      </c>
      <c r="D1447">
        <v>21.301348000000001</v>
      </c>
      <c r="E1447">
        <v>19.149500857273502</v>
      </c>
      <c r="H1447">
        <v>7.7200000000000104</v>
      </c>
      <c r="I1447">
        <v>-6.7821919999999896</v>
      </c>
      <c r="J1447">
        <v>0.21297952569355899</v>
      </c>
    </row>
    <row r="1448" spans="1:10">
      <c r="A1448">
        <v>72.25</v>
      </c>
      <c r="B1448">
        <v>1.66188440986855E-4</v>
      </c>
      <c r="C1448">
        <v>7.7250000000000103</v>
      </c>
      <c r="D1448">
        <v>17.901586000000002</v>
      </c>
      <c r="E1448">
        <v>19.173156593532202</v>
      </c>
      <c r="H1448">
        <v>7.7250000000000103</v>
      </c>
      <c r="I1448">
        <v>-11.098298</v>
      </c>
      <c r="J1448">
        <v>0.24076947959362099</v>
      </c>
    </row>
    <row r="1449" spans="1:10">
      <c r="A1449">
        <v>72.3</v>
      </c>
      <c r="B1449">
        <v>3.0006477414749199E-4</v>
      </c>
      <c r="C1449">
        <v>7.7300000000000102</v>
      </c>
      <c r="D1449">
        <v>14.220803999999999</v>
      </c>
      <c r="E1449">
        <v>19.177588850067501</v>
      </c>
      <c r="H1449">
        <v>7.7300000000000102</v>
      </c>
      <c r="I1449">
        <v>-11.667218</v>
      </c>
      <c r="J1449">
        <v>0.22688885365507599</v>
      </c>
    </row>
    <row r="1450" spans="1:10">
      <c r="A1450">
        <v>72.349999999999994</v>
      </c>
      <c r="B1450">
        <v>3.4014347030454498E-4</v>
      </c>
      <c r="C1450">
        <v>7.7350000000000101</v>
      </c>
      <c r="D1450">
        <v>12.129554000000001</v>
      </c>
      <c r="E1450">
        <v>19.1582888628602</v>
      </c>
      <c r="H1450">
        <v>7.7350000000000101</v>
      </c>
      <c r="I1450">
        <v>-7.5399759999999896</v>
      </c>
      <c r="J1450">
        <v>0.173679779350498</v>
      </c>
    </row>
    <row r="1451" spans="1:10">
      <c r="A1451">
        <v>72.400000000000006</v>
      </c>
      <c r="B1451" s="1">
        <v>9.09922485586673E-5</v>
      </c>
      <c r="C1451">
        <v>7.74000000000001</v>
      </c>
      <c r="D1451">
        <v>13.507678</v>
      </c>
      <c r="E1451">
        <v>19.1209816643788</v>
      </c>
      <c r="H1451">
        <v>7.74000000000001</v>
      </c>
      <c r="I1451">
        <v>-0.41719400000000001</v>
      </c>
      <c r="J1451">
        <v>9.8676513571782795E-2</v>
      </c>
    </row>
    <row r="1452" spans="1:10">
      <c r="A1452">
        <v>72.45</v>
      </c>
      <c r="B1452">
        <v>3.8910821312430899E-4</v>
      </c>
      <c r="C1452">
        <v>7.7450000000000099</v>
      </c>
      <c r="D1452">
        <v>16.689741999999999</v>
      </c>
      <c r="E1452">
        <v>19.078405658947801</v>
      </c>
      <c r="H1452">
        <v>7.7450000000000099</v>
      </c>
      <c r="I1452">
        <v>6.7034659999999997</v>
      </c>
      <c r="J1452">
        <v>2.8098978550380301E-2</v>
      </c>
    </row>
    <row r="1453" spans="1:10">
      <c r="A1453">
        <v>72.5</v>
      </c>
      <c r="B1453">
        <v>2.7271099776862701E-4</v>
      </c>
      <c r="C1453">
        <v>7.7500000000000098</v>
      </c>
      <c r="D1453">
        <v>20.661766</v>
      </c>
      <c r="E1453">
        <v>19.045015664552501</v>
      </c>
      <c r="H1453">
        <v>7.7500000000000098</v>
      </c>
      <c r="I1453">
        <v>11.273898000000001</v>
      </c>
      <c r="J1453">
        <v>-1.3662280946376599E-2</v>
      </c>
    </row>
    <row r="1454" spans="1:10">
      <c r="A1454">
        <v>72.55</v>
      </c>
      <c r="B1454" s="1">
        <v>6.3942790630823999E-5</v>
      </c>
      <c r="C1454">
        <v>7.7550000000000097</v>
      </c>
      <c r="D1454">
        <v>24.192240000000002</v>
      </c>
      <c r="E1454">
        <v>19.0317615972853</v>
      </c>
      <c r="H1454">
        <v>7.7550000000000097</v>
      </c>
      <c r="I1454">
        <v>11.801144000000001</v>
      </c>
      <c r="J1454">
        <v>-1.30393245170549E-2</v>
      </c>
    </row>
    <row r="1455" spans="1:10">
      <c r="A1455">
        <v>72.599999999999994</v>
      </c>
      <c r="B1455">
        <v>2.5611247026839499E-4</v>
      </c>
      <c r="C1455">
        <v>7.7600000000000096</v>
      </c>
      <c r="D1455">
        <v>25.443460000000002</v>
      </c>
      <c r="E1455">
        <v>19.0413194633859</v>
      </c>
      <c r="H1455">
        <v>7.7600000000000096</v>
      </c>
      <c r="I1455">
        <v>8.1765419999999995</v>
      </c>
      <c r="J1455">
        <v>2.8251499132657201E-2</v>
      </c>
    </row>
    <row r="1456" spans="1:10">
      <c r="A1456">
        <v>72.650000000000006</v>
      </c>
      <c r="B1456">
        <v>3.5805512890773098E-4</v>
      </c>
      <c r="C1456">
        <v>7.7650000000000103</v>
      </c>
      <c r="D1456">
        <v>24.002479999999998</v>
      </c>
      <c r="E1456">
        <v>19.067403236723798</v>
      </c>
      <c r="H1456">
        <v>7.7650000000000103</v>
      </c>
      <c r="I1456">
        <v>1.10423</v>
      </c>
      <c r="J1456">
        <v>9.3565075763902397E-2</v>
      </c>
    </row>
    <row r="1457" spans="1:10">
      <c r="A1457">
        <v>72.7</v>
      </c>
      <c r="B1457">
        <v>2.46101490476426E-4</v>
      </c>
      <c r="C1457">
        <v>7.7700000000000102</v>
      </c>
      <c r="D1457">
        <v>21.070522</v>
      </c>
      <c r="E1457">
        <v>19.0987250060973</v>
      </c>
      <c r="H1457">
        <v>7.7700000000000102</v>
      </c>
      <c r="I1457">
        <v>-6.4618359999999999</v>
      </c>
      <c r="J1457">
        <v>0.15667804233240401</v>
      </c>
    </row>
    <row r="1458" spans="1:10">
      <c r="A1458">
        <v>72.75</v>
      </c>
      <c r="B1458">
        <v>2.5914631091378899E-4</v>
      </c>
      <c r="C1458">
        <v>7.7750000000000101</v>
      </c>
      <c r="D1458">
        <v>18.018342000000001</v>
      </c>
      <c r="E1458">
        <v>19.122897294468299</v>
      </c>
      <c r="H1458">
        <v>7.7750000000000101</v>
      </c>
      <c r="I1458">
        <v>-11.093522</v>
      </c>
      <c r="J1458">
        <v>0.192187141521411</v>
      </c>
    </row>
    <row r="1459" spans="1:10">
      <c r="A1459">
        <v>72.8</v>
      </c>
      <c r="B1459">
        <v>2.5780902176331599E-4</v>
      </c>
      <c r="C1459">
        <v>7.78000000000001</v>
      </c>
      <c r="D1459">
        <v>14.53866</v>
      </c>
      <c r="E1459">
        <v>19.128863124787902</v>
      </c>
      <c r="H1459">
        <v>7.78000000000001</v>
      </c>
      <c r="I1459">
        <v>-11.255834</v>
      </c>
      <c r="J1459">
        <v>0.186253220848002</v>
      </c>
    </row>
    <row r="1460" spans="1:10">
      <c r="A1460">
        <v>72.849999999999994</v>
      </c>
      <c r="B1460">
        <v>1.7408369168490001E-4</v>
      </c>
      <c r="C1460">
        <v>7.7850000000000099</v>
      </c>
      <c r="D1460">
        <v>12.299104</v>
      </c>
      <c r="E1460">
        <v>19.1117064742193</v>
      </c>
      <c r="H1460">
        <v>7.7850000000000099</v>
      </c>
      <c r="I1460">
        <v>-7.2896879999999999</v>
      </c>
      <c r="J1460">
        <v>0.14148696153027199</v>
      </c>
    </row>
    <row r="1461" spans="1:10">
      <c r="A1461">
        <v>72.900000000000006</v>
      </c>
      <c r="B1461">
        <v>1.5572951240839801E-4</v>
      </c>
      <c r="C1461">
        <v>7.7900000000000098</v>
      </c>
      <c r="D1461">
        <v>13.439306</v>
      </c>
      <c r="E1461">
        <v>19.076950026744999</v>
      </c>
      <c r="H1461">
        <v>7.7900000000000098</v>
      </c>
      <c r="I1461">
        <v>-0.345086</v>
      </c>
      <c r="J1461">
        <v>7.5259957625304796E-2</v>
      </c>
    </row>
    <row r="1462" spans="1:10">
      <c r="A1462">
        <v>72.95</v>
      </c>
      <c r="B1462">
        <v>1.0651427811911499E-4</v>
      </c>
      <c r="C1462">
        <v>7.7950000000000097</v>
      </c>
      <c r="D1462">
        <v>17.094778000000002</v>
      </c>
      <c r="E1462">
        <v>19.037817808255799</v>
      </c>
      <c r="H1462">
        <v>7.7950000000000097</v>
      </c>
      <c r="I1462">
        <v>6.753628</v>
      </c>
      <c r="J1462">
        <v>1.3221048199358199E-2</v>
      </c>
    </row>
    <row r="1463" spans="1:10">
      <c r="A1463">
        <v>73</v>
      </c>
      <c r="B1463">
        <v>1.27350515466144E-4</v>
      </c>
      <c r="C1463">
        <v>7.8000000000000096</v>
      </c>
      <c r="D1463">
        <v>20.918831999999998</v>
      </c>
      <c r="E1463">
        <v>19.0087657437487</v>
      </c>
      <c r="H1463">
        <v>7.8000000000000096</v>
      </c>
      <c r="I1463">
        <v>11.311680000000001</v>
      </c>
      <c r="J1463">
        <v>-2.0472767526055102E-2</v>
      </c>
    </row>
    <row r="1464" spans="1:10">
      <c r="A1464">
        <v>73.05</v>
      </c>
      <c r="B1464">
        <v>1.2214406670534299E-4</v>
      </c>
      <c r="C1464">
        <v>7.8050000000000104</v>
      </c>
      <c r="D1464">
        <v>24.367159999999998</v>
      </c>
      <c r="E1464">
        <v>19.000110212152801</v>
      </c>
      <c r="H1464">
        <v>7.8050000000000104</v>
      </c>
      <c r="I1464">
        <v>11.77932</v>
      </c>
      <c r="J1464">
        <v>-1.23444043808785E-2</v>
      </c>
    </row>
    <row r="1465" spans="1:10">
      <c r="A1465">
        <v>73.099999999999994</v>
      </c>
      <c r="B1465" s="1">
        <v>6.80935831784453E-5</v>
      </c>
      <c r="C1465">
        <v>7.8100000000000103</v>
      </c>
      <c r="D1465">
        <v>25.357839999999999</v>
      </c>
      <c r="E1465">
        <v>19.014028370279402</v>
      </c>
      <c r="H1465">
        <v>7.8100000000000103</v>
      </c>
      <c r="I1465">
        <v>7.9733539999999996</v>
      </c>
      <c r="J1465">
        <v>3.5613567493936002E-2</v>
      </c>
    </row>
    <row r="1466" spans="1:10">
      <c r="A1466">
        <v>73.150000000000006</v>
      </c>
      <c r="B1466">
        <v>1.7230607927129501E-4</v>
      </c>
      <c r="C1466">
        <v>7.8150000000000102</v>
      </c>
      <c r="D1466">
        <v>24.03388</v>
      </c>
      <c r="E1466">
        <v>19.044668301743599</v>
      </c>
      <c r="H1466">
        <v>7.8150000000000102</v>
      </c>
      <c r="I1466">
        <v>0.81524600000000003</v>
      </c>
      <c r="J1466">
        <v>0.106322086219117</v>
      </c>
    </row>
    <row r="1467" spans="1:10">
      <c r="A1467">
        <v>73.2</v>
      </c>
      <c r="B1467">
        <v>2.0758505244642601E-4</v>
      </c>
      <c r="C1467">
        <v>7.8200000000000101</v>
      </c>
      <c r="D1467">
        <v>21.583946000000001</v>
      </c>
      <c r="E1467">
        <v>19.0811464452038</v>
      </c>
      <c r="H1467">
        <v>7.8200000000000101</v>
      </c>
      <c r="I1467">
        <v>-6.7503979999999997</v>
      </c>
      <c r="J1467">
        <v>0.17331253478899999</v>
      </c>
    </row>
    <row r="1468" spans="1:10">
      <c r="A1468">
        <v>73.25</v>
      </c>
      <c r="B1468">
        <v>2.1323777537708599E-4</v>
      </c>
      <c r="C1468">
        <v>7.8250000000000099</v>
      </c>
      <c r="D1468">
        <v>17.914574000000002</v>
      </c>
      <c r="E1468">
        <v>19.110199359867401</v>
      </c>
      <c r="H1468">
        <v>7.8250000000000099</v>
      </c>
      <c r="I1468">
        <v>-11.077168</v>
      </c>
      <c r="J1468">
        <v>0.21150382275867699</v>
      </c>
    </row>
    <row r="1469" spans="1:10">
      <c r="A1469">
        <v>73.3</v>
      </c>
      <c r="B1469">
        <v>3.5291036700387998E-4</v>
      </c>
      <c r="C1469">
        <v>7.8300000000000098</v>
      </c>
      <c r="D1469">
        <v>14.33465</v>
      </c>
      <c r="E1469">
        <v>19.120209909264499</v>
      </c>
      <c r="H1469">
        <v>7.8300000000000098</v>
      </c>
      <c r="I1469">
        <v>-11.441015999999999</v>
      </c>
      <c r="J1469">
        <v>0.207534403647057</v>
      </c>
    </row>
    <row r="1470" spans="1:10">
      <c r="A1470">
        <v>73.349999999999994</v>
      </c>
      <c r="B1470">
        <v>2.6437480711071198E-4</v>
      </c>
      <c r="C1470">
        <v>7.8350000000000097</v>
      </c>
      <c r="D1470">
        <v>12.31452</v>
      </c>
      <c r="E1470">
        <v>19.106683598155701</v>
      </c>
      <c r="H1470">
        <v>7.8350000000000097</v>
      </c>
      <c r="I1470">
        <v>-7.3130699999999997</v>
      </c>
      <c r="J1470">
        <v>0.164128680002192</v>
      </c>
    </row>
    <row r="1471" spans="1:10">
      <c r="A1471">
        <v>73.400000000000006</v>
      </c>
      <c r="B1471">
        <v>1.7942530952351799E-4</v>
      </c>
      <c r="C1471">
        <v>7.8400000000000096</v>
      </c>
      <c r="D1471">
        <v>13.503264</v>
      </c>
      <c r="E1471">
        <v>19.075281397955099</v>
      </c>
      <c r="H1471">
        <v>7.8400000000000096</v>
      </c>
      <c r="I1471">
        <v>-0.40588000000000002</v>
      </c>
      <c r="J1471">
        <v>9.8784426482833407E-2</v>
      </c>
    </row>
    <row r="1472" spans="1:10">
      <c r="A1472">
        <v>73.45</v>
      </c>
      <c r="B1472">
        <v>1.42057738762004E-4</v>
      </c>
      <c r="C1472">
        <v>7.8450000000000104</v>
      </c>
      <c r="D1472">
        <v>16.965835999999999</v>
      </c>
      <c r="E1472">
        <v>19.0390705099096</v>
      </c>
      <c r="H1472">
        <v>7.8450000000000104</v>
      </c>
      <c r="I1472">
        <v>6.9016799999999998</v>
      </c>
      <c r="J1472">
        <v>3.7467230372700902E-2</v>
      </c>
    </row>
    <row r="1473" spans="1:10">
      <c r="A1473">
        <v>73.5</v>
      </c>
      <c r="B1473">
        <v>4.9409971385467905E-4</v>
      </c>
      <c r="C1473">
        <v>7.8500000000000103</v>
      </c>
      <c r="D1473">
        <v>20.94971</v>
      </c>
      <c r="E1473">
        <v>19.012387279982299</v>
      </c>
      <c r="H1473">
        <v>7.8500000000000103</v>
      </c>
      <c r="I1473">
        <v>11.143293999999999</v>
      </c>
      <c r="J1473">
        <v>4.4053667656952997E-3</v>
      </c>
    </row>
    <row r="1474" spans="1:10">
      <c r="A1474">
        <v>73.55</v>
      </c>
      <c r="B1474">
        <v>5.6302106513086004E-4</v>
      </c>
      <c r="C1474">
        <v>7.8550000000000102</v>
      </c>
      <c r="D1474">
        <v>24.117439999999998</v>
      </c>
      <c r="E1474">
        <v>19.005737209119399</v>
      </c>
      <c r="H1474">
        <v>7.8550000000000102</v>
      </c>
      <c r="I1474">
        <v>11.816572000000001</v>
      </c>
      <c r="J1474">
        <v>1.28748515615423E-2</v>
      </c>
    </row>
    <row r="1475" spans="1:10">
      <c r="A1475">
        <v>73.599999999999994</v>
      </c>
      <c r="B1475">
        <v>2.6980282727861701E-4</v>
      </c>
      <c r="C1475">
        <v>7.8600000000000101</v>
      </c>
      <c r="D1475">
        <v>25.669440000000002</v>
      </c>
      <c r="E1475">
        <v>19.022001612821899</v>
      </c>
      <c r="H1475">
        <v>7.8600000000000101</v>
      </c>
      <c r="I1475">
        <v>8.0571819999999992</v>
      </c>
      <c r="J1475">
        <v>6.10401458700639E-2</v>
      </c>
    </row>
    <row r="1476" spans="1:10">
      <c r="A1476">
        <v>73.650000000000006</v>
      </c>
      <c r="B1476">
        <v>4.9928294289563395E-4</v>
      </c>
      <c r="C1476">
        <v>7.86500000000001</v>
      </c>
      <c r="D1476">
        <v>24.224139999999998</v>
      </c>
      <c r="E1476">
        <v>19.055230948073699</v>
      </c>
      <c r="H1476">
        <v>7.86500000000001</v>
      </c>
      <c r="I1476">
        <v>1.024664</v>
      </c>
      <c r="J1476">
        <v>0.13223368888015599</v>
      </c>
    </row>
    <row r="1477" spans="1:10">
      <c r="A1477">
        <v>73.7</v>
      </c>
      <c r="B1477">
        <v>2.8441493005536999E-4</v>
      </c>
      <c r="C1477">
        <v>7.8700000000000099</v>
      </c>
      <c r="D1477">
        <v>21.39228</v>
      </c>
      <c r="E1477">
        <v>19.094205650882401</v>
      </c>
      <c r="H1477">
        <v>7.8700000000000099</v>
      </c>
      <c r="I1477">
        <v>-6.4290580000000004</v>
      </c>
      <c r="J1477">
        <v>0.20034843888933601</v>
      </c>
    </row>
    <row r="1478" spans="1:10">
      <c r="A1478">
        <v>73.75</v>
      </c>
      <c r="B1478">
        <v>2.28852290362394E-4</v>
      </c>
      <c r="C1478">
        <v>7.8750000000000098</v>
      </c>
      <c r="D1478">
        <v>18.284668</v>
      </c>
      <c r="E1478">
        <v>19.126331214812101</v>
      </c>
      <c r="H1478">
        <v>7.8750000000000098</v>
      </c>
      <c r="I1478">
        <v>-11.350828</v>
      </c>
      <c r="J1478">
        <v>0.24001271877539199</v>
      </c>
    </row>
    <row r="1479" spans="1:10">
      <c r="A1479">
        <v>73.8</v>
      </c>
      <c r="B1479">
        <v>2.7624391993651902E-4</v>
      </c>
      <c r="C1479">
        <v>7.8800000000000097</v>
      </c>
      <c r="D1479">
        <v>14.672878000000001</v>
      </c>
      <c r="E1479">
        <v>19.140305520479</v>
      </c>
      <c r="H1479">
        <v>7.8800000000000097</v>
      </c>
      <c r="I1479">
        <v>-11.373846</v>
      </c>
      <c r="J1479">
        <v>0.23713329667422101</v>
      </c>
    </row>
    <row r="1480" spans="1:10">
      <c r="A1480">
        <v>73.849999999999994</v>
      </c>
      <c r="B1480">
        <v>1.6522554387196899E-4</v>
      </c>
      <c r="C1480">
        <v>7.8850000000000096</v>
      </c>
      <c r="D1480">
        <v>12.55232</v>
      </c>
      <c r="E1480">
        <v>19.131291175533601</v>
      </c>
      <c r="H1480">
        <v>7.8850000000000096</v>
      </c>
      <c r="I1480">
        <v>-7.4121540000000001</v>
      </c>
      <c r="J1480">
        <v>0.19438782830826601</v>
      </c>
    </row>
    <row r="1481" spans="1:10">
      <c r="A1481">
        <v>73.900000000000006</v>
      </c>
      <c r="B1481">
        <v>3.85604786590515E-4</v>
      </c>
      <c r="C1481">
        <v>7.8900000000000103</v>
      </c>
      <c r="D1481">
        <v>13.70687</v>
      </c>
      <c r="E1481">
        <v>19.104704614262101</v>
      </c>
      <c r="H1481">
        <v>7.8900000000000103</v>
      </c>
      <c r="I1481">
        <v>-0.45361600000000002</v>
      </c>
      <c r="J1481">
        <v>0.129364501579467</v>
      </c>
    </row>
    <row r="1482" spans="1:10">
      <c r="A1482">
        <v>73.95</v>
      </c>
      <c r="B1482">
        <v>3.7356679977632002E-4</v>
      </c>
      <c r="C1482">
        <v>7.8950000000000102</v>
      </c>
      <c r="D1482">
        <v>17.146792000000001</v>
      </c>
      <c r="E1482">
        <v>19.073666192211999</v>
      </c>
      <c r="H1482">
        <v>7.8950000000000102</v>
      </c>
      <c r="I1482">
        <v>6.7337600000000002</v>
      </c>
      <c r="J1482">
        <v>6.78829626165392E-2</v>
      </c>
    </row>
    <row r="1483" spans="1:10">
      <c r="A1483">
        <v>74</v>
      </c>
      <c r="B1483" s="1">
        <v>3.51493837947681E-5</v>
      </c>
      <c r="C1483">
        <v>7.9000000000000101</v>
      </c>
      <c r="D1483">
        <v>21.313020000000002</v>
      </c>
      <c r="E1483">
        <v>19.052856088207498</v>
      </c>
      <c r="H1483">
        <v>7.9000000000000101</v>
      </c>
      <c r="I1483">
        <v>11.263261999999999</v>
      </c>
      <c r="J1483">
        <v>3.4306766966331399E-2</v>
      </c>
    </row>
    <row r="1484" spans="1:10">
      <c r="A1484">
        <v>74.05</v>
      </c>
      <c r="B1484">
        <v>2.9848459478467497E-4</v>
      </c>
      <c r="C1484">
        <v>7.90500000000001</v>
      </c>
      <c r="D1484">
        <v>24.55546</v>
      </c>
      <c r="E1484">
        <v>19.0526581086473</v>
      </c>
      <c r="H1484">
        <v>7.90500000000001</v>
      </c>
      <c r="I1484">
        <v>11.745758</v>
      </c>
      <c r="J1484">
        <v>4.2193795455624898E-2</v>
      </c>
    </row>
    <row r="1485" spans="1:10">
      <c r="A1485">
        <v>74.099999999999994</v>
      </c>
      <c r="B1485">
        <v>4.5727138646199601E-4</v>
      </c>
      <c r="C1485">
        <v>7.9100000000000099</v>
      </c>
      <c r="D1485">
        <v>25.733419999999999</v>
      </c>
      <c r="E1485">
        <v>19.075251713615302</v>
      </c>
      <c r="H1485">
        <v>7.9100000000000099</v>
      </c>
      <c r="I1485">
        <v>7.8861359999999996</v>
      </c>
      <c r="J1485">
        <v>8.9533319063696298E-2</v>
      </c>
    </row>
    <row r="1486" spans="1:10">
      <c r="A1486">
        <v>74.150000000000006</v>
      </c>
      <c r="B1486">
        <v>5.4360714887574896E-4</v>
      </c>
      <c r="C1486">
        <v>7.9150000000000098</v>
      </c>
      <c r="D1486">
        <v>24.29646</v>
      </c>
      <c r="E1486">
        <v>19.114386326052198</v>
      </c>
      <c r="H1486">
        <v>7.9150000000000098</v>
      </c>
      <c r="I1486">
        <v>0.85684199999999999</v>
      </c>
      <c r="J1486">
        <v>0.159315023759415</v>
      </c>
    </row>
    <row r="1487" spans="1:10">
      <c r="A1487">
        <v>74.2</v>
      </c>
      <c r="B1487">
        <v>5.1782274125142301E-4</v>
      </c>
      <c r="C1487">
        <v>7.9200000000000097</v>
      </c>
      <c r="D1487">
        <v>21.517558000000001</v>
      </c>
      <c r="E1487">
        <v>19.159111748479699</v>
      </c>
      <c r="H1487">
        <v>7.9200000000000097</v>
      </c>
      <c r="I1487">
        <v>-6.5331780000000004</v>
      </c>
      <c r="J1487">
        <v>0.22545861453843799</v>
      </c>
    </row>
    <row r="1488" spans="1:10">
      <c r="A1488">
        <v>74.25</v>
      </c>
      <c r="B1488">
        <v>2.6464984336715302E-4</v>
      </c>
      <c r="C1488">
        <v>7.9250000000000096</v>
      </c>
      <c r="D1488">
        <v>18.566293999999999</v>
      </c>
      <c r="E1488">
        <v>19.196984893084</v>
      </c>
      <c r="H1488">
        <v>7.9250000000000096</v>
      </c>
      <c r="I1488">
        <v>-11.229661999999999</v>
      </c>
      <c r="J1488">
        <v>0.26298364767759402</v>
      </c>
    </row>
    <row r="1489" spans="1:10">
      <c r="A1489">
        <v>74.3</v>
      </c>
      <c r="B1489" s="1">
        <v>2.85099403593836E-5</v>
      </c>
      <c r="C1489">
        <v>7.9300000000000104</v>
      </c>
      <c r="D1489">
        <v>14.758226000000001</v>
      </c>
      <c r="E1489">
        <v>19.216629231061699</v>
      </c>
      <c r="H1489">
        <v>7.9300000000000104</v>
      </c>
      <c r="I1489">
        <v>-11.50933</v>
      </c>
      <c r="J1489">
        <v>0.258062641820965</v>
      </c>
    </row>
    <row r="1490" spans="1:10">
      <c r="A1490">
        <v>74.349999999999994</v>
      </c>
      <c r="B1490">
        <v>2.4473849859403399E-4</v>
      </c>
      <c r="C1490">
        <v>7.9350000000000103</v>
      </c>
      <c r="D1490">
        <v>12.817818000000001</v>
      </c>
      <c r="E1490">
        <v>19.213460832188002</v>
      </c>
      <c r="H1490">
        <v>7.9350000000000103</v>
      </c>
      <c r="I1490">
        <v>-7.2191700000000001</v>
      </c>
      <c r="J1490">
        <v>0.21341088021061599</v>
      </c>
    </row>
    <row r="1491" spans="1:10">
      <c r="A1491">
        <v>74.400000000000006</v>
      </c>
      <c r="B1491">
        <v>3.1014726642166298E-4</v>
      </c>
      <c r="C1491">
        <v>7.9400000000000102</v>
      </c>
      <c r="D1491">
        <v>14.092347999999999</v>
      </c>
      <c r="E1491">
        <v>19.193133809193501</v>
      </c>
      <c r="H1491">
        <v>7.9400000000000102</v>
      </c>
      <c r="I1491">
        <v>-0.55319600000000002</v>
      </c>
      <c r="J1491">
        <v>0.14671401531924499</v>
      </c>
    </row>
    <row r="1492" spans="1:10">
      <c r="A1492">
        <v>74.45</v>
      </c>
      <c r="B1492">
        <v>2.280053286582E-4</v>
      </c>
      <c r="C1492">
        <v>7.9450000000000101</v>
      </c>
      <c r="D1492">
        <v>17.40297</v>
      </c>
      <c r="E1492">
        <v>19.168391759135599</v>
      </c>
      <c r="H1492">
        <v>7.9450000000000101</v>
      </c>
      <c r="I1492">
        <v>6.6482580000000002</v>
      </c>
      <c r="J1492">
        <v>8.3549062143587802E-2</v>
      </c>
    </row>
    <row r="1493" spans="1:10">
      <c r="A1493">
        <v>74.5</v>
      </c>
      <c r="B1493">
        <v>1.08946576333502E-4</v>
      </c>
      <c r="C1493">
        <v>7.9500000000000099</v>
      </c>
      <c r="D1493">
        <v>21.371264</v>
      </c>
      <c r="E1493">
        <v>19.153552389572202</v>
      </c>
      <c r="H1493">
        <v>7.9500000000000099</v>
      </c>
      <c r="I1493">
        <v>11.378439999999999</v>
      </c>
      <c r="J1493">
        <v>4.82265738422957E-2</v>
      </c>
    </row>
    <row r="1494" spans="1:10">
      <c r="A1494">
        <v>74.55</v>
      </c>
      <c r="B1494">
        <v>2.37604203549587E-4</v>
      </c>
      <c r="C1494">
        <v>7.9550000000000098</v>
      </c>
      <c r="D1494">
        <v>24.78368</v>
      </c>
      <c r="E1494">
        <v>19.159128006812001</v>
      </c>
      <c r="H1494">
        <v>7.9550000000000098</v>
      </c>
      <c r="I1494">
        <v>11.852512000000001</v>
      </c>
      <c r="J1494">
        <v>5.47008790687065E-2</v>
      </c>
    </row>
    <row r="1495" spans="1:10">
      <c r="A1495">
        <v>74.599999999999994</v>
      </c>
      <c r="B1495">
        <v>2.8635938522563901E-4</v>
      </c>
      <c r="C1495">
        <v>7.9600000000000097</v>
      </c>
      <c r="D1495">
        <v>25.950220000000002</v>
      </c>
      <c r="E1495">
        <v>19.187453363537699</v>
      </c>
      <c r="H1495">
        <v>7.9600000000000097</v>
      </c>
      <c r="I1495">
        <v>8.0207259999999998</v>
      </c>
      <c r="J1495">
        <v>0.101138186729107</v>
      </c>
    </row>
    <row r="1496" spans="1:10">
      <c r="A1496">
        <v>74.650000000000006</v>
      </c>
      <c r="B1496">
        <v>2.4388829449729601E-4</v>
      </c>
      <c r="C1496">
        <v>7.9650000000000096</v>
      </c>
      <c r="D1496">
        <v>24.53586</v>
      </c>
      <c r="E1496">
        <v>19.232477491476899</v>
      </c>
      <c r="H1496">
        <v>7.9650000000000096</v>
      </c>
      <c r="I1496">
        <v>1.1187720000000001</v>
      </c>
      <c r="J1496">
        <v>0.170653118457884</v>
      </c>
    </row>
    <row r="1497" spans="1:10">
      <c r="A1497">
        <v>74.7</v>
      </c>
      <c r="B1497">
        <v>5.8981274511264302E-4</v>
      </c>
      <c r="C1497">
        <v>7.9700000000000104</v>
      </c>
      <c r="D1497">
        <v>21.953634000000001</v>
      </c>
      <c r="E1497">
        <v>19.283183818047799</v>
      </c>
      <c r="H1497">
        <v>7.9700000000000104</v>
      </c>
      <c r="I1497">
        <v>-6.3201039999999997</v>
      </c>
      <c r="J1497">
        <v>0.23733309601094399</v>
      </c>
    </row>
    <row r="1498" spans="1:10">
      <c r="A1498">
        <v>74.75</v>
      </c>
      <c r="B1498">
        <v>4.6528366083994303E-4</v>
      </c>
      <c r="C1498">
        <v>7.9750000000000103</v>
      </c>
      <c r="D1498">
        <v>18.553913999999999</v>
      </c>
      <c r="E1498">
        <v>19.326096334307799</v>
      </c>
      <c r="H1498">
        <v>7.9750000000000103</v>
      </c>
      <c r="I1498">
        <v>-10.869572</v>
      </c>
      <c r="J1498">
        <v>0.27629423494383698</v>
      </c>
    </row>
    <row r="1499" spans="1:10">
      <c r="A1499">
        <v>74.8</v>
      </c>
      <c r="B1499">
        <v>1.12418173486616E-4</v>
      </c>
      <c r="C1499">
        <v>7.9800000000000102</v>
      </c>
      <c r="D1499">
        <v>14.384836</v>
      </c>
      <c r="E1499">
        <v>19.348653197461999</v>
      </c>
      <c r="H1499">
        <v>7.9800000000000102</v>
      </c>
      <c r="I1499">
        <v>-11.211271999999999</v>
      </c>
      <c r="J1499">
        <v>0.27380014397540903</v>
      </c>
    </row>
    <row r="1500" spans="1:10">
      <c r="A1500">
        <v>74.849999999999994</v>
      </c>
      <c r="B1500">
        <v>1.34941370881776E-4</v>
      </c>
      <c r="C1500">
        <v>7.9850000000000101</v>
      </c>
      <c r="D1500">
        <v>12.295612</v>
      </c>
      <c r="E1500">
        <v>19.346078860109301</v>
      </c>
      <c r="H1500">
        <v>7.9850000000000101</v>
      </c>
      <c r="I1500">
        <v>-7.2244820000000001</v>
      </c>
      <c r="J1500">
        <v>0.23220778428732899</v>
      </c>
    </row>
    <row r="1501" spans="1:10">
      <c r="A1501">
        <v>74.900000000000006</v>
      </c>
      <c r="B1501">
        <v>2.5503287771841898E-4</v>
      </c>
      <c r="C1501">
        <v>7.99000000000001</v>
      </c>
      <c r="D1501">
        <v>13.846178</v>
      </c>
      <c r="E1501">
        <v>19.324398880391701</v>
      </c>
      <c r="H1501">
        <v>7.99000000000001</v>
      </c>
      <c r="I1501">
        <v>-0.16215399999999999</v>
      </c>
      <c r="J1501">
        <v>0.16888011983933801</v>
      </c>
    </row>
    <row r="1502" spans="1:10">
      <c r="A1502">
        <v>74.95</v>
      </c>
      <c r="B1502">
        <v>3.7682940292145702E-4</v>
      </c>
      <c r="C1502">
        <v>7.9950000000000099</v>
      </c>
      <c r="D1502">
        <v>16.940446000000001</v>
      </c>
      <c r="E1502">
        <v>19.2965742227093</v>
      </c>
      <c r="H1502">
        <v>7.9950000000000099</v>
      </c>
      <c r="I1502">
        <v>6.9960699999999996</v>
      </c>
      <c r="J1502">
        <v>0.10977652843188999</v>
      </c>
    </row>
    <row r="1503" spans="1:10">
      <c r="A1503">
        <v>75</v>
      </c>
      <c r="B1503">
        <v>3.6079354878026498E-4</v>
      </c>
      <c r="C1503">
        <v>8.0000000000000107</v>
      </c>
      <c r="D1503">
        <v>21.114858000000002</v>
      </c>
      <c r="E1503">
        <v>19.2772310653096</v>
      </c>
      <c r="H1503">
        <v>8.0000000000000107</v>
      </c>
      <c r="I1503">
        <v>11.557016000000001</v>
      </c>
      <c r="J1503">
        <v>7.9266244308831196E-2</v>
      </c>
    </row>
    <row r="1504" spans="1:10">
      <c r="A1504">
        <v>75.05</v>
      </c>
      <c r="B1504">
        <v>4.8500977683265902E-4</v>
      </c>
      <c r="C1504">
        <v>8.0050000000000097</v>
      </c>
      <c r="D1504">
        <v>24.489920000000001</v>
      </c>
      <c r="E1504">
        <v>19.277485593862401</v>
      </c>
      <c r="H1504">
        <v>8.0050000000000097</v>
      </c>
      <c r="I1504">
        <v>12.127789999999999</v>
      </c>
      <c r="J1504">
        <v>9.0952334998744305E-2</v>
      </c>
    </row>
    <row r="1505" spans="1:10">
      <c r="A1505">
        <v>75.099999999999994</v>
      </c>
      <c r="B1505">
        <v>4.8044784832934102E-4</v>
      </c>
      <c r="C1505">
        <v>8.0100000000000104</v>
      </c>
      <c r="D1505">
        <v>26.018360000000001</v>
      </c>
      <c r="E1505">
        <v>19.3002199429712</v>
      </c>
      <c r="H1505">
        <v>8.0100000000000104</v>
      </c>
      <c r="I1505">
        <v>8.2149359999999998</v>
      </c>
      <c r="J1505">
        <v>0.142893588251916</v>
      </c>
    </row>
    <row r="1506" spans="1:10">
      <c r="A1506">
        <v>75.150000000000006</v>
      </c>
      <c r="B1506">
        <v>2.4320570574063599E-4</v>
      </c>
      <c r="C1506">
        <v>8.0150000000000095</v>
      </c>
      <c r="D1506">
        <v>24.402139999999999</v>
      </c>
      <c r="E1506">
        <v>19.3390434665023</v>
      </c>
      <c r="H1506">
        <v>8.0150000000000095</v>
      </c>
      <c r="I1506">
        <v>1.333</v>
      </c>
      <c r="J1506">
        <v>0.21811608277681699</v>
      </c>
    </row>
    <row r="1507" spans="1:10">
      <c r="A1507">
        <v>75.2</v>
      </c>
      <c r="B1507" s="1">
        <v>7.6836709446331496E-5</v>
      </c>
      <c r="C1507">
        <v>8.0200000000000102</v>
      </c>
      <c r="D1507">
        <v>21.455511999999999</v>
      </c>
      <c r="E1507">
        <v>19.382398428319799</v>
      </c>
      <c r="H1507">
        <v>8.0200000000000102</v>
      </c>
      <c r="I1507">
        <v>-6.1462659999999998</v>
      </c>
      <c r="J1507">
        <v>0.29059144169522</v>
      </c>
    </row>
    <row r="1508" spans="1:10">
      <c r="A1508">
        <v>75.25</v>
      </c>
      <c r="B1508" s="1">
        <v>7.9695929699114204E-5</v>
      </c>
      <c r="C1508">
        <v>8.0250000000000092</v>
      </c>
      <c r="D1508">
        <v>18.333942</v>
      </c>
      <c r="E1508">
        <v>19.417588058188102</v>
      </c>
      <c r="H1508">
        <v>8.0250000000000092</v>
      </c>
      <c r="I1508">
        <v>-10.744242</v>
      </c>
      <c r="J1508">
        <v>0.33530318798633302</v>
      </c>
    </row>
    <row r="1509" spans="1:10">
      <c r="A1509">
        <v>75.3</v>
      </c>
      <c r="B1509">
        <v>1.46924605052891E-4</v>
      </c>
      <c r="C1509">
        <v>8.03000000000001</v>
      </c>
      <c r="D1509">
        <v>14.664849999999999</v>
      </c>
      <c r="E1509">
        <v>19.433479631079098</v>
      </c>
      <c r="H1509">
        <v>8.03000000000001</v>
      </c>
      <c r="I1509">
        <v>-11.304318</v>
      </c>
      <c r="J1509">
        <v>0.33816090268052201</v>
      </c>
    </row>
    <row r="1510" spans="1:10">
      <c r="A1510">
        <v>75.349999999999994</v>
      </c>
      <c r="B1510">
        <v>2.4859568212056701E-4</v>
      </c>
      <c r="C1510">
        <v>8.0350000000000108</v>
      </c>
      <c r="D1510">
        <v>12.745962</v>
      </c>
      <c r="E1510">
        <v>19.4254071624798</v>
      </c>
      <c r="H1510">
        <v>8.0350000000000108</v>
      </c>
      <c r="I1510">
        <v>-7.1938219999999999</v>
      </c>
      <c r="J1510">
        <v>0.301193674397158</v>
      </c>
    </row>
    <row r="1511" spans="1:10">
      <c r="A1511">
        <v>75.400000000000006</v>
      </c>
      <c r="B1511">
        <v>2.66951617068632E-4</v>
      </c>
      <c r="C1511">
        <v>8.0400000000000098</v>
      </c>
      <c r="D1511">
        <v>13.640371999999999</v>
      </c>
      <c r="E1511">
        <v>19.398495136874601</v>
      </c>
      <c r="H1511">
        <v>8.0400000000000098</v>
      </c>
      <c r="I1511">
        <v>-0.16303400000000001</v>
      </c>
      <c r="J1511">
        <v>0.24180640916409599</v>
      </c>
    </row>
    <row r="1512" spans="1:10">
      <c r="A1512">
        <v>75.45</v>
      </c>
      <c r="B1512" s="1">
        <v>5.8940586521712798E-5</v>
      </c>
      <c r="C1512">
        <v>8.0450000000000106</v>
      </c>
      <c r="D1512">
        <v>17.005842000000001</v>
      </c>
      <c r="E1512">
        <v>19.365507746878102</v>
      </c>
      <c r="H1512">
        <v>8.0450000000000106</v>
      </c>
      <c r="I1512">
        <v>6.8354840000000001</v>
      </c>
      <c r="J1512">
        <v>0.18590821364472401</v>
      </c>
    </row>
    <row r="1513" spans="1:10">
      <c r="A1513">
        <v>75.5</v>
      </c>
      <c r="B1513" s="1">
        <v>4.7336425366688598E-5</v>
      </c>
      <c r="C1513">
        <v>8.0500000000000096</v>
      </c>
      <c r="D1513">
        <v>21.088733999999999</v>
      </c>
      <c r="E1513">
        <v>19.341052048822402</v>
      </c>
      <c r="H1513">
        <v>8.0500000000000096</v>
      </c>
      <c r="I1513">
        <v>11.30353</v>
      </c>
      <c r="J1513">
        <v>0.15749939931749199</v>
      </c>
    </row>
    <row r="1514" spans="1:10">
      <c r="A1514">
        <v>75.55</v>
      </c>
      <c r="B1514">
        <v>1.22546664748999E-4</v>
      </c>
      <c r="C1514">
        <v>8.0550000000000104</v>
      </c>
      <c r="D1514">
        <v>24.340979999999998</v>
      </c>
      <c r="E1514">
        <v>19.3358884770903</v>
      </c>
      <c r="H1514">
        <v>8.0550000000000104</v>
      </c>
      <c r="I1514">
        <v>11.799362</v>
      </c>
      <c r="J1514">
        <v>0.169871759343556</v>
      </c>
    </row>
    <row r="1515" spans="1:10">
      <c r="A1515">
        <v>75.599999999999994</v>
      </c>
      <c r="B1515">
        <v>1.5550600457522499E-4</v>
      </c>
      <c r="C1515">
        <v>8.0600000000000094</v>
      </c>
      <c r="D1515">
        <v>25.814060000000001</v>
      </c>
      <c r="E1515">
        <v>19.352995031140399</v>
      </c>
      <c r="H1515">
        <v>8.0600000000000094</v>
      </c>
      <c r="I1515">
        <v>7.9643179999999996</v>
      </c>
      <c r="J1515">
        <v>0.22104596486645001</v>
      </c>
    </row>
    <row r="1516" spans="1:10">
      <c r="A1516">
        <v>75.650000000000006</v>
      </c>
      <c r="B1516" s="1">
        <v>6.3043677058012302E-5</v>
      </c>
      <c r="C1516">
        <v>8.0650000000000102</v>
      </c>
      <c r="D1516">
        <v>24.48368</v>
      </c>
      <c r="E1516">
        <v>19.386290457210301</v>
      </c>
      <c r="H1516">
        <v>8.0650000000000102</v>
      </c>
      <c r="I1516">
        <v>0.85426599999999997</v>
      </c>
      <c r="J1516">
        <v>0.29403527668385199</v>
      </c>
    </row>
    <row r="1517" spans="1:10">
      <c r="A1517">
        <v>75.7</v>
      </c>
      <c r="B1517" s="1">
        <v>6.5663766902719197E-5</v>
      </c>
      <c r="C1517">
        <v>8.0700000000000092</v>
      </c>
      <c r="D1517">
        <v>21.306854000000001</v>
      </c>
      <c r="E1517">
        <v>19.424182714952298</v>
      </c>
      <c r="H1517">
        <v>8.0700000000000092</v>
      </c>
      <c r="I1517">
        <v>-6.6132299999999997</v>
      </c>
      <c r="J1517">
        <v>0.362598040344074</v>
      </c>
    </row>
    <row r="1518" spans="1:10">
      <c r="A1518">
        <v>75.75</v>
      </c>
      <c r="B1518">
        <v>1.8135704898266801E-4</v>
      </c>
      <c r="C1518">
        <v>8.0750000000000099</v>
      </c>
      <c r="D1518">
        <v>18.310388</v>
      </c>
      <c r="E1518">
        <v>19.454255374534199</v>
      </c>
      <c r="H1518">
        <v>8.0750000000000099</v>
      </c>
      <c r="I1518">
        <v>-11.110268</v>
      </c>
      <c r="J1518">
        <v>0.40177744829047102</v>
      </c>
    </row>
    <row r="1519" spans="1:10">
      <c r="A1519">
        <v>75.8</v>
      </c>
      <c r="B1519">
        <v>1.9854439882675801E-4</v>
      </c>
      <c r="C1519">
        <v>8.0800000000000107</v>
      </c>
      <c r="D1519">
        <v>14.902074000000001</v>
      </c>
      <c r="E1519">
        <v>19.4658352384632</v>
      </c>
      <c r="H1519">
        <v>8.0800000000000107</v>
      </c>
      <c r="I1519">
        <v>-11.51783</v>
      </c>
      <c r="J1519">
        <v>0.39798761264236499</v>
      </c>
    </row>
    <row r="1520" spans="1:10">
      <c r="A1520">
        <v>75.849999999999994</v>
      </c>
      <c r="B1520">
        <v>2.3055868387458601E-4</v>
      </c>
      <c r="C1520">
        <v>8.0850000000000097</v>
      </c>
      <c r="D1520">
        <v>12.833606</v>
      </c>
      <c r="E1520">
        <v>19.454458274384301</v>
      </c>
      <c r="H1520">
        <v>8.0850000000000097</v>
      </c>
      <c r="I1520">
        <v>-7.4067020000000001</v>
      </c>
      <c r="J1520">
        <v>0.353761671348922</v>
      </c>
    </row>
    <row r="1521" spans="1:10">
      <c r="A1521">
        <v>75.900000000000006</v>
      </c>
      <c r="B1521">
        <v>3.64528670707562E-4</v>
      </c>
      <c r="C1521">
        <v>8.0900000000000105</v>
      </c>
      <c r="D1521">
        <v>14.035401999999999</v>
      </c>
      <c r="E1521">
        <v>19.425394355559099</v>
      </c>
      <c r="H1521">
        <v>8.0900000000000105</v>
      </c>
      <c r="I1521">
        <v>-0.38681399999999999</v>
      </c>
      <c r="J1521">
        <v>0.28671889870279998</v>
      </c>
    </row>
    <row r="1522" spans="1:10">
      <c r="A1522">
        <v>75.95</v>
      </c>
      <c r="B1522">
        <v>3.66999918958004E-4</v>
      </c>
      <c r="C1522">
        <v>8.0950000000000095</v>
      </c>
      <c r="D1522">
        <v>17.167014000000002</v>
      </c>
      <c r="E1522">
        <v>19.391199588323801</v>
      </c>
      <c r="H1522">
        <v>8.0950000000000095</v>
      </c>
      <c r="I1522">
        <v>6.7644060000000001</v>
      </c>
      <c r="J1522">
        <v>0.222955325958897</v>
      </c>
    </row>
    <row r="1523" spans="1:10">
      <c r="A1523">
        <v>76</v>
      </c>
      <c r="B1523">
        <v>2.5393972482645402E-4</v>
      </c>
      <c r="C1523">
        <v>8.1000000000000103</v>
      </c>
      <c r="D1523">
        <v>21.285095999999999</v>
      </c>
      <c r="E1523">
        <v>19.366464573585802</v>
      </c>
      <c r="H1523">
        <v>8.1000000000000103</v>
      </c>
      <c r="I1523">
        <v>11.299908</v>
      </c>
      <c r="J1523">
        <v>0.18686077069183299</v>
      </c>
    </row>
    <row r="1524" spans="1:10">
      <c r="A1524">
        <v>76.05</v>
      </c>
      <c r="B1524">
        <v>1.7014549978782001E-4</v>
      </c>
      <c r="C1524">
        <v>8.1050000000000093</v>
      </c>
      <c r="D1524">
        <v>24.763580000000001</v>
      </c>
      <c r="E1524">
        <v>19.3619501953544</v>
      </c>
      <c r="H1524">
        <v>8.1050000000000093</v>
      </c>
      <c r="I1524">
        <v>11.713635999999999</v>
      </c>
      <c r="J1524">
        <v>0.19193493888556201</v>
      </c>
    </row>
    <row r="1525" spans="1:10">
      <c r="A1525">
        <v>76.099999999999994</v>
      </c>
      <c r="B1525" s="1">
        <v>9.7247214626289098E-5</v>
      </c>
      <c r="C1525">
        <v>8.1100000000000101</v>
      </c>
      <c r="D1525">
        <v>25.831880000000002</v>
      </c>
      <c r="E1525">
        <v>19.379964943784099</v>
      </c>
      <c r="H1525">
        <v>8.1100000000000101</v>
      </c>
      <c r="I1525">
        <v>7.7991599999999996</v>
      </c>
      <c r="J1525">
        <v>0.23602668922566</v>
      </c>
    </row>
    <row r="1526" spans="1:10">
      <c r="A1526">
        <v>76.150000000000006</v>
      </c>
      <c r="B1526">
        <v>1.4178888173589199E-4</v>
      </c>
      <c r="C1526">
        <v>8.1150000000000109</v>
      </c>
      <c r="D1526">
        <v>24.46228</v>
      </c>
      <c r="E1526">
        <v>19.414239532346699</v>
      </c>
      <c r="H1526">
        <v>8.1150000000000109</v>
      </c>
      <c r="I1526">
        <v>0.763984</v>
      </c>
      <c r="J1526">
        <v>0.302000796874133</v>
      </c>
    </row>
    <row r="1527" spans="1:10">
      <c r="A1527">
        <v>76.2</v>
      </c>
      <c r="B1527">
        <v>2.7330306944552699E-4</v>
      </c>
      <c r="C1527">
        <v>8.1200000000000099</v>
      </c>
      <c r="D1527">
        <v>21.596575999999999</v>
      </c>
      <c r="E1527">
        <v>19.453638435543599</v>
      </c>
      <c r="H1527">
        <v>8.1200000000000099</v>
      </c>
      <c r="I1527">
        <v>-6.7639779999999998</v>
      </c>
      <c r="J1527">
        <v>0.363645707236051</v>
      </c>
    </row>
    <row r="1528" spans="1:10">
      <c r="A1528">
        <v>76.25</v>
      </c>
      <c r="B1528">
        <v>4.0810714117030797E-4</v>
      </c>
      <c r="C1528">
        <v>8.1250000000000107</v>
      </c>
      <c r="D1528">
        <v>18.510632000000001</v>
      </c>
      <c r="E1528">
        <v>19.485737075472301</v>
      </c>
      <c r="H1528">
        <v>8.1250000000000107</v>
      </c>
      <c r="I1528">
        <v>-11.284852000000001</v>
      </c>
      <c r="J1528">
        <v>0.395956450134267</v>
      </c>
    </row>
    <row r="1529" spans="1:10">
      <c r="A1529">
        <v>76.3</v>
      </c>
      <c r="B1529">
        <v>3.2550949181446001E-4</v>
      </c>
      <c r="C1529">
        <v>8.1300000000000097</v>
      </c>
      <c r="D1529">
        <v>15.015027999999999</v>
      </c>
      <c r="E1529">
        <v>19.499288784079901</v>
      </c>
      <c r="H1529">
        <v>8.1300000000000097</v>
      </c>
      <c r="I1529">
        <v>-11.709697999999999</v>
      </c>
      <c r="J1529">
        <v>0.38525042544515598</v>
      </c>
    </row>
    <row r="1530" spans="1:10">
      <c r="A1530">
        <v>76.349999999999994</v>
      </c>
      <c r="B1530">
        <v>3.4249249103593301E-4</v>
      </c>
      <c r="C1530">
        <v>8.1350000000000104</v>
      </c>
      <c r="D1530">
        <v>12.658417999999999</v>
      </c>
      <c r="E1530">
        <v>19.4895052304153</v>
      </c>
      <c r="H1530">
        <v>8.1350000000000104</v>
      </c>
      <c r="I1530">
        <v>-7.3746559999999999</v>
      </c>
      <c r="J1530">
        <v>0.33424730242228401</v>
      </c>
    </row>
    <row r="1531" spans="1:10">
      <c r="A1531">
        <v>76.400000000000006</v>
      </c>
      <c r="B1531" s="1">
        <v>4.3993189813597901E-5</v>
      </c>
      <c r="C1531">
        <v>8.1400000000000095</v>
      </c>
      <c r="D1531">
        <v>14.183517999999999</v>
      </c>
      <c r="E1531">
        <v>19.461788372856098</v>
      </c>
      <c r="H1531">
        <v>8.1400000000000095</v>
      </c>
      <c r="I1531">
        <v>-0.690388</v>
      </c>
      <c r="J1531">
        <v>0.26066981969948599</v>
      </c>
    </row>
    <row r="1532" spans="1:10">
      <c r="A1532">
        <v>76.45</v>
      </c>
      <c r="B1532">
        <v>1.48763483549537E-4</v>
      </c>
      <c r="C1532">
        <v>8.1450000000000102</v>
      </c>
      <c r="D1532">
        <v>17.068795999999999</v>
      </c>
      <c r="E1532">
        <v>19.428481232737902</v>
      </c>
      <c r="H1532">
        <v>8.1450000000000102</v>
      </c>
      <c r="I1532">
        <v>6.2850666000000004</v>
      </c>
      <c r="J1532">
        <v>0.19002945636750099</v>
      </c>
    </row>
    <row r="1533" spans="1:10">
      <c r="A1533">
        <v>76.5</v>
      </c>
      <c r="B1533">
        <v>2.0883148548867301E-4</v>
      </c>
      <c r="C1533">
        <v>8.1500000000000092</v>
      </c>
      <c r="D1533">
        <v>21.113897999999999</v>
      </c>
      <c r="E1533">
        <v>19.403790208090602</v>
      </c>
      <c r="H1533">
        <v>8.1500000000000092</v>
      </c>
      <c r="I1533">
        <v>10.853744000000001</v>
      </c>
      <c r="J1533">
        <v>0.14615329567632901</v>
      </c>
    </row>
    <row r="1534" spans="1:10">
      <c r="A1534">
        <v>76.55</v>
      </c>
      <c r="B1534" s="1">
        <v>9.1679295471377794E-5</v>
      </c>
      <c r="C1534">
        <v>8.15500000000001</v>
      </c>
      <c r="D1534">
        <v>24.540179999999999</v>
      </c>
      <c r="E1534">
        <v>19.398475284586102</v>
      </c>
      <c r="H1534">
        <v>8.15500000000001</v>
      </c>
      <c r="I1534">
        <v>11.575530000000001</v>
      </c>
      <c r="J1534">
        <v>0.14283503641253401</v>
      </c>
    </row>
    <row r="1535" spans="1:10">
      <c r="A1535">
        <v>76.599999999999994</v>
      </c>
      <c r="B1535" s="1">
        <v>7.78527670865986E-5</v>
      </c>
      <c r="C1535">
        <v>8.1600000000000108</v>
      </c>
      <c r="D1535">
        <v>25.709160000000001</v>
      </c>
      <c r="E1535">
        <v>19.4151472254865</v>
      </c>
      <c r="H1535">
        <v>8.1600000000000108</v>
      </c>
      <c r="I1535">
        <v>7.834238</v>
      </c>
      <c r="J1535">
        <v>0.17878417072838601</v>
      </c>
    </row>
    <row r="1536" spans="1:10">
      <c r="A1536">
        <v>76.650000000000006</v>
      </c>
      <c r="B1536">
        <v>1.13553741056107E-4</v>
      </c>
      <c r="C1536">
        <v>8.1650000000000098</v>
      </c>
      <c r="D1536">
        <v>24.431159999999998</v>
      </c>
      <c r="E1536">
        <v>19.447960224982701</v>
      </c>
      <c r="H1536">
        <v>8.1650000000000098</v>
      </c>
      <c r="I1536">
        <v>0.891876</v>
      </c>
      <c r="J1536">
        <v>0.23758091436248999</v>
      </c>
    </row>
    <row r="1537" spans="1:10">
      <c r="A1537">
        <v>76.7</v>
      </c>
      <c r="B1537">
        <v>4.01225381679192E-4</v>
      </c>
      <c r="C1537">
        <v>8.1700000000000106</v>
      </c>
      <c r="D1537">
        <v>21.675674000000001</v>
      </c>
      <c r="E1537">
        <v>19.486029135805399</v>
      </c>
      <c r="H1537">
        <v>8.1700000000000106</v>
      </c>
      <c r="I1537">
        <v>-6.7651939999999904</v>
      </c>
      <c r="J1537">
        <v>0.29317576405784901</v>
      </c>
    </row>
    <row r="1538" spans="1:10">
      <c r="A1538">
        <v>76.75</v>
      </c>
      <c r="B1538">
        <v>1.92022955754955E-4</v>
      </c>
      <c r="C1538">
        <v>8.1750000000000096</v>
      </c>
      <c r="D1538">
        <v>18.526194</v>
      </c>
      <c r="E1538">
        <v>19.516562323817499</v>
      </c>
      <c r="H1538">
        <v>8.1750000000000096</v>
      </c>
      <c r="I1538">
        <v>-11.280988000000001</v>
      </c>
      <c r="J1538">
        <v>0.32033930849731801</v>
      </c>
    </row>
    <row r="1539" spans="1:10">
      <c r="A1539">
        <v>76.8</v>
      </c>
      <c r="B1539">
        <v>1.70148618044237E-4</v>
      </c>
      <c r="C1539">
        <v>8.1800000000000104</v>
      </c>
      <c r="D1539">
        <v>14.665422</v>
      </c>
      <c r="E1539">
        <v>19.527737825965499</v>
      </c>
      <c r="H1539">
        <v>8.1800000000000104</v>
      </c>
      <c r="I1539">
        <v>-11.550934</v>
      </c>
      <c r="J1539">
        <v>0.30536559607854402</v>
      </c>
    </row>
    <row r="1540" spans="1:10">
      <c r="A1540">
        <v>76.849999999999994</v>
      </c>
      <c r="B1540">
        <v>1.1851057328213899E-4</v>
      </c>
      <c r="C1540">
        <v>8.1850000000000094</v>
      </c>
      <c r="D1540">
        <v>12.466253999999999</v>
      </c>
      <c r="E1540">
        <v>19.514877878376399</v>
      </c>
      <c r="H1540">
        <v>8.1850000000000094</v>
      </c>
      <c r="I1540">
        <v>-7.4836520000000002</v>
      </c>
      <c r="J1540">
        <v>0.250960156868413</v>
      </c>
    </row>
    <row r="1541" spans="1:10">
      <c r="A1541">
        <v>76.900000000000006</v>
      </c>
      <c r="B1541" s="1">
        <v>6.7726937760813306E-5</v>
      </c>
      <c r="C1541">
        <v>8.1900000000000102</v>
      </c>
      <c r="D1541">
        <v>14.076204000000001</v>
      </c>
      <c r="E1541">
        <v>19.483943494698401</v>
      </c>
      <c r="H1541">
        <v>8.1900000000000102</v>
      </c>
      <c r="I1541">
        <v>-0.68749199999999999</v>
      </c>
      <c r="J1541">
        <v>0.174531143419379</v>
      </c>
    </row>
    <row r="1542" spans="1:10">
      <c r="A1542">
        <v>76.95</v>
      </c>
      <c r="B1542">
        <v>1.2946250142874101E-4</v>
      </c>
      <c r="C1542">
        <v>8.1950000000000092</v>
      </c>
      <c r="D1542">
        <v>17.150801999999999</v>
      </c>
      <c r="E1542">
        <v>19.447870809974798</v>
      </c>
      <c r="H1542">
        <v>8.1950000000000092</v>
      </c>
      <c r="I1542">
        <v>6.3629271999999997</v>
      </c>
      <c r="J1542">
        <v>0.101583254697102</v>
      </c>
    </row>
    <row r="1543" spans="1:10">
      <c r="A1543">
        <v>77</v>
      </c>
      <c r="B1543">
        <v>3.0820394526562402E-4</v>
      </c>
      <c r="C1543">
        <v>8.2000000000000099</v>
      </c>
      <c r="D1543">
        <v>21.334679999999999</v>
      </c>
      <c r="E1543">
        <v>19.421358456692101</v>
      </c>
      <c r="H1543">
        <v>8.2000000000000099</v>
      </c>
      <c r="I1543">
        <v>11.054072</v>
      </c>
      <c r="J1543">
        <v>5.6269074259794598E-2</v>
      </c>
    </row>
    <row r="1544" spans="1:10">
      <c r="A1544">
        <v>77.05</v>
      </c>
      <c r="B1544">
        <v>3.5837948940607999E-4</v>
      </c>
      <c r="C1544">
        <v>8.2050000000000107</v>
      </c>
      <c r="D1544">
        <v>24.844760000000001</v>
      </c>
      <c r="E1544">
        <v>19.415275755357602</v>
      </c>
      <c r="H1544">
        <v>8.2050000000000107</v>
      </c>
      <c r="I1544">
        <v>11.523878</v>
      </c>
      <c r="J1544">
        <v>5.2377968747811601E-2</v>
      </c>
    </row>
    <row r="1545" spans="1:10">
      <c r="A1545">
        <v>77.099999999999994</v>
      </c>
      <c r="B1545">
        <v>1.2839024694230201E-4</v>
      </c>
      <c r="C1545">
        <v>8.2100000000000097</v>
      </c>
      <c r="D1545">
        <v>25.9008</v>
      </c>
      <c r="E1545">
        <v>19.431912658893399</v>
      </c>
      <c r="H1545">
        <v>8.2100000000000097</v>
      </c>
      <c r="I1545">
        <v>7.8683399999999999</v>
      </c>
      <c r="J1545">
        <v>8.8268652468391898E-2</v>
      </c>
    </row>
    <row r="1546" spans="1:10">
      <c r="A1546">
        <v>77.150000000000006</v>
      </c>
      <c r="B1546">
        <v>1.32992112622022E-4</v>
      </c>
      <c r="C1546">
        <v>8.2150000000000105</v>
      </c>
      <c r="D1546">
        <v>24.517040000000001</v>
      </c>
      <c r="E1546">
        <v>19.464944501006102</v>
      </c>
      <c r="H1546">
        <v>8.2150000000000105</v>
      </c>
      <c r="I1546">
        <v>0.621224</v>
      </c>
      <c r="J1546">
        <v>0.147113906110137</v>
      </c>
    </row>
    <row r="1547" spans="1:10">
      <c r="A1547">
        <v>77.2</v>
      </c>
      <c r="B1547" s="1">
        <v>9.6985724319191696E-5</v>
      </c>
      <c r="C1547">
        <v>8.2200000000000095</v>
      </c>
      <c r="D1547">
        <v>21.644926000000002</v>
      </c>
      <c r="E1547">
        <v>19.503244347087101</v>
      </c>
      <c r="H1547">
        <v>8.2200000000000095</v>
      </c>
      <c r="I1547">
        <v>-6.7722879999999996</v>
      </c>
      <c r="J1547">
        <v>0.20260914383304501</v>
      </c>
    </row>
    <row r="1548" spans="1:10">
      <c r="A1548">
        <v>77.25</v>
      </c>
      <c r="B1548">
        <v>2.89294198833131E-4</v>
      </c>
      <c r="C1548">
        <v>8.2250000000000103</v>
      </c>
      <c r="D1548">
        <v>18.602243999999999</v>
      </c>
      <c r="E1548">
        <v>19.534120909958901</v>
      </c>
      <c r="H1548">
        <v>8.2250000000000103</v>
      </c>
      <c r="I1548">
        <v>-11.380744</v>
      </c>
      <c r="J1548">
        <v>0.22966045121029299</v>
      </c>
    </row>
    <row r="1549" spans="1:10">
      <c r="A1549">
        <v>77.3</v>
      </c>
      <c r="B1549">
        <v>3.17472739351232E-4</v>
      </c>
      <c r="C1549">
        <v>8.2300000000000093</v>
      </c>
      <c r="D1549">
        <v>14.752738000000001</v>
      </c>
      <c r="E1549">
        <v>19.545888470696799</v>
      </c>
      <c r="H1549">
        <v>8.2300000000000093</v>
      </c>
      <c r="I1549">
        <v>-11.583062</v>
      </c>
      <c r="J1549">
        <v>0.214701168836721</v>
      </c>
    </row>
    <row r="1550" spans="1:10">
      <c r="A1550">
        <v>77.349999999999994</v>
      </c>
      <c r="B1550">
        <v>4.8083708029115699E-4</v>
      </c>
      <c r="C1550">
        <v>8.2350000000000101</v>
      </c>
      <c r="D1550">
        <v>12.579954000000001</v>
      </c>
      <c r="E1550">
        <v>19.5338798495</v>
      </c>
      <c r="H1550">
        <v>8.2350000000000101</v>
      </c>
      <c r="I1550">
        <v>-7.5085860000000002</v>
      </c>
      <c r="J1550">
        <v>0.160473036803887</v>
      </c>
    </row>
    <row r="1551" spans="1:10">
      <c r="A1551">
        <v>77.400000000000006</v>
      </c>
      <c r="B1551">
        <v>2.67694370525536E-4</v>
      </c>
      <c r="C1551">
        <v>8.2400000000000109</v>
      </c>
      <c r="D1551">
        <v>14.161823999999999</v>
      </c>
      <c r="E1551">
        <v>19.503578318082099</v>
      </c>
      <c r="H1551">
        <v>8.2400000000000109</v>
      </c>
      <c r="I1551">
        <v>-0.49320399999999998</v>
      </c>
      <c r="J1551">
        <v>8.4654266251135396E-2</v>
      </c>
    </row>
    <row r="1552" spans="1:10">
      <c r="A1552">
        <v>77.45</v>
      </c>
      <c r="B1552">
        <v>2.59388983656822E-4</v>
      </c>
      <c r="C1552">
        <v>8.2450000000000099</v>
      </c>
      <c r="D1552">
        <v>16.787226</v>
      </c>
      <c r="E1552">
        <v>19.4669953600539</v>
      </c>
      <c r="H1552">
        <v>8.2450000000000099</v>
      </c>
      <c r="I1552">
        <v>6.6293059999999997</v>
      </c>
      <c r="J1552">
        <v>1.31995343547674E-2</v>
      </c>
    </row>
    <row r="1553" spans="1:10">
      <c r="A1553">
        <v>77.5</v>
      </c>
      <c r="B1553">
        <v>3.5192848545971902E-4</v>
      </c>
      <c r="C1553">
        <v>8.2500000000000107</v>
      </c>
      <c r="D1553">
        <v>20.901658000000001</v>
      </c>
      <c r="E1553">
        <v>19.438555608244201</v>
      </c>
      <c r="H1553">
        <v>8.2500000000000107</v>
      </c>
      <c r="I1553">
        <v>11.143706</v>
      </c>
      <c r="J1553">
        <v>-2.9642951593170701E-2</v>
      </c>
    </row>
    <row r="1554" spans="1:10">
      <c r="A1554">
        <v>77.55</v>
      </c>
      <c r="B1554">
        <v>5.1574986966803E-4</v>
      </c>
      <c r="C1554">
        <v>8.2550000000000097</v>
      </c>
      <c r="D1554">
        <v>24.604859999999999</v>
      </c>
      <c r="E1554">
        <v>19.429919346918599</v>
      </c>
      <c r="H1554">
        <v>8.2550000000000097</v>
      </c>
      <c r="I1554">
        <v>12.143684</v>
      </c>
      <c r="J1554">
        <v>-2.9941350245768099E-2</v>
      </c>
    </row>
    <row r="1555" spans="1:10">
      <c r="A1555">
        <v>77.599999999999994</v>
      </c>
      <c r="B1555">
        <v>3.8789274279835498E-4</v>
      </c>
      <c r="C1555">
        <v>8.2600000000000104</v>
      </c>
      <c r="D1555">
        <v>26.046119999999998</v>
      </c>
      <c r="E1555">
        <v>19.444134145435601</v>
      </c>
      <c r="H1555">
        <v>8.2600000000000104</v>
      </c>
      <c r="I1555">
        <v>8.1285799999999995</v>
      </c>
      <c r="J1555">
        <v>1.1049213449748199E-2</v>
      </c>
    </row>
    <row r="1556" spans="1:10">
      <c r="A1556">
        <v>77.650000000000006</v>
      </c>
      <c r="B1556" s="1">
        <v>1.54083778533046E-5</v>
      </c>
      <c r="C1556">
        <v>8.2650000000000095</v>
      </c>
      <c r="D1556">
        <v>24.434200000000001</v>
      </c>
      <c r="E1556">
        <v>19.474919431190401</v>
      </c>
      <c r="H1556">
        <v>8.2650000000000095</v>
      </c>
      <c r="I1556">
        <v>0.87476399999999899</v>
      </c>
      <c r="J1556">
        <v>7.6169264379787702E-2</v>
      </c>
    </row>
    <row r="1557" spans="1:10">
      <c r="A1557">
        <v>77.7</v>
      </c>
      <c r="B1557">
        <v>2.31321756569973E-4</v>
      </c>
      <c r="C1557">
        <v>8.2700000000000102</v>
      </c>
      <c r="D1557">
        <v>21.682003999999999</v>
      </c>
      <c r="E1557">
        <v>19.510992957032801</v>
      </c>
      <c r="H1557">
        <v>8.2700000000000102</v>
      </c>
      <c r="I1557">
        <v>-6.344652</v>
      </c>
      <c r="J1557">
        <v>0.138802738474336</v>
      </c>
    </row>
    <row r="1558" spans="1:10">
      <c r="A1558">
        <v>77.75</v>
      </c>
      <c r="B1558">
        <v>4.7232688058647799E-4</v>
      </c>
      <c r="C1558">
        <v>8.2750000000000092</v>
      </c>
      <c r="D1558">
        <v>18.470054000000001</v>
      </c>
      <c r="E1558">
        <v>19.5393693720982</v>
      </c>
      <c r="H1558">
        <v>8.2750000000000092</v>
      </c>
      <c r="I1558">
        <v>-11.109680000000001</v>
      </c>
      <c r="J1558">
        <v>0.17393002680035699</v>
      </c>
    </row>
    <row r="1559" spans="1:10">
      <c r="A1559">
        <v>77.8</v>
      </c>
      <c r="B1559">
        <v>4.7287032727633599E-4</v>
      </c>
      <c r="C1559">
        <v>8.28000000000001</v>
      </c>
      <c r="D1559">
        <v>14.520802</v>
      </c>
      <c r="E1559">
        <v>19.548354611698102</v>
      </c>
      <c r="H1559">
        <v>8.28000000000001</v>
      </c>
      <c r="I1559">
        <v>-11.450312</v>
      </c>
      <c r="J1559">
        <v>0.16761220013032299</v>
      </c>
    </row>
    <row r="1560" spans="1:10">
      <c r="A1560">
        <v>77.849999999999994</v>
      </c>
      <c r="B1560">
        <v>1.5874099333849101E-4</v>
      </c>
      <c r="C1560">
        <v>8.2850000000000108</v>
      </c>
      <c r="D1560">
        <v>12.673298000000001</v>
      </c>
      <c r="E1560">
        <v>19.533671700479601</v>
      </c>
      <c r="H1560">
        <v>8.2850000000000108</v>
      </c>
      <c r="I1560">
        <v>-7.2578820000000004</v>
      </c>
      <c r="J1560">
        <v>0.122212455160937</v>
      </c>
    </row>
    <row r="1561" spans="1:10">
      <c r="A1561">
        <v>77.900000000000006</v>
      </c>
      <c r="B1561" s="1">
        <v>9.7882920161501E-5</v>
      </c>
      <c r="C1561">
        <v>8.2900000000000098</v>
      </c>
      <c r="D1561">
        <v>14.080878</v>
      </c>
      <c r="E1561">
        <v>19.501231645974698</v>
      </c>
      <c r="H1561">
        <v>8.2900000000000098</v>
      </c>
      <c r="I1561">
        <v>-0.326874</v>
      </c>
      <c r="J1561">
        <v>5.5372237753879602E-2</v>
      </c>
    </row>
    <row r="1562" spans="1:10">
      <c r="A1562">
        <v>77.95</v>
      </c>
      <c r="B1562">
        <v>3.6940945799329098E-4</v>
      </c>
      <c r="C1562">
        <v>8.2950000000000106</v>
      </c>
      <c r="D1562">
        <v>17.181384000000001</v>
      </c>
      <c r="E1562">
        <v>19.463641063085301</v>
      </c>
      <c r="H1562">
        <v>8.2950000000000106</v>
      </c>
      <c r="I1562">
        <v>6.8520339999999997</v>
      </c>
      <c r="J1562">
        <v>-6.99517647094265E-3</v>
      </c>
    </row>
    <row r="1563" spans="1:10">
      <c r="A1563">
        <v>78</v>
      </c>
      <c r="B1563">
        <v>6.3859008622562405E-4</v>
      </c>
      <c r="C1563">
        <v>8.3000000000000096</v>
      </c>
      <c r="D1563">
        <v>21.189537999999999</v>
      </c>
      <c r="E1563">
        <v>19.435284903223302</v>
      </c>
      <c r="H1563">
        <v>8.3000000000000096</v>
      </c>
      <c r="I1563">
        <v>11.332934</v>
      </c>
      <c r="J1563">
        <v>-4.0689963839227697E-2</v>
      </c>
    </row>
    <row r="1564" spans="1:10">
      <c r="C1564">
        <v>8.3050000000000104</v>
      </c>
      <c r="D1564">
        <v>24.685939999999999</v>
      </c>
      <c r="E1564">
        <v>19.426908985100798</v>
      </c>
      <c r="H1564">
        <v>8.3050000000000104</v>
      </c>
      <c r="I1564">
        <v>11.949712</v>
      </c>
      <c r="J1564">
        <v>-3.2192005402810697E-2</v>
      </c>
    </row>
    <row r="1565" spans="1:10">
      <c r="C1565">
        <v>8.3100000000000094</v>
      </c>
      <c r="D1565">
        <v>25.777619999999999</v>
      </c>
      <c r="E1565">
        <v>19.4411826902125</v>
      </c>
      <c r="H1565">
        <v>8.3100000000000094</v>
      </c>
      <c r="I1565">
        <v>8.1720179999999996</v>
      </c>
      <c r="J1565">
        <v>1.6708827305590899E-2</v>
      </c>
    </row>
    <row r="1566" spans="1:10">
      <c r="C1566">
        <v>8.3150000000000102</v>
      </c>
      <c r="D1566">
        <v>24.688279999999999</v>
      </c>
      <c r="E1566">
        <v>19.472183607041899</v>
      </c>
      <c r="H1566">
        <v>8.3150000000000102</v>
      </c>
      <c r="I1566">
        <v>0.89001199999999903</v>
      </c>
      <c r="J1566">
        <v>8.8958428808530499E-2</v>
      </c>
    </row>
    <row r="1567" spans="1:10">
      <c r="C1567">
        <v>8.3200000000000092</v>
      </c>
      <c r="D1567">
        <v>21.601739999999999</v>
      </c>
      <c r="E1567">
        <v>19.508619512452601</v>
      </c>
      <c r="H1567">
        <v>8.3200000000000092</v>
      </c>
      <c r="I1567">
        <v>-6.4387499999999998</v>
      </c>
      <c r="J1567">
        <v>0.15804789334663699</v>
      </c>
    </row>
    <row r="1568" spans="1:10">
      <c r="C1568">
        <v>8.3250000000000099</v>
      </c>
      <c r="D1568">
        <v>18.540306000000001</v>
      </c>
      <c r="E1568">
        <v>19.5374709378662</v>
      </c>
      <c r="H1568">
        <v>8.3250000000000099</v>
      </c>
      <c r="I1568">
        <v>-11.11688</v>
      </c>
      <c r="J1568">
        <v>0.198839349608572</v>
      </c>
    </row>
    <row r="1569" spans="3:10">
      <c r="C1569">
        <v>8.3300000000000107</v>
      </c>
      <c r="D1569">
        <v>14.602907999999999</v>
      </c>
      <c r="E1569">
        <v>19.547097510119102</v>
      </c>
      <c r="H1569">
        <v>8.3300000000000107</v>
      </c>
      <c r="I1569">
        <v>-11.221582</v>
      </c>
      <c r="J1569">
        <v>0.19772355537755601</v>
      </c>
    </row>
    <row r="1570" spans="3:10">
      <c r="C1570">
        <v>8.3350000000000097</v>
      </c>
      <c r="D1570">
        <v>12.650052000000001</v>
      </c>
      <c r="E1570">
        <v>19.5327476816075</v>
      </c>
      <c r="H1570">
        <v>8.3350000000000097</v>
      </c>
      <c r="I1570">
        <v>-7.3206680000000004</v>
      </c>
      <c r="J1570">
        <v>0.15733580410238801</v>
      </c>
    </row>
    <row r="1571" spans="3:10">
      <c r="C1571">
        <v>8.3400000000000105</v>
      </c>
      <c r="D1571">
        <v>13.771660000000001</v>
      </c>
      <c r="E1571">
        <v>19.5001320234459</v>
      </c>
      <c r="H1571">
        <v>8.3400000000000105</v>
      </c>
      <c r="I1571">
        <v>-0.287074</v>
      </c>
      <c r="J1571">
        <v>9.5083768101236199E-2</v>
      </c>
    </row>
    <row r="1572" spans="3:10">
      <c r="C1572">
        <v>8.3450000000000095</v>
      </c>
      <c r="D1572">
        <v>17.310880000000001</v>
      </c>
      <c r="E1572">
        <v>19.462105335452598</v>
      </c>
      <c r="H1572">
        <v>8.3450000000000095</v>
      </c>
      <c r="I1572">
        <v>6.6928199999999904</v>
      </c>
      <c r="J1572">
        <v>3.6629844234637499E-2</v>
      </c>
    </row>
    <row r="1573" spans="3:10">
      <c r="C1573">
        <v>8.3500000000000103</v>
      </c>
      <c r="D1573">
        <v>20.943808000000001</v>
      </c>
      <c r="E1573">
        <v>19.432762493921501</v>
      </c>
      <c r="H1573">
        <v>8.3500000000000103</v>
      </c>
      <c r="I1573">
        <v>11.25812</v>
      </c>
      <c r="J1573">
        <v>6.0170633941932497E-3</v>
      </c>
    </row>
    <row r="1574" spans="3:10">
      <c r="C1574">
        <v>8.3550000000000093</v>
      </c>
      <c r="D1574">
        <v>24.419699999999999</v>
      </c>
      <c r="E1574">
        <v>19.422728315504902</v>
      </c>
      <c r="H1574">
        <v>8.3550000000000093</v>
      </c>
      <c r="I1574">
        <v>11.826563999999999</v>
      </c>
      <c r="J1574">
        <v>1.67503909059546E-2</v>
      </c>
    </row>
    <row r="1575" spans="3:10">
      <c r="C1575">
        <v>8.3600000000000101</v>
      </c>
      <c r="D1575">
        <v>25.746040000000001</v>
      </c>
      <c r="E1575">
        <v>19.434826455985501</v>
      </c>
      <c r="H1575">
        <v>8.3600000000000101</v>
      </c>
      <c r="I1575">
        <v>8.2093100000000003</v>
      </c>
      <c r="J1575">
        <v>6.7243469819980195E-2</v>
      </c>
    </row>
    <row r="1576" spans="3:10">
      <c r="C1576">
        <v>8.3650000000000109</v>
      </c>
      <c r="D1576">
        <v>24.304120000000001</v>
      </c>
      <c r="E1576">
        <v>19.463077210826501</v>
      </c>
      <c r="H1576">
        <v>8.3650000000000109</v>
      </c>
      <c r="I1576">
        <v>0.98201399999999905</v>
      </c>
      <c r="J1576">
        <v>0.14080001498997299</v>
      </c>
    </row>
    <row r="1577" spans="3:10">
      <c r="C1577">
        <v>8.3700000000000099</v>
      </c>
      <c r="D1577">
        <v>21.572171999999998</v>
      </c>
      <c r="E1577">
        <v>19.496208355607301</v>
      </c>
      <c r="H1577">
        <v>8.3700000000000099</v>
      </c>
      <c r="I1577">
        <v>-6.4424679999999999</v>
      </c>
      <c r="J1577">
        <v>0.211094948268331</v>
      </c>
    </row>
    <row r="1578" spans="3:10">
      <c r="C1578">
        <v>8.3750000000000107</v>
      </c>
      <c r="D1578">
        <v>18.112587999999999</v>
      </c>
      <c r="E1578">
        <v>19.520960426598698</v>
      </c>
      <c r="H1578">
        <v>8.3750000000000107</v>
      </c>
      <c r="I1578">
        <v>-11.164149999999999</v>
      </c>
      <c r="J1578">
        <v>0.252824160043715</v>
      </c>
    </row>
    <row r="1579" spans="3:10">
      <c r="C1579">
        <v>8.3800000000000097</v>
      </c>
      <c r="D1579">
        <v>14.299718</v>
      </c>
      <c r="E1579">
        <v>19.525636174951099</v>
      </c>
      <c r="H1579">
        <v>8.3800000000000097</v>
      </c>
      <c r="I1579">
        <v>-11.405692</v>
      </c>
      <c r="J1579">
        <v>0.252095642659458</v>
      </c>
    </row>
    <row r="1580" spans="3:10">
      <c r="C1580">
        <v>8.3850000000000104</v>
      </c>
      <c r="D1580">
        <v>12.347837999999999</v>
      </c>
      <c r="E1580">
        <v>19.506185504949901</v>
      </c>
      <c r="H1580">
        <v>8.3850000000000104</v>
      </c>
      <c r="I1580">
        <v>-7.3151259999999896</v>
      </c>
      <c r="J1580">
        <v>0.21146950633890299</v>
      </c>
    </row>
    <row r="1581" spans="3:10">
      <c r="C1581">
        <v>8.3900000000000095</v>
      </c>
      <c r="D1581">
        <v>13.989048</v>
      </c>
      <c r="E1581">
        <v>19.468585272959899</v>
      </c>
      <c r="H1581">
        <v>8.3900000000000095</v>
      </c>
      <c r="I1581">
        <v>-0.10317999999999999</v>
      </c>
      <c r="J1581">
        <v>0.148805062024883</v>
      </c>
    </row>
    <row r="1582" spans="3:10">
      <c r="C1582">
        <v>8.3950000000000102</v>
      </c>
      <c r="D1582">
        <v>16.736058</v>
      </c>
      <c r="E1582">
        <v>19.425102062617601</v>
      </c>
      <c r="H1582">
        <v>8.3950000000000102</v>
      </c>
      <c r="I1582">
        <v>6.669556</v>
      </c>
      <c r="J1582">
        <v>9.0101498740104896E-2</v>
      </c>
    </row>
    <row r="1583" spans="3:10">
      <c r="C1583">
        <v>8.4000000000000092</v>
      </c>
      <c r="D1583">
        <v>20.801676</v>
      </c>
      <c r="E1583">
        <v>19.390021090891199</v>
      </c>
      <c r="H1583">
        <v>8.4000000000000092</v>
      </c>
      <c r="I1583">
        <v>11.206440000000001</v>
      </c>
      <c r="J1583">
        <v>5.9139193786391597E-2</v>
      </c>
    </row>
    <row r="1584" spans="3:10">
      <c r="C1584">
        <v>8.40500000000001</v>
      </c>
      <c r="D1584">
        <v>24.34158</v>
      </c>
      <c r="E1584">
        <v>19.3744469000919</v>
      </c>
      <c r="H1584">
        <v>8.40500000000001</v>
      </c>
      <c r="I1584">
        <v>12.058154</v>
      </c>
      <c r="J1584">
        <v>6.9451139531676101E-2</v>
      </c>
    </row>
    <row r="1585" spans="3:10">
      <c r="C1585">
        <v>8.4100000000000108</v>
      </c>
      <c r="D1585">
        <v>25.56672</v>
      </c>
      <c r="E1585">
        <v>19.381093827252599</v>
      </c>
      <c r="H1585">
        <v>8.4100000000000108</v>
      </c>
      <c r="I1585">
        <v>8.0811899999999994</v>
      </c>
      <c r="J1585">
        <v>0.11962722721729301</v>
      </c>
    </row>
    <row r="1586" spans="3:10">
      <c r="C1586">
        <v>8.4150000000000098</v>
      </c>
      <c r="D1586">
        <v>24.143139999999999</v>
      </c>
      <c r="E1586">
        <v>19.4041949112673</v>
      </c>
      <c r="H1586">
        <v>8.4150000000000098</v>
      </c>
      <c r="I1586">
        <v>0.95699400000000001</v>
      </c>
      <c r="J1586">
        <v>0.19264886419611299</v>
      </c>
    </row>
    <row r="1587" spans="3:10">
      <c r="C1587">
        <v>8.4200000000000106</v>
      </c>
      <c r="D1587">
        <v>21.687097999999999</v>
      </c>
      <c r="E1587">
        <v>19.432915226753401</v>
      </c>
      <c r="H1587">
        <v>8.4200000000000106</v>
      </c>
      <c r="I1587">
        <v>-6.5388139999999897</v>
      </c>
      <c r="J1587">
        <v>0.26199912108659401</v>
      </c>
    </row>
    <row r="1588" spans="3:10">
      <c r="C1588">
        <v>8.4250000000000096</v>
      </c>
      <c r="D1588">
        <v>18.126804</v>
      </c>
      <c r="E1588">
        <v>19.453839269650299</v>
      </c>
      <c r="H1588">
        <v>8.4250000000000096</v>
      </c>
      <c r="I1588">
        <v>-10.95252</v>
      </c>
      <c r="J1588">
        <v>0.30266587615205398</v>
      </c>
    </row>
    <row r="1589" spans="3:10">
      <c r="C1589">
        <v>8.4300000000000104</v>
      </c>
      <c r="D1589">
        <v>14.123125999999999</v>
      </c>
      <c r="E1589">
        <v>19.455115113720801</v>
      </c>
      <c r="H1589">
        <v>8.4300000000000104</v>
      </c>
      <c r="I1589">
        <v>-11.47814</v>
      </c>
      <c r="J1589">
        <v>0.30101728825666701</v>
      </c>
    </row>
    <row r="1590" spans="3:10">
      <c r="C1590">
        <v>8.4350000000000094</v>
      </c>
      <c r="D1590">
        <v>12.52698</v>
      </c>
      <c r="E1590">
        <v>19.432554189954399</v>
      </c>
      <c r="H1590">
        <v>8.4350000000000094</v>
      </c>
      <c r="I1590">
        <v>-7.5986960000000003</v>
      </c>
      <c r="J1590">
        <v>0.25915960293313101</v>
      </c>
    </row>
    <row r="1591" spans="3:10">
      <c r="C1591">
        <v>8.4400000000000102</v>
      </c>
      <c r="D1591">
        <v>13.525881999999999</v>
      </c>
      <c r="E1591">
        <v>19.391799392815901</v>
      </c>
      <c r="H1591">
        <v>8.4400000000000102</v>
      </c>
      <c r="I1591">
        <v>-0.61916599999999999</v>
      </c>
      <c r="J1591">
        <v>0.194096449928119</v>
      </c>
    </row>
    <row r="1592" spans="3:10">
      <c r="C1592">
        <v>8.4450000000000092</v>
      </c>
      <c r="D1592">
        <v>16.861888</v>
      </c>
      <c r="E1592">
        <v>19.345467131353399</v>
      </c>
      <c r="H1592">
        <v>8.4450000000000092</v>
      </c>
      <c r="I1592">
        <v>6.6234900000000003</v>
      </c>
      <c r="J1592">
        <v>0.13174068056525201</v>
      </c>
    </row>
    <row r="1593" spans="3:10">
      <c r="C1593">
        <v>8.4500000000000099</v>
      </c>
      <c r="D1593">
        <v>20.745522000000001</v>
      </c>
      <c r="E1593">
        <v>19.307855490492098</v>
      </c>
      <c r="H1593">
        <v>8.4500000000000099</v>
      </c>
      <c r="I1593">
        <v>11.200355999999999</v>
      </c>
      <c r="J1593">
        <v>9.6699118904686604E-2</v>
      </c>
    </row>
    <row r="1594" spans="3:10">
      <c r="C1594">
        <v>8.4550000000000107</v>
      </c>
      <c r="D1594">
        <v>24.090119999999999</v>
      </c>
      <c r="E1594">
        <v>19.2894257073044</v>
      </c>
      <c r="H1594">
        <v>8.4550000000000107</v>
      </c>
      <c r="I1594">
        <v>11.982670000000001</v>
      </c>
      <c r="J1594">
        <v>0.103010390815616</v>
      </c>
    </row>
    <row r="1595" spans="3:10">
      <c r="C1595">
        <v>8.4600000000000097</v>
      </c>
      <c r="D1595">
        <v>25.22542</v>
      </c>
      <c r="E1595">
        <v>19.2926144739995</v>
      </c>
      <c r="H1595">
        <v>8.4600000000000097</v>
      </c>
      <c r="I1595">
        <v>8.0032739999999993</v>
      </c>
      <c r="J1595">
        <v>0.14917717366281899</v>
      </c>
    </row>
    <row r="1596" spans="3:10">
      <c r="C1596">
        <v>8.4650000000000105</v>
      </c>
      <c r="D1596">
        <v>23.84226</v>
      </c>
      <c r="E1596">
        <v>19.311588120038401</v>
      </c>
      <c r="H1596">
        <v>8.4650000000000105</v>
      </c>
      <c r="I1596">
        <v>1.119874</v>
      </c>
      <c r="J1596">
        <v>0.21835408029554099</v>
      </c>
    </row>
    <row r="1597" spans="3:10">
      <c r="C1597">
        <v>8.4700000000000095</v>
      </c>
      <c r="D1597">
        <v>21.256537999999999</v>
      </c>
      <c r="E1597">
        <v>19.3355994026257</v>
      </c>
      <c r="H1597">
        <v>8.4700000000000095</v>
      </c>
      <c r="I1597">
        <v>-6.4686159999999999</v>
      </c>
      <c r="J1597">
        <v>0.28438981947944098</v>
      </c>
    </row>
    <row r="1598" spans="3:10">
      <c r="C1598">
        <v>8.4750000000000103</v>
      </c>
      <c r="D1598">
        <v>17.931253999999999</v>
      </c>
      <c r="E1598">
        <v>19.351674972068899</v>
      </c>
      <c r="H1598">
        <v>8.4750000000000103</v>
      </c>
      <c r="I1598">
        <v>-10.995478</v>
      </c>
      <c r="J1598">
        <v>0.32218518199016299</v>
      </c>
    </row>
    <row r="1599" spans="3:10">
      <c r="C1599">
        <v>8.4800000000000093</v>
      </c>
      <c r="D1599">
        <v>13.984095999999999</v>
      </c>
      <c r="E1599">
        <v>19.3478946423105</v>
      </c>
      <c r="H1599">
        <v>8.4800000000000093</v>
      </c>
      <c r="I1599">
        <v>-11.306342000000001</v>
      </c>
      <c r="J1599">
        <v>0.317983027881858</v>
      </c>
    </row>
    <row r="1600" spans="3:10">
      <c r="C1600">
        <v>8.4850000000000101</v>
      </c>
      <c r="D1600">
        <v>11.935700000000001</v>
      </c>
      <c r="E1600">
        <v>19.319673570812199</v>
      </c>
      <c r="H1600">
        <v>8.4850000000000101</v>
      </c>
      <c r="I1600">
        <v>-7.29427</v>
      </c>
      <c r="J1600">
        <v>0.27429638062334299</v>
      </c>
    </row>
    <row r="1601" spans="3:10">
      <c r="C1601">
        <v>8.4900000000000109</v>
      </c>
      <c r="D1601">
        <v>13.32419</v>
      </c>
      <c r="E1601">
        <v>19.2728886554738</v>
      </c>
      <c r="H1601">
        <v>8.4900000000000109</v>
      </c>
      <c r="I1601">
        <v>-0.2248</v>
      </c>
      <c r="J1601">
        <v>0.20861260131493201</v>
      </c>
    </row>
    <row r="1602" spans="3:10">
      <c r="C1602">
        <v>8.4950000000000099</v>
      </c>
      <c r="D1602">
        <v>16.503973999999999</v>
      </c>
      <c r="E1602">
        <v>19.220385830090901</v>
      </c>
      <c r="H1602">
        <v>8.4950000000000099</v>
      </c>
      <c r="I1602">
        <v>6.6344639999999897</v>
      </c>
      <c r="J1602">
        <v>0.14667718521765999</v>
      </c>
    </row>
    <row r="1603" spans="3:10">
      <c r="C1603">
        <v>8.5000000000000107</v>
      </c>
      <c r="D1603">
        <v>20.496008</v>
      </c>
      <c r="E1603">
        <v>19.176840560035199</v>
      </c>
      <c r="H1603">
        <v>8.5000000000000107</v>
      </c>
      <c r="I1603">
        <v>11.263006000000001</v>
      </c>
      <c r="J1603">
        <v>0.11241626844500199</v>
      </c>
    </row>
    <row r="1604" spans="3:10">
      <c r="C1604">
        <v>8.5050000000000097</v>
      </c>
      <c r="D1604">
        <v>24.14218</v>
      </c>
      <c r="E1604">
        <v>19.153201050161101</v>
      </c>
      <c r="H1604">
        <v>8.5050000000000097</v>
      </c>
      <c r="I1604">
        <v>11.913055999999999</v>
      </c>
      <c r="J1604">
        <v>0.119445393270324</v>
      </c>
    </row>
    <row r="1605" spans="3:10">
      <c r="C1605">
        <v>8.5100000000000104</v>
      </c>
      <c r="D1605">
        <v>25.079000000000001</v>
      </c>
      <c r="E1605">
        <v>19.1517393142089</v>
      </c>
      <c r="H1605">
        <v>8.5100000000000104</v>
      </c>
      <c r="I1605">
        <v>8.0339939999999999</v>
      </c>
      <c r="J1605">
        <v>0.16616356845747299</v>
      </c>
    </row>
    <row r="1606" spans="3:10">
      <c r="C1606">
        <v>8.5150000000000095</v>
      </c>
      <c r="D1606">
        <v>23.66122</v>
      </c>
      <c r="E1606">
        <v>19.166368312190901</v>
      </c>
      <c r="H1606">
        <v>8.5150000000000095</v>
      </c>
      <c r="I1606">
        <v>1.1052120000000001</v>
      </c>
      <c r="J1606">
        <v>0.23575922513931899</v>
      </c>
    </row>
    <row r="1607" spans="3:10">
      <c r="C1607">
        <v>8.5200000000000102</v>
      </c>
      <c r="D1607">
        <v>21.106743999999999</v>
      </c>
      <c r="E1607">
        <v>19.1863730125303</v>
      </c>
      <c r="H1607">
        <v>8.5200000000000102</v>
      </c>
      <c r="I1607">
        <v>-6.1513439999999999</v>
      </c>
      <c r="J1607">
        <v>0.30241338356598202</v>
      </c>
    </row>
    <row r="1608" spans="3:10">
      <c r="C1608">
        <v>8.5250000000000092</v>
      </c>
      <c r="D1608">
        <v>17.797834000000002</v>
      </c>
      <c r="E1608">
        <v>19.198979926172001</v>
      </c>
      <c r="H1608">
        <v>8.5250000000000092</v>
      </c>
      <c r="I1608">
        <v>-10.939856000000001</v>
      </c>
      <c r="J1608">
        <v>0.341344621002933</v>
      </c>
    </row>
    <row r="1609" spans="3:10">
      <c r="C1609">
        <v>8.53000000000001</v>
      </c>
      <c r="D1609">
        <v>14.012644</v>
      </c>
      <c r="E1609">
        <v>19.1924500780007</v>
      </c>
      <c r="H1609">
        <v>8.53000000000001</v>
      </c>
      <c r="I1609">
        <v>-11.181886</v>
      </c>
      <c r="J1609">
        <v>0.33863175407868401</v>
      </c>
    </row>
    <row r="1610" spans="3:10">
      <c r="C1610">
        <v>8.5350000000000108</v>
      </c>
      <c r="D1610">
        <v>11.850298</v>
      </c>
      <c r="E1610">
        <v>19.162027343648099</v>
      </c>
      <c r="H1610">
        <v>8.5350000000000108</v>
      </c>
      <c r="I1610">
        <v>-7.3606519999999902</v>
      </c>
      <c r="J1610">
        <v>0.29645472212376001</v>
      </c>
    </row>
    <row r="1611" spans="3:10">
      <c r="C1611">
        <v>8.5400000000000098</v>
      </c>
      <c r="D1611">
        <v>13.177136000000001</v>
      </c>
      <c r="E1611">
        <v>19.1135475482216</v>
      </c>
      <c r="H1611">
        <v>8.5400000000000098</v>
      </c>
      <c r="I1611">
        <v>-0.35070400000000002</v>
      </c>
      <c r="J1611">
        <v>0.23194168413828101</v>
      </c>
    </row>
    <row r="1612" spans="3:10">
      <c r="C1612">
        <v>8.5450000000000106</v>
      </c>
      <c r="D1612">
        <v>16.591197999999999</v>
      </c>
      <c r="E1612">
        <v>19.059998843255102</v>
      </c>
      <c r="H1612">
        <v>8.5450000000000106</v>
      </c>
      <c r="I1612">
        <v>6.7756919999999896</v>
      </c>
      <c r="J1612">
        <v>0.170822138325155</v>
      </c>
    </row>
    <row r="1613" spans="3:10">
      <c r="C1613">
        <v>8.5500000000000096</v>
      </c>
      <c r="D1613">
        <v>20.365704000000001</v>
      </c>
      <c r="E1613">
        <v>19.015631146501899</v>
      </c>
      <c r="H1613">
        <v>8.5500000000000096</v>
      </c>
      <c r="I1613">
        <v>11.234413999999999</v>
      </c>
      <c r="J1613">
        <v>0.13733736775408001</v>
      </c>
    </row>
    <row r="1614" spans="3:10">
      <c r="C1614">
        <v>8.5550000000000104</v>
      </c>
      <c r="D1614">
        <v>23.816420000000001</v>
      </c>
      <c r="E1614">
        <v>18.990895923532001</v>
      </c>
      <c r="H1614">
        <v>8.5550000000000104</v>
      </c>
      <c r="I1614">
        <v>11.881641999999999</v>
      </c>
      <c r="J1614">
        <v>0.14503219569283701</v>
      </c>
    </row>
    <row r="1615" spans="3:10">
      <c r="C1615">
        <v>8.5600000000000094</v>
      </c>
      <c r="D1615">
        <v>24.852679999999999</v>
      </c>
      <c r="E1615">
        <v>18.9883149865048</v>
      </c>
      <c r="H1615">
        <v>8.5600000000000094</v>
      </c>
      <c r="I1615">
        <v>7.8688979999999997</v>
      </c>
      <c r="J1615">
        <v>0.19202045799468201</v>
      </c>
    </row>
    <row r="1616" spans="3:10">
      <c r="C1616">
        <v>8.5650000000000102</v>
      </c>
      <c r="D1616">
        <v>23.666920000000001</v>
      </c>
      <c r="E1616">
        <v>19.0020700043078</v>
      </c>
      <c r="H1616">
        <v>8.5650000000000102</v>
      </c>
      <c r="I1616">
        <v>0.88629999999999998</v>
      </c>
      <c r="J1616">
        <v>0.26121712006935299</v>
      </c>
    </row>
    <row r="1617" spans="3:10">
      <c r="C1617">
        <v>8.5700000000000092</v>
      </c>
      <c r="D1617">
        <v>20.826813999999999</v>
      </c>
      <c r="E1617">
        <v>19.021300896950699</v>
      </c>
      <c r="H1617">
        <v>8.5700000000000092</v>
      </c>
      <c r="I1617">
        <v>-6.3856539999999997</v>
      </c>
      <c r="J1617">
        <v>0.32661908425700997</v>
      </c>
    </row>
    <row r="1618" spans="3:10">
      <c r="C1618">
        <v>8.5750000000000099</v>
      </c>
      <c r="D1618">
        <v>17.722178</v>
      </c>
      <c r="E1618">
        <v>19.033531015982799</v>
      </c>
      <c r="H1618">
        <v>8.5750000000000099</v>
      </c>
      <c r="I1618">
        <v>-11.132942</v>
      </c>
      <c r="J1618">
        <v>0.36348121387058502</v>
      </c>
    </row>
    <row r="1619" spans="3:10">
      <c r="C1619">
        <v>8.5800000000000107</v>
      </c>
      <c r="D1619">
        <v>14.134209999999999</v>
      </c>
      <c r="E1619">
        <v>19.027586889409399</v>
      </c>
      <c r="H1619">
        <v>8.5800000000000107</v>
      </c>
      <c r="I1619">
        <v>-11.25794</v>
      </c>
      <c r="J1619">
        <v>0.35813350237527602</v>
      </c>
    </row>
    <row r="1620" spans="3:10">
      <c r="C1620">
        <v>8.5850000000000097</v>
      </c>
      <c r="D1620">
        <v>12.005981999999999</v>
      </c>
      <c r="E1620">
        <v>18.998534765024399</v>
      </c>
      <c r="H1620">
        <v>8.5850000000000097</v>
      </c>
      <c r="I1620">
        <v>-7.2040099999999896</v>
      </c>
      <c r="J1620">
        <v>0.31329383520261</v>
      </c>
    </row>
    <row r="1621" spans="3:10">
      <c r="C1621">
        <v>8.5900000000000105</v>
      </c>
      <c r="D1621">
        <v>12.968306</v>
      </c>
      <c r="E1621">
        <v>18.951257143524199</v>
      </c>
      <c r="H1621">
        <v>8.5900000000000105</v>
      </c>
      <c r="I1621">
        <v>-0.24323800000000001</v>
      </c>
      <c r="J1621">
        <v>0.24660655074467699</v>
      </c>
    </row>
    <row r="1622" spans="3:10">
      <c r="C1622">
        <v>8.5950000000000095</v>
      </c>
      <c r="D1622">
        <v>16.144264</v>
      </c>
      <c r="E1622">
        <v>18.8983466555887</v>
      </c>
      <c r="H1622">
        <v>8.5950000000000095</v>
      </c>
      <c r="I1622">
        <v>6.8864939999999999</v>
      </c>
      <c r="J1622">
        <v>0.18389790350372201</v>
      </c>
    </row>
    <row r="1623" spans="3:10">
      <c r="C1623">
        <v>8.6000000000000103</v>
      </c>
      <c r="D1623">
        <v>20.330463999999999</v>
      </c>
      <c r="E1623">
        <v>18.854452038002499</v>
      </c>
      <c r="H1623">
        <v>8.6000000000000103</v>
      </c>
      <c r="I1623">
        <v>11.565020000000001</v>
      </c>
      <c r="J1623">
        <v>0.14953292378904801</v>
      </c>
    </row>
    <row r="1624" spans="3:10">
      <c r="C1624">
        <v>8.6050000000000093</v>
      </c>
      <c r="D1624">
        <v>23.569859999999998</v>
      </c>
      <c r="E1624">
        <v>18.830538729558501</v>
      </c>
      <c r="H1624">
        <v>8.6050000000000093</v>
      </c>
      <c r="I1624">
        <v>11.922146</v>
      </c>
      <c r="J1624">
        <v>0.15714387659014301</v>
      </c>
    </row>
    <row r="1625" spans="3:10">
      <c r="C1625">
        <v>8.6100000000000101</v>
      </c>
      <c r="D1625">
        <v>25.148160000000001</v>
      </c>
      <c r="E1625">
        <v>18.829811494591901</v>
      </c>
      <c r="H1625">
        <v>8.6100000000000101</v>
      </c>
      <c r="I1625">
        <v>8.1657960000000003</v>
      </c>
      <c r="J1625">
        <v>0.204678953450915</v>
      </c>
    </row>
    <row r="1626" spans="3:10">
      <c r="C1626">
        <v>8.6150000000000109</v>
      </c>
      <c r="D1626">
        <v>23.847259999999999</v>
      </c>
      <c r="E1626">
        <v>18.846937709859699</v>
      </c>
      <c r="H1626">
        <v>8.6150000000000109</v>
      </c>
      <c r="I1626">
        <v>1.1544479999999999</v>
      </c>
      <c r="J1626">
        <v>0.27518063938856002</v>
      </c>
    </row>
    <row r="1627" spans="3:10">
      <c r="C1627">
        <v>8.6200000000000099</v>
      </c>
      <c r="D1627">
        <v>21.309816000000001</v>
      </c>
      <c r="E1627">
        <v>18.870836036801801</v>
      </c>
      <c r="H1627">
        <v>8.6200000000000099</v>
      </c>
      <c r="I1627">
        <v>-6.3234399999999997</v>
      </c>
      <c r="J1627">
        <v>0.34256978861793802</v>
      </c>
    </row>
    <row r="1628" spans="3:10">
      <c r="C1628">
        <v>8.6250000000000107</v>
      </c>
      <c r="D1628">
        <v>17.630845999999998</v>
      </c>
      <c r="E1628">
        <v>18.8877693684191</v>
      </c>
      <c r="H1628">
        <v>8.6250000000000107</v>
      </c>
      <c r="I1628">
        <v>-11.072628</v>
      </c>
      <c r="J1628">
        <v>0.38161771201187</v>
      </c>
    </row>
    <row r="1629" spans="3:10">
      <c r="C1629">
        <v>8.6300000000000097</v>
      </c>
      <c r="D1629">
        <v>13.689964</v>
      </c>
      <c r="E1629">
        <v>18.885634381067302</v>
      </c>
      <c r="H1629">
        <v>8.6300000000000097</v>
      </c>
      <c r="I1629">
        <v>-11.315671999999999</v>
      </c>
      <c r="J1629">
        <v>0.37831960579455198</v>
      </c>
    </row>
    <row r="1630" spans="3:10">
      <c r="C1630">
        <v>8.6350000000000104</v>
      </c>
      <c r="D1630">
        <v>11.87964</v>
      </c>
      <c r="E1630">
        <v>18.859993565239002</v>
      </c>
      <c r="H1630">
        <v>8.6350000000000104</v>
      </c>
      <c r="I1630">
        <v>-7.1039560000000002</v>
      </c>
      <c r="J1630">
        <v>0.335321419775646</v>
      </c>
    </row>
    <row r="1631" spans="3:10">
      <c r="C1631">
        <v>8.6400000000000095</v>
      </c>
      <c r="D1631">
        <v>13.019133999999999</v>
      </c>
      <c r="E1631">
        <v>18.816724709588001</v>
      </c>
      <c r="H1631">
        <v>8.6400000000000095</v>
      </c>
      <c r="I1631">
        <v>-0.41647200000000001</v>
      </c>
      <c r="J1631">
        <v>0.27020665765478802</v>
      </c>
    </row>
    <row r="1632" spans="3:10">
      <c r="C1632">
        <v>8.6450000000000102</v>
      </c>
      <c r="D1632">
        <v>16.554245999999999</v>
      </c>
      <c r="E1632">
        <v>18.768926794501098</v>
      </c>
      <c r="H1632">
        <v>8.6450000000000102</v>
      </c>
      <c r="I1632">
        <v>6.7245999999999997</v>
      </c>
      <c r="J1632">
        <v>0.20846192580052</v>
      </c>
    </row>
    <row r="1633" spans="3:10">
      <c r="C1633">
        <v>8.6500000000000092</v>
      </c>
      <c r="D1633">
        <v>20.450769999999999</v>
      </c>
      <c r="E1633">
        <v>18.731219120977201</v>
      </c>
      <c r="H1633">
        <v>8.6500000000000092</v>
      </c>
      <c r="I1633">
        <v>11.274027999999999</v>
      </c>
      <c r="J1633">
        <v>0.17414165324676201</v>
      </c>
    </row>
    <row r="1634" spans="3:10">
      <c r="C1634">
        <v>8.65500000000001</v>
      </c>
      <c r="D1634">
        <v>23.998999999999999</v>
      </c>
      <c r="E1634">
        <v>18.713995030604401</v>
      </c>
      <c r="H1634">
        <v>8.65500000000001</v>
      </c>
      <c r="I1634">
        <v>11.903524000000001</v>
      </c>
      <c r="J1634">
        <v>0.180980193824787</v>
      </c>
    </row>
    <row r="1635" spans="3:10">
      <c r="C1635">
        <v>8.6600000000000108</v>
      </c>
      <c r="D1635">
        <v>24.765160000000002</v>
      </c>
      <c r="E1635">
        <v>18.7191571730914</v>
      </c>
      <c r="H1635">
        <v>8.6600000000000108</v>
      </c>
      <c r="I1635">
        <v>8.1644140000000007</v>
      </c>
      <c r="J1635">
        <v>0.227407072832847</v>
      </c>
    </row>
    <row r="1636" spans="3:10">
      <c r="C1636">
        <v>8.6650000000000098</v>
      </c>
      <c r="D1636">
        <v>23.473320000000001</v>
      </c>
      <c r="E1636">
        <v>18.740737009426901</v>
      </c>
      <c r="H1636">
        <v>8.6650000000000098</v>
      </c>
      <c r="I1636">
        <v>1.1041399999999999</v>
      </c>
      <c r="J1636">
        <v>0.29674117150200502</v>
      </c>
    </row>
    <row r="1637" spans="3:10">
      <c r="C1637">
        <v>8.6700000000000106</v>
      </c>
      <c r="D1637">
        <v>21.008320000000001</v>
      </c>
      <c r="E1637">
        <v>18.7683176939655</v>
      </c>
      <c r="H1637">
        <v>8.6700000000000106</v>
      </c>
      <c r="I1637">
        <v>-6.3815359999999997</v>
      </c>
      <c r="J1637">
        <v>0.36282929486430199</v>
      </c>
    </row>
    <row r="1638" spans="3:10">
      <c r="C1638">
        <v>8.6750000000000096</v>
      </c>
      <c r="D1638">
        <v>17.767392000000001</v>
      </c>
      <c r="E1638">
        <v>18.7889511072839</v>
      </c>
      <c r="H1638">
        <v>8.6750000000000096</v>
      </c>
      <c r="I1638">
        <v>-10.844633999999999</v>
      </c>
      <c r="J1638">
        <v>0.400668347948404</v>
      </c>
    </row>
    <row r="1639" spans="3:10">
      <c r="C1639">
        <v>8.6800000000000104</v>
      </c>
      <c r="D1639">
        <v>13.658476</v>
      </c>
      <c r="E1639">
        <v>18.791058849871501</v>
      </c>
      <c r="H1639">
        <v>8.6800000000000104</v>
      </c>
      <c r="I1639">
        <v>-11.064246000000001</v>
      </c>
      <c r="J1639">
        <v>0.39680557210728401</v>
      </c>
    </row>
    <row r="1640" spans="3:10">
      <c r="C1640">
        <v>8.6850000000000094</v>
      </c>
      <c r="D1640">
        <v>12.31823</v>
      </c>
      <c r="E1640">
        <v>18.770788707056301</v>
      </c>
      <c r="H1640">
        <v>8.6850000000000094</v>
      </c>
      <c r="I1640">
        <v>-7.1523199999999996</v>
      </c>
      <c r="J1640">
        <v>0.35386560804051698</v>
      </c>
    </row>
    <row r="1641" spans="3:10">
      <c r="C1641">
        <v>8.6900000000000102</v>
      </c>
      <c r="D1641">
        <v>13.370974</v>
      </c>
      <c r="E1641">
        <v>18.733779381255999</v>
      </c>
      <c r="H1641">
        <v>8.6900000000000102</v>
      </c>
      <c r="I1641">
        <v>-0.228496</v>
      </c>
      <c r="J1641">
        <v>0.289057764758198</v>
      </c>
    </row>
    <row r="1642" spans="3:10">
      <c r="C1642">
        <v>8.6950000000000092</v>
      </c>
      <c r="D1642">
        <v>16.479424000000002</v>
      </c>
      <c r="E1642">
        <v>18.692086736383999</v>
      </c>
      <c r="H1642">
        <v>8.6950000000000092</v>
      </c>
      <c r="I1642">
        <v>7.00162</v>
      </c>
      <c r="J1642">
        <v>0.22809379052224699</v>
      </c>
    </row>
    <row r="1643" spans="3:10">
      <c r="C1643">
        <v>8.7000000000000099</v>
      </c>
      <c r="D1643">
        <v>20.316872</v>
      </c>
      <c r="E1643">
        <v>18.660011170597901</v>
      </c>
      <c r="H1643">
        <v>8.7000000000000099</v>
      </c>
      <c r="I1643">
        <v>11.474676000000001</v>
      </c>
      <c r="J1643">
        <v>0.195304235064441</v>
      </c>
    </row>
    <row r="1644" spans="3:10">
      <c r="C1644">
        <v>8.7050000000000107</v>
      </c>
      <c r="D1644">
        <v>24.082879999999999</v>
      </c>
      <c r="E1644">
        <v>18.6488900344531</v>
      </c>
      <c r="H1644">
        <v>8.7050000000000107</v>
      </c>
      <c r="I1644">
        <v>12.30565</v>
      </c>
      <c r="J1644">
        <v>0.20448406106657099</v>
      </c>
    </row>
    <row r="1645" spans="3:10">
      <c r="C1645">
        <v>8.7100000000000097</v>
      </c>
      <c r="D1645">
        <v>25.451779999999999</v>
      </c>
      <c r="E1645">
        <v>18.661745691664802</v>
      </c>
      <c r="H1645">
        <v>8.7100000000000097</v>
      </c>
      <c r="I1645">
        <v>8.3596380000000003</v>
      </c>
      <c r="J1645">
        <v>0.25409809136772699</v>
      </c>
    </row>
    <row r="1646" spans="3:10">
      <c r="C1646">
        <v>8.7150000000000105</v>
      </c>
      <c r="D1646">
        <v>23.98874</v>
      </c>
      <c r="E1646">
        <v>18.692187294129901</v>
      </c>
      <c r="H1646">
        <v>8.7150000000000105</v>
      </c>
      <c r="I1646">
        <v>1.2648440000000001</v>
      </c>
      <c r="J1646">
        <v>0.32714805125338298</v>
      </c>
    </row>
    <row r="1647" spans="3:10">
      <c r="C1647">
        <v>8.7200000000000095</v>
      </c>
      <c r="D1647">
        <v>20.990293999999999</v>
      </c>
      <c r="E1647">
        <v>18.728304287209799</v>
      </c>
      <c r="H1647">
        <v>8.7200000000000095</v>
      </c>
      <c r="I1647">
        <v>-6.0080739999999997</v>
      </c>
      <c r="J1647">
        <v>0.397362061851111</v>
      </c>
    </row>
    <row r="1648" spans="3:10">
      <c r="C1648">
        <v>8.7250000000000103</v>
      </c>
      <c r="D1648">
        <v>17.546890000000001</v>
      </c>
      <c r="E1648">
        <v>18.756789510579502</v>
      </c>
      <c r="H1648">
        <v>8.7250000000000103</v>
      </c>
      <c r="I1648">
        <v>-10.701117999999999</v>
      </c>
      <c r="J1648">
        <v>0.43983871792297902</v>
      </c>
    </row>
    <row r="1649" spans="3:10">
      <c r="C1649">
        <v>8.7300000000000093</v>
      </c>
      <c r="D1649">
        <v>14.001163999999999</v>
      </c>
      <c r="E1649">
        <v>18.766565991099299</v>
      </c>
      <c r="H1649">
        <v>8.7300000000000093</v>
      </c>
      <c r="I1649">
        <v>-10.999608</v>
      </c>
      <c r="J1649">
        <v>0.440756247317034</v>
      </c>
    </row>
    <row r="1650" spans="3:10">
      <c r="C1650">
        <v>8.7350000000000101</v>
      </c>
      <c r="D1650">
        <v>12.237598</v>
      </c>
      <c r="E1650">
        <v>18.753381130933398</v>
      </c>
      <c r="H1650">
        <v>8.7350000000000101</v>
      </c>
      <c r="I1650">
        <v>-6.9079600000000001</v>
      </c>
      <c r="J1650">
        <v>0.40251261692224499</v>
      </c>
    </row>
    <row r="1651" spans="3:10">
      <c r="C1651">
        <v>8.7400000000000109</v>
      </c>
      <c r="D1651">
        <v>13.164166</v>
      </c>
      <c r="E1651">
        <v>18.722323507280901</v>
      </c>
      <c r="H1651">
        <v>8.7400000000000109</v>
      </c>
      <c r="I1651">
        <v>0.172344</v>
      </c>
      <c r="J1651">
        <v>0.342719402799888</v>
      </c>
    </row>
    <row r="1652" spans="3:10">
      <c r="C1652">
        <v>8.7450000000000099</v>
      </c>
      <c r="D1652">
        <v>16.341784000000001</v>
      </c>
      <c r="E1652">
        <v>18.685948243978899</v>
      </c>
      <c r="H1652">
        <v>8.7450000000000099</v>
      </c>
      <c r="I1652">
        <v>7.0030400000000004</v>
      </c>
      <c r="J1652">
        <v>0.28713044513740199</v>
      </c>
    </row>
    <row r="1653" spans="3:10">
      <c r="C1653">
        <v>8.7500000000000107</v>
      </c>
      <c r="D1653">
        <v>20.617343999999999</v>
      </c>
      <c r="E1653">
        <v>18.658940097076599</v>
      </c>
      <c r="H1653">
        <v>8.7500000000000107</v>
      </c>
      <c r="I1653">
        <v>11.470765999999999</v>
      </c>
      <c r="J1653">
        <v>0.25941347362997402</v>
      </c>
    </row>
    <row r="1654" spans="3:10">
      <c r="C1654">
        <v>8.7550000000000097</v>
      </c>
      <c r="D1654">
        <v>23.809000000000001</v>
      </c>
      <c r="E1654">
        <v>18.6516924578642</v>
      </c>
      <c r="H1654">
        <v>8.7550000000000097</v>
      </c>
      <c r="I1654">
        <v>12.335699999999999</v>
      </c>
      <c r="J1654">
        <v>0.27301467942965801</v>
      </c>
    </row>
    <row r="1655" spans="3:10">
      <c r="C1655">
        <v>8.7600000000000104</v>
      </c>
      <c r="D1655">
        <v>24.887039999999999</v>
      </c>
      <c r="E1655">
        <v>18.6663694841737</v>
      </c>
      <c r="H1655">
        <v>8.7600000000000104</v>
      </c>
      <c r="I1655">
        <v>8.4007860000000001</v>
      </c>
      <c r="J1655">
        <v>0.32650715855186802</v>
      </c>
    </row>
    <row r="1656" spans="3:10">
      <c r="C1656">
        <v>8.7650000000000095</v>
      </c>
      <c r="D1656">
        <v>23.579660000000001</v>
      </c>
      <c r="E1656">
        <v>18.6970429379755</v>
      </c>
      <c r="H1656">
        <v>8.7650000000000095</v>
      </c>
      <c r="I1656">
        <v>1.386072</v>
      </c>
      <c r="J1656">
        <v>0.40305284381727902</v>
      </c>
    </row>
    <row r="1657" spans="3:10">
      <c r="C1657">
        <v>8.7700000000000102</v>
      </c>
      <c r="D1657">
        <v>20.873038000000001</v>
      </c>
      <c r="E1657">
        <v>18.7325267926294</v>
      </c>
      <c r="H1657">
        <v>8.7700000000000102</v>
      </c>
      <c r="I1657">
        <v>-6.1097899999999896</v>
      </c>
      <c r="J1657">
        <v>0.47635036021890398</v>
      </c>
    </row>
    <row r="1658" spans="3:10">
      <c r="C1658">
        <v>8.7750000000000092</v>
      </c>
      <c r="D1658">
        <v>17.31514</v>
      </c>
      <c r="E1658">
        <v>18.759713842581299</v>
      </c>
      <c r="H1658">
        <v>8.7750000000000092</v>
      </c>
      <c r="I1658">
        <v>-10.5908</v>
      </c>
      <c r="J1658">
        <v>0.52137643024939795</v>
      </c>
    </row>
    <row r="1659" spans="3:10">
      <c r="C1659">
        <v>8.78000000000001</v>
      </c>
      <c r="D1659">
        <v>13.837856</v>
      </c>
      <c r="E1659">
        <v>18.7672160609016</v>
      </c>
      <c r="H1659">
        <v>8.78000000000001</v>
      </c>
      <c r="I1659">
        <v>-10.9068</v>
      </c>
      <c r="J1659">
        <v>0.52451851747601297</v>
      </c>
    </row>
    <row r="1660" spans="3:10">
      <c r="C1660">
        <v>8.7850000000000108</v>
      </c>
      <c r="D1660">
        <v>11.657588000000001</v>
      </c>
      <c r="E1660">
        <v>18.750641200684299</v>
      </c>
      <c r="H1660">
        <v>8.7850000000000108</v>
      </c>
      <c r="I1660">
        <v>-6.8642179999999904</v>
      </c>
      <c r="J1660">
        <v>0.48831467475411999</v>
      </c>
    </row>
    <row r="1661" spans="3:10">
      <c r="C1661">
        <v>8.7900000000000098</v>
      </c>
      <c r="D1661">
        <v>13.104346</v>
      </c>
      <c r="E1661">
        <v>18.715670410927</v>
      </c>
      <c r="H1661">
        <v>8.7900000000000098</v>
      </c>
      <c r="I1661">
        <v>5.2887999999999998E-2</v>
      </c>
      <c r="J1661">
        <v>0.43012106231672698</v>
      </c>
    </row>
    <row r="1662" spans="3:10">
      <c r="C1662">
        <v>8.7950000000000106</v>
      </c>
      <c r="D1662">
        <v>16.171572000000001</v>
      </c>
      <c r="E1662">
        <v>18.675152046550501</v>
      </c>
      <c r="H1662">
        <v>8.7950000000000106</v>
      </c>
      <c r="I1662">
        <v>7.2180780000000002</v>
      </c>
      <c r="J1662">
        <v>0.37568420013930898</v>
      </c>
    </row>
    <row r="1663" spans="3:10">
      <c r="C1663">
        <v>8.8000000000000096</v>
      </c>
      <c r="D1663">
        <v>20.395385999999998</v>
      </c>
      <c r="E1663">
        <v>18.643920428174201</v>
      </c>
      <c r="H1663">
        <v>8.8000000000000096</v>
      </c>
      <c r="I1663">
        <v>11.604471999999999</v>
      </c>
      <c r="J1663">
        <v>0.34910649526794202</v>
      </c>
    </row>
    <row r="1664" spans="3:10">
      <c r="C1664">
        <v>8.8050000000000104</v>
      </c>
      <c r="D1664">
        <v>23.921980000000001</v>
      </c>
      <c r="E1664">
        <v>18.6326896297101</v>
      </c>
      <c r="H1664">
        <v>8.8050000000000104</v>
      </c>
      <c r="I1664">
        <v>12.288168000000001</v>
      </c>
      <c r="J1664">
        <v>0.36382203693239301</v>
      </c>
    </row>
    <row r="1665" spans="3:10">
      <c r="C1665">
        <v>8.8100000000000094</v>
      </c>
      <c r="D1665">
        <v>24.697220000000002</v>
      </c>
      <c r="E1665">
        <v>18.643232574360599</v>
      </c>
      <c r="H1665">
        <v>8.8100000000000094</v>
      </c>
      <c r="I1665">
        <v>8.3492519999999999</v>
      </c>
      <c r="J1665">
        <v>0.41797878759549201</v>
      </c>
    </row>
    <row r="1666" spans="3:10">
      <c r="C1666">
        <v>8.8150000000000102</v>
      </c>
      <c r="D1666">
        <v>23.252058000000002</v>
      </c>
      <c r="E1666">
        <v>18.6693953671111</v>
      </c>
      <c r="H1666">
        <v>8.8150000000000102</v>
      </c>
      <c r="I1666">
        <v>1.174482</v>
      </c>
      <c r="J1666">
        <v>0.49444445732204201</v>
      </c>
    </row>
    <row r="1667" spans="3:10">
      <c r="C1667">
        <v>8.8200000000000092</v>
      </c>
      <c r="D1667">
        <v>20.854811999999999</v>
      </c>
      <c r="E1667">
        <v>18.7004959191996</v>
      </c>
      <c r="H1667">
        <v>8.8200000000000092</v>
      </c>
      <c r="I1667">
        <v>-6.0096280000000002</v>
      </c>
      <c r="J1667">
        <v>0.566969577572213</v>
      </c>
    </row>
    <row r="1668" spans="3:10">
      <c r="C1668">
        <v>8.8250000000000099</v>
      </c>
      <c r="D1668">
        <v>17.297450000000001</v>
      </c>
      <c r="E1668">
        <v>18.723616597036699</v>
      </c>
      <c r="H1668">
        <v>8.8250000000000099</v>
      </c>
      <c r="I1668">
        <v>-10.863638</v>
      </c>
      <c r="J1668">
        <v>0.61067810411551404</v>
      </c>
    </row>
    <row r="1669" spans="3:10">
      <c r="C1669">
        <v>8.8300000000000107</v>
      </c>
      <c r="D1669">
        <v>13.704318000000001</v>
      </c>
      <c r="E1669">
        <v>18.727084548261701</v>
      </c>
      <c r="H1669">
        <v>8.8300000000000107</v>
      </c>
      <c r="I1669">
        <v>-11.092962</v>
      </c>
      <c r="J1669">
        <v>0.61168048147312803</v>
      </c>
    </row>
    <row r="1670" spans="3:10">
      <c r="C1670">
        <v>8.8350000000000097</v>
      </c>
      <c r="D1670">
        <v>11.465968</v>
      </c>
      <c r="E1670">
        <v>18.706310084950101</v>
      </c>
      <c r="H1670">
        <v>8.8350000000000097</v>
      </c>
      <c r="I1670">
        <v>-6.8384239999999998</v>
      </c>
      <c r="J1670">
        <v>0.57260437924375396</v>
      </c>
    </row>
    <row r="1671" spans="3:10">
      <c r="C1671">
        <v>8.8400000000000105</v>
      </c>
      <c r="D1671">
        <v>12.92249</v>
      </c>
      <c r="E1671">
        <v>18.6668962820277</v>
      </c>
      <c r="H1671">
        <v>8.8400000000000105</v>
      </c>
      <c r="I1671">
        <v>-5.3399999999999897E-3</v>
      </c>
      <c r="J1671">
        <v>0.51128206910345497</v>
      </c>
    </row>
    <row r="1672" spans="3:10">
      <c r="C1672">
        <v>8.8450000000000095</v>
      </c>
      <c r="D1672">
        <v>15.913945999999999</v>
      </c>
      <c r="E1672">
        <v>18.621567055305601</v>
      </c>
      <c r="H1672">
        <v>8.8450000000000095</v>
      </c>
      <c r="I1672">
        <v>7.1497260000000002</v>
      </c>
      <c r="J1672">
        <v>0.45352561634002703</v>
      </c>
    </row>
    <row r="1673" spans="3:10">
      <c r="C1673">
        <v>8.8500000000000103</v>
      </c>
      <c r="D1673">
        <v>20.108132000000001</v>
      </c>
      <c r="E1673">
        <v>18.585214520342198</v>
      </c>
      <c r="H1673">
        <v>8.8500000000000103</v>
      </c>
      <c r="I1673">
        <v>11.833368</v>
      </c>
      <c r="J1673">
        <v>0.42364850721081898</v>
      </c>
    </row>
    <row r="1674" spans="3:10">
      <c r="C1674">
        <v>8.8550000000000093</v>
      </c>
      <c r="D1674">
        <v>23.778580000000002</v>
      </c>
      <c r="E1674">
        <v>18.569209679527798</v>
      </c>
      <c r="H1674">
        <v>8.8550000000000093</v>
      </c>
      <c r="I1674">
        <v>12.33853</v>
      </c>
      <c r="J1674">
        <v>0.43547897414958497</v>
      </c>
    </row>
    <row r="1675" spans="3:10">
      <c r="C1675">
        <v>8.8600000000000101</v>
      </c>
      <c r="D1675">
        <v>24.942740000000001</v>
      </c>
      <c r="E1675">
        <v>18.576157250422799</v>
      </c>
      <c r="H1675">
        <v>8.8600000000000101</v>
      </c>
      <c r="I1675">
        <v>8.5808239999999998</v>
      </c>
      <c r="J1675">
        <v>0.48725532976574099</v>
      </c>
    </row>
    <row r="1676" spans="3:10">
      <c r="C1676">
        <v>8.8650000000000109</v>
      </c>
      <c r="D1676">
        <v>23.468499999999999</v>
      </c>
      <c r="E1676">
        <v>18.6002969787776</v>
      </c>
      <c r="H1676">
        <v>8.8650000000000109</v>
      </c>
      <c r="I1676">
        <v>1.681036</v>
      </c>
      <c r="J1676">
        <v>0.56224485797185397</v>
      </c>
    </row>
    <row r="1677" spans="3:10">
      <c r="C1677">
        <v>8.8700000000000099</v>
      </c>
      <c r="D1677">
        <v>21.248878000000001</v>
      </c>
      <c r="E1677">
        <v>18.630905902088099</v>
      </c>
      <c r="H1677">
        <v>8.8700000000000099</v>
      </c>
      <c r="I1677">
        <v>-5.9268260000000001</v>
      </c>
      <c r="J1677">
        <v>0.63441720387830902</v>
      </c>
    </row>
    <row r="1678" spans="3:10">
      <c r="C1678">
        <v>8.8750000000000107</v>
      </c>
      <c r="D1678">
        <v>17.455497999999999</v>
      </c>
      <c r="E1678">
        <v>18.6546927254604</v>
      </c>
      <c r="H1678">
        <v>8.8750000000000107</v>
      </c>
      <c r="I1678">
        <v>-10.50916</v>
      </c>
      <c r="J1678">
        <v>0.67851793618793499</v>
      </c>
    </row>
    <row r="1679" spans="3:10">
      <c r="C1679">
        <v>8.8800000000000097</v>
      </c>
      <c r="D1679">
        <v>13.897106000000001</v>
      </c>
      <c r="E1679">
        <v>18.6600659150428</v>
      </c>
      <c r="H1679">
        <v>8.8800000000000097</v>
      </c>
      <c r="I1679">
        <v>-10.737098</v>
      </c>
      <c r="J1679">
        <v>0.68070697054303297</v>
      </c>
    </row>
    <row r="1680" spans="3:10">
      <c r="C1680">
        <v>8.8850000000000104</v>
      </c>
      <c r="D1680">
        <v>12.01824</v>
      </c>
      <c r="E1680">
        <v>18.642711618004299</v>
      </c>
      <c r="H1680">
        <v>8.8850000000000104</v>
      </c>
      <c r="I1680">
        <v>-6.8208099999999998</v>
      </c>
      <c r="J1680">
        <v>0.64347967165981101</v>
      </c>
    </row>
    <row r="1681" spans="3:10">
      <c r="C1681">
        <v>8.8900000000000095</v>
      </c>
      <c r="D1681">
        <v>13.13218</v>
      </c>
      <c r="E1681">
        <v>18.608024433519098</v>
      </c>
      <c r="H1681">
        <v>8.8900000000000095</v>
      </c>
      <c r="I1681">
        <v>0.15507399999999999</v>
      </c>
      <c r="J1681">
        <v>0.58410215388186904</v>
      </c>
    </row>
    <row r="1682" spans="3:10">
      <c r="C1682">
        <v>8.8950000000000102</v>
      </c>
      <c r="D1682">
        <v>16.378661999999998</v>
      </c>
      <c r="E1682">
        <v>18.5685848941534</v>
      </c>
      <c r="H1682">
        <v>8.8950000000000102</v>
      </c>
      <c r="I1682">
        <v>7.1805099999999999</v>
      </c>
      <c r="J1682">
        <v>0.52819877376380697</v>
      </c>
    </row>
    <row r="1683" spans="3:10">
      <c r="C1683">
        <v>8.9000000000000092</v>
      </c>
      <c r="D1683">
        <v>20.390090000000001</v>
      </c>
      <c r="E1683">
        <v>18.539249306646699</v>
      </c>
      <c r="H1683">
        <v>8.9000000000000092</v>
      </c>
      <c r="I1683">
        <v>11.727852</v>
      </c>
      <c r="J1683">
        <v>0.49984503331443603</v>
      </c>
    </row>
    <row r="1684" spans="3:10">
      <c r="C1684">
        <v>8.90500000000001</v>
      </c>
      <c r="D1684">
        <v>24.26136</v>
      </c>
      <c r="E1684">
        <v>18.531470939549799</v>
      </c>
      <c r="H1684">
        <v>8.90500000000001</v>
      </c>
      <c r="I1684">
        <v>12.238683999999999</v>
      </c>
      <c r="J1684">
        <v>0.51251681431848295</v>
      </c>
    </row>
    <row r="1685" spans="3:10">
      <c r="C1685">
        <v>8.9100000000000108</v>
      </c>
      <c r="D1685">
        <v>25.42324</v>
      </c>
      <c r="E1685">
        <v>18.547859513803999</v>
      </c>
      <c r="H1685">
        <v>8.9100000000000108</v>
      </c>
      <c r="I1685">
        <v>8.6146419999999999</v>
      </c>
      <c r="J1685">
        <v>0.56451546397725105</v>
      </c>
    </row>
    <row r="1686" spans="3:10">
      <c r="C1686">
        <v>8.9150000000000098</v>
      </c>
      <c r="D1686">
        <v>23.899799999999999</v>
      </c>
      <c r="E1686">
        <v>18.581750160806301</v>
      </c>
      <c r="H1686">
        <v>8.9150000000000098</v>
      </c>
      <c r="I1686">
        <v>1.6204700000000001</v>
      </c>
      <c r="J1686">
        <v>0.63932879305549395</v>
      </c>
    </row>
    <row r="1687" spans="3:10">
      <c r="C1687">
        <v>8.9200000000000106</v>
      </c>
      <c r="D1687">
        <v>20.970355999999999</v>
      </c>
      <c r="E1687">
        <v>18.621578894166099</v>
      </c>
      <c r="H1687">
        <v>8.9200000000000106</v>
      </c>
      <c r="I1687">
        <v>-5.7874319999999999</v>
      </c>
      <c r="J1687">
        <v>0.71109783831000595</v>
      </c>
    </row>
    <row r="1688" spans="3:10">
      <c r="C1688">
        <v>8.9250000000000096</v>
      </c>
      <c r="D1688">
        <v>17.822454</v>
      </c>
      <c r="E1688">
        <v>18.654565863440801</v>
      </c>
      <c r="H1688">
        <v>8.9250000000000096</v>
      </c>
      <c r="I1688">
        <v>-10.506242</v>
      </c>
      <c r="J1688">
        <v>0.754748711143578</v>
      </c>
    </row>
    <row r="1689" spans="3:10">
      <c r="C1689">
        <v>8.9300000000000104</v>
      </c>
      <c r="D1689">
        <v>14.213393999999999</v>
      </c>
      <c r="E1689">
        <v>18.669166298186301</v>
      </c>
      <c r="H1689">
        <v>8.9300000000000104</v>
      </c>
      <c r="I1689">
        <v>-10.738246</v>
      </c>
      <c r="J1689">
        <v>0.75637418967387304</v>
      </c>
    </row>
    <row r="1690" spans="3:10">
      <c r="C1690">
        <v>8.9350000000000094</v>
      </c>
      <c r="D1690">
        <v>11.874917999999999</v>
      </c>
      <c r="E1690">
        <v>18.660316135577901</v>
      </c>
      <c r="H1690">
        <v>8.9350000000000094</v>
      </c>
      <c r="I1690">
        <v>-6.7435339999999897</v>
      </c>
      <c r="J1690">
        <v>0.718418911615611</v>
      </c>
    </row>
    <row r="1691" spans="3:10">
      <c r="C1691">
        <v>8.9400000000000102</v>
      </c>
      <c r="D1691">
        <v>13.203962000000001</v>
      </c>
      <c r="E1691">
        <v>18.633669609061201</v>
      </c>
      <c r="H1691">
        <v>8.9400000000000102</v>
      </c>
      <c r="I1691">
        <v>0.191492</v>
      </c>
      <c r="J1691">
        <v>0.65827145582437196</v>
      </c>
    </row>
    <row r="1692" spans="3:10">
      <c r="C1692">
        <v>8.9450000000000092</v>
      </c>
      <c r="D1692">
        <v>16.723616</v>
      </c>
      <c r="E1692">
        <v>18.602299074007501</v>
      </c>
      <c r="H1692">
        <v>8.9450000000000092</v>
      </c>
      <c r="I1692">
        <v>7.2531439999999998</v>
      </c>
      <c r="J1692">
        <v>0.60159375882086097</v>
      </c>
    </row>
    <row r="1693" spans="3:10">
      <c r="C1693">
        <v>8.9500000000000099</v>
      </c>
      <c r="D1693">
        <v>20.484662</v>
      </c>
      <c r="E1693">
        <v>18.580574121295001</v>
      </c>
      <c r="H1693">
        <v>8.9500000000000099</v>
      </c>
      <c r="I1693">
        <v>11.761092</v>
      </c>
      <c r="J1693">
        <v>0.57245723339700705</v>
      </c>
    </row>
    <row r="1694" spans="3:10">
      <c r="C1694">
        <v>8.9550000000000107</v>
      </c>
      <c r="D1694">
        <v>24.10314</v>
      </c>
      <c r="E1694">
        <v>18.579301232084099</v>
      </c>
      <c r="H1694">
        <v>8.9550000000000107</v>
      </c>
      <c r="I1694">
        <v>12.29448</v>
      </c>
      <c r="J1694">
        <v>0.58432253034011306</v>
      </c>
    </row>
    <row r="1695" spans="3:10">
      <c r="C1695">
        <v>8.9600000000000097</v>
      </c>
      <c r="D1695">
        <v>25.325520000000001</v>
      </c>
      <c r="E1695">
        <v>18.6011036859413</v>
      </c>
      <c r="H1695">
        <v>8.9600000000000097</v>
      </c>
      <c r="I1695">
        <v>8.4662539999999904</v>
      </c>
      <c r="J1695">
        <v>0.63530857015070397</v>
      </c>
    </row>
    <row r="1696" spans="3:10">
      <c r="C1696">
        <v>8.9650000000000105</v>
      </c>
      <c r="D1696">
        <v>23.874780000000001</v>
      </c>
      <c r="E1696">
        <v>18.639931423987299</v>
      </c>
      <c r="H1696">
        <v>8.9650000000000105</v>
      </c>
      <c r="I1696">
        <v>1.5710660000000001</v>
      </c>
      <c r="J1696">
        <v>0.70865355161139298</v>
      </c>
    </row>
    <row r="1697" spans="3:10">
      <c r="C1697">
        <v>8.9700000000000095</v>
      </c>
      <c r="D1697">
        <v>21.313649999999999</v>
      </c>
      <c r="E1697">
        <v>18.684729064504499</v>
      </c>
      <c r="H1697">
        <v>8.9700000000000095</v>
      </c>
      <c r="I1697">
        <v>-5.9131520000000002</v>
      </c>
      <c r="J1697">
        <v>0.77846484143918204</v>
      </c>
    </row>
    <row r="1698" spans="3:10">
      <c r="C1698">
        <v>8.9750000000000103</v>
      </c>
      <c r="D1698">
        <v>17.871638000000001</v>
      </c>
      <c r="E1698">
        <v>18.722337316712899</v>
      </c>
      <c r="H1698">
        <v>8.9750000000000103</v>
      </c>
      <c r="I1698">
        <v>-10.436736</v>
      </c>
      <c r="J1698">
        <v>0.81985130801147998</v>
      </c>
    </row>
    <row r="1699" spans="3:10">
      <c r="C1699">
        <v>8.9800000000000093</v>
      </c>
      <c r="D1699">
        <v>14.103567999999999</v>
      </c>
      <c r="E1699">
        <v>18.741129336991602</v>
      </c>
      <c r="H1699">
        <v>8.9800000000000093</v>
      </c>
      <c r="I1699">
        <v>-10.822832</v>
      </c>
      <c r="J1699">
        <v>0.81909155110312504</v>
      </c>
    </row>
    <row r="1700" spans="3:10">
      <c r="C1700">
        <v>8.9850000000000101</v>
      </c>
      <c r="D1700">
        <v>12.277542</v>
      </c>
      <c r="E1700">
        <v>18.736655045413201</v>
      </c>
      <c r="H1700">
        <v>8.9850000000000101</v>
      </c>
      <c r="I1700">
        <v>-6.7443739999999996</v>
      </c>
      <c r="J1700">
        <v>0.77862189874049204</v>
      </c>
    </row>
    <row r="1701" spans="3:10">
      <c r="C1701">
        <v>8.9900000000000109</v>
      </c>
      <c r="D1701">
        <v>13.368717999999999</v>
      </c>
      <c r="E1701">
        <v>18.7145256753656</v>
      </c>
      <c r="H1701">
        <v>8.9900000000000109</v>
      </c>
      <c r="I1701">
        <v>0.32867400000000002</v>
      </c>
      <c r="J1701">
        <v>0.71599445806738204</v>
      </c>
    </row>
    <row r="1702" spans="3:10">
      <c r="C1702">
        <v>8.9950000000000099</v>
      </c>
      <c r="D1702">
        <v>16.840229999999998</v>
      </c>
      <c r="E1702">
        <v>18.687493631530799</v>
      </c>
      <c r="H1702">
        <v>8.9950000000000099</v>
      </c>
      <c r="I1702">
        <v>7.1697559999999996</v>
      </c>
      <c r="J1702">
        <v>0.65700913295702301</v>
      </c>
    </row>
    <row r="1703" spans="3:10">
      <c r="C1703">
        <v>9.0000000000000107</v>
      </c>
      <c r="D1703">
        <v>20.62753</v>
      </c>
      <c r="E1703">
        <v>18.670149226620399</v>
      </c>
      <c r="H1703">
        <v>9.0000000000000107</v>
      </c>
      <c r="I1703">
        <v>11.726106</v>
      </c>
      <c r="J1703">
        <v>0.62549077357254101</v>
      </c>
    </row>
    <row r="1704" spans="3:10">
      <c r="C1704">
        <v>9.0050000000000097</v>
      </c>
      <c r="D1704">
        <v>24.476559999999999</v>
      </c>
      <c r="E1704">
        <v>18.6732818907035</v>
      </c>
      <c r="H1704">
        <v>9.0050000000000097</v>
      </c>
      <c r="I1704">
        <v>12.303316000000001</v>
      </c>
      <c r="J1704">
        <v>0.63483981794370803</v>
      </c>
    </row>
    <row r="1705" spans="3:10">
      <c r="C1705">
        <v>9.0100000000000104</v>
      </c>
      <c r="D1705">
        <v>25.214839999999999</v>
      </c>
      <c r="E1705">
        <v>18.699052324822802</v>
      </c>
      <c r="H1705">
        <v>9.0100000000000104</v>
      </c>
      <c r="I1705">
        <v>8.4749079999999992</v>
      </c>
      <c r="J1705">
        <v>0.68332447334706203</v>
      </c>
    </row>
    <row r="1706" spans="3:10">
      <c r="C1706">
        <v>9.0150000000000095</v>
      </c>
      <c r="D1706">
        <v>24.031960000000002</v>
      </c>
      <c r="E1706">
        <v>18.741461593545001</v>
      </c>
      <c r="H1706">
        <v>9.0150000000000095</v>
      </c>
      <c r="I1706">
        <v>1.4711080000000001</v>
      </c>
      <c r="J1706">
        <v>0.75412957610932196</v>
      </c>
    </row>
    <row r="1707" spans="3:10">
      <c r="C1707">
        <v>9.0200000000000102</v>
      </c>
      <c r="D1707">
        <v>21.449815999999998</v>
      </c>
      <c r="E1707">
        <v>18.789673707662502</v>
      </c>
      <c r="H1707">
        <v>9.0200000000000102</v>
      </c>
      <c r="I1707">
        <v>-6.0075399999999997</v>
      </c>
      <c r="J1707">
        <v>0.82117524376179396</v>
      </c>
    </row>
    <row r="1708" spans="3:10">
      <c r="C1708">
        <v>9.0250000000000092</v>
      </c>
      <c r="D1708">
        <v>17.993753999999999</v>
      </c>
      <c r="E1708">
        <v>18.830569243882302</v>
      </c>
      <c r="H1708">
        <v>9.0250000000000092</v>
      </c>
      <c r="I1708">
        <v>-10.506762</v>
      </c>
      <c r="J1708">
        <v>0.85953092255470598</v>
      </c>
    </row>
    <row r="1709" spans="3:10">
      <c r="C1709">
        <v>9.03000000000001</v>
      </c>
      <c r="D1709">
        <v>14.315621999999999</v>
      </c>
      <c r="E1709">
        <v>18.852576644012</v>
      </c>
      <c r="H1709">
        <v>9.03000000000001</v>
      </c>
      <c r="I1709">
        <v>-10.821206</v>
      </c>
      <c r="J1709">
        <v>0.85562819054796702</v>
      </c>
    </row>
    <row r="1710" spans="3:10">
      <c r="C1710">
        <v>9.0350000000000108</v>
      </c>
      <c r="D1710">
        <v>12.383994</v>
      </c>
      <c r="E1710">
        <v>18.8512261577503</v>
      </c>
      <c r="H1710">
        <v>9.0350000000000108</v>
      </c>
      <c r="I1710">
        <v>-6.7319519999999997</v>
      </c>
      <c r="J1710">
        <v>0.81209338256869301</v>
      </c>
    </row>
    <row r="1711" spans="3:10">
      <c r="C1711">
        <v>9.0400000000000098</v>
      </c>
      <c r="D1711">
        <v>13.582004</v>
      </c>
      <c r="E1711">
        <v>18.831991228256001</v>
      </c>
      <c r="H1711">
        <v>9.0400000000000098</v>
      </c>
      <c r="I1711">
        <v>-1.6160000000000001E-2</v>
      </c>
      <c r="J1711">
        <v>0.74623416175118495</v>
      </c>
    </row>
    <row r="1712" spans="3:10">
      <c r="C1712">
        <v>9.0450000000000106</v>
      </c>
      <c r="D1712">
        <v>16.803846</v>
      </c>
      <c r="E1712">
        <v>18.807503715196201</v>
      </c>
      <c r="H1712">
        <v>9.0450000000000106</v>
      </c>
      <c r="I1712">
        <v>7.1829260000000001</v>
      </c>
      <c r="J1712">
        <v>0.68355021991869802</v>
      </c>
    </row>
    <row r="1713" spans="3:10">
      <c r="C1713">
        <v>9.0500000000000096</v>
      </c>
      <c r="D1713">
        <v>20.846983999999999</v>
      </c>
      <c r="E1713">
        <v>18.7923380665625</v>
      </c>
      <c r="H1713">
        <v>9.0500000000000096</v>
      </c>
      <c r="I1713">
        <v>11.790822</v>
      </c>
      <c r="J1713">
        <v>0.64830768101101299</v>
      </c>
    </row>
    <row r="1714" spans="3:10">
      <c r="C1714">
        <v>9.0550000000000104</v>
      </c>
      <c r="D1714">
        <v>24.395900000000001</v>
      </c>
      <c r="E1714">
        <v>18.797626404506101</v>
      </c>
      <c r="H1714">
        <v>9.0550000000000104</v>
      </c>
      <c r="I1714">
        <v>12.416378</v>
      </c>
      <c r="J1714">
        <v>0.65440449502411602</v>
      </c>
    </row>
    <row r="1715" spans="3:10">
      <c r="C1715">
        <v>9.0600000000000094</v>
      </c>
      <c r="D1715">
        <v>25.817119999999999</v>
      </c>
      <c r="E1715">
        <v>18.8260843427847</v>
      </c>
      <c r="H1715">
        <v>9.0600000000000094</v>
      </c>
      <c r="I1715">
        <v>8.4410799999999906</v>
      </c>
      <c r="J1715">
        <v>0.70008230501734203</v>
      </c>
    </row>
    <row r="1716" spans="3:10">
      <c r="C1716">
        <v>9.0650000000000102</v>
      </c>
      <c r="D1716">
        <v>24.162420000000001</v>
      </c>
      <c r="E1716">
        <v>18.871159286813999</v>
      </c>
      <c r="H1716">
        <v>9.0650000000000102</v>
      </c>
      <c r="I1716">
        <v>1.541466</v>
      </c>
      <c r="J1716">
        <v>0.768365249416325</v>
      </c>
    </row>
    <row r="1717" spans="3:10">
      <c r="C1717">
        <v>9.0700000000000092</v>
      </c>
      <c r="D1717">
        <v>21.313517999999998</v>
      </c>
      <c r="E1717">
        <v>18.921281161306499</v>
      </c>
      <c r="H1717">
        <v>9.0700000000000092</v>
      </c>
      <c r="I1717">
        <v>-5.802054</v>
      </c>
      <c r="J1717">
        <v>0.833344506987024</v>
      </c>
    </row>
    <row r="1718" spans="3:10">
      <c r="C1718">
        <v>9.0750000000000099</v>
      </c>
      <c r="D1718">
        <v>18.094425999999999</v>
      </c>
      <c r="E1718">
        <v>18.963563140103201</v>
      </c>
      <c r="H1718">
        <v>9.0750000000000099</v>
      </c>
      <c r="I1718">
        <v>-10.372204</v>
      </c>
      <c r="J1718">
        <v>0.87034531004578497</v>
      </c>
    </row>
    <row r="1719" spans="3:10">
      <c r="C1719">
        <v>9.0800000000000107</v>
      </c>
      <c r="D1719">
        <v>14.394932000000001</v>
      </c>
      <c r="E1719">
        <v>18.986572143500599</v>
      </c>
      <c r="H1719">
        <v>9.0800000000000107</v>
      </c>
      <c r="I1719">
        <v>-10.87463</v>
      </c>
      <c r="J1719">
        <v>0.86555991784990904</v>
      </c>
    </row>
    <row r="1720" spans="3:10">
      <c r="C1720">
        <v>9.0850000000000097</v>
      </c>
      <c r="D1720">
        <v>12.374090000000001</v>
      </c>
      <c r="E1720">
        <v>18.985328621926499</v>
      </c>
      <c r="H1720">
        <v>9.0850000000000097</v>
      </c>
      <c r="I1720">
        <v>-7.0042220000000004</v>
      </c>
      <c r="J1720">
        <v>0.82094893360279397</v>
      </c>
    </row>
    <row r="1721" spans="3:10">
      <c r="C1721">
        <v>9.0900000000000105</v>
      </c>
      <c r="D1721">
        <v>13.201613999999999</v>
      </c>
      <c r="E1721">
        <v>18.965042091866501</v>
      </c>
      <c r="H1721">
        <v>9.0900000000000105</v>
      </c>
      <c r="I1721">
        <v>0.15131</v>
      </c>
      <c r="J1721">
        <v>0.753664890268262</v>
      </c>
    </row>
    <row r="1722" spans="3:10">
      <c r="C1722">
        <v>9.0950000000000095</v>
      </c>
      <c r="D1722">
        <v>16.894172000000001</v>
      </c>
      <c r="E1722">
        <v>18.9388889858953</v>
      </c>
      <c r="H1722">
        <v>9.0950000000000095</v>
      </c>
      <c r="I1722">
        <v>7.392512</v>
      </c>
      <c r="J1722">
        <v>0.68990638929196102</v>
      </c>
    </row>
    <row r="1723" spans="3:10">
      <c r="C1723">
        <v>9.1000000000000103</v>
      </c>
      <c r="D1723">
        <v>20.834340000000001</v>
      </c>
      <c r="E1723">
        <v>18.921536939164</v>
      </c>
      <c r="H1723">
        <v>9.1000000000000103</v>
      </c>
      <c r="I1723">
        <v>11.872876</v>
      </c>
      <c r="J1723">
        <v>0.65428834790636903</v>
      </c>
    </row>
    <row r="1724" spans="3:10">
      <c r="C1724">
        <v>9.1050000000000093</v>
      </c>
      <c r="D1724">
        <v>24.155200000000001</v>
      </c>
      <c r="E1724">
        <v>18.923450400682199</v>
      </c>
      <c r="H1724">
        <v>9.1050000000000093</v>
      </c>
      <c r="I1724">
        <v>12.626556000000001</v>
      </c>
      <c r="J1724">
        <v>0.66057056579357798</v>
      </c>
    </row>
    <row r="1725" spans="3:10">
      <c r="C1725">
        <v>9.1100000000000101</v>
      </c>
      <c r="D1725">
        <v>25.37312</v>
      </c>
      <c r="E1725">
        <v>18.947134213013499</v>
      </c>
      <c r="H1725">
        <v>9.1100000000000101</v>
      </c>
      <c r="I1725">
        <v>8.8435919999999992</v>
      </c>
      <c r="J1725">
        <v>0.70724958813694305</v>
      </c>
    </row>
    <row r="1726" spans="3:10">
      <c r="C1726">
        <v>9.1150000000000109</v>
      </c>
      <c r="D1726">
        <v>24.009499999999999</v>
      </c>
      <c r="E1726">
        <v>18.9866368868908</v>
      </c>
      <c r="H1726">
        <v>9.1150000000000109</v>
      </c>
      <c r="I1726">
        <v>1.650002</v>
      </c>
      <c r="J1726">
        <v>0.77748312026939903</v>
      </c>
    </row>
    <row r="1727" spans="3:10">
      <c r="C1727">
        <v>9.1200000000000099</v>
      </c>
      <c r="D1727">
        <v>21.273004</v>
      </c>
      <c r="E1727">
        <v>19.0309660371076</v>
      </c>
      <c r="H1727">
        <v>9.1200000000000099</v>
      </c>
      <c r="I1727">
        <v>-5.6565180000000002</v>
      </c>
      <c r="J1727">
        <v>0.844935466790533</v>
      </c>
    </row>
    <row r="1728" spans="3:10">
      <c r="C1728">
        <v>9.1250000000000107</v>
      </c>
      <c r="D1728">
        <v>18.055408</v>
      </c>
      <c r="E1728">
        <v>19.067525492933601</v>
      </c>
      <c r="H1728">
        <v>9.1250000000000107</v>
      </c>
      <c r="I1728">
        <v>-10.331738</v>
      </c>
      <c r="J1728">
        <v>0.88457102125398801</v>
      </c>
    </row>
    <row r="1729" spans="3:10">
      <c r="C1729">
        <v>9.1300000000000097</v>
      </c>
      <c r="D1729">
        <v>14.505176000000001</v>
      </c>
      <c r="E1729">
        <v>19.085095557722799</v>
      </c>
      <c r="H1729">
        <v>9.1300000000000097</v>
      </c>
      <c r="I1729">
        <v>-10.616137999999999</v>
      </c>
      <c r="J1729">
        <v>0.88260074502729902</v>
      </c>
    </row>
    <row r="1730" spans="3:10">
      <c r="C1730">
        <v>9.1350000000000104</v>
      </c>
      <c r="D1730">
        <v>12.393618</v>
      </c>
      <c r="E1730">
        <v>19.078966233275199</v>
      </c>
      <c r="H1730">
        <v>9.1350000000000104</v>
      </c>
      <c r="I1730">
        <v>-6.8520599999999998</v>
      </c>
      <c r="J1730">
        <v>0.84117149521105805</v>
      </c>
    </row>
    <row r="1731" spans="3:10">
      <c r="C1731">
        <v>9.1400000000000095</v>
      </c>
      <c r="D1731">
        <v>13.542412000000001</v>
      </c>
      <c r="E1731">
        <v>19.054496943446701</v>
      </c>
      <c r="H1731">
        <v>9.1400000000000095</v>
      </c>
      <c r="I1731">
        <v>0.173236</v>
      </c>
      <c r="J1731">
        <v>0.77727464663563095</v>
      </c>
    </row>
    <row r="1732" spans="3:10">
      <c r="C1732">
        <v>9.1450000000000102</v>
      </c>
      <c r="D1732">
        <v>16.872070000000001</v>
      </c>
      <c r="E1732">
        <v>19.024572326044801</v>
      </c>
      <c r="H1732">
        <v>9.1450000000000102</v>
      </c>
      <c r="I1732">
        <v>7.2059860000000002</v>
      </c>
      <c r="J1732">
        <v>0.71653509447079</v>
      </c>
    </row>
    <row r="1733" spans="3:10">
      <c r="C1733">
        <v>9.1500000000000092</v>
      </c>
      <c r="D1733">
        <v>20.954433999999999</v>
      </c>
      <c r="E1733">
        <v>19.003848161158501</v>
      </c>
      <c r="H1733">
        <v>9.1500000000000092</v>
      </c>
      <c r="I1733">
        <v>11.523804</v>
      </c>
      <c r="J1733">
        <v>0.682917223272135</v>
      </c>
    </row>
    <row r="1734" spans="3:10">
      <c r="C1734">
        <v>9.15500000000001</v>
      </c>
      <c r="D1734">
        <v>24.36318</v>
      </c>
      <c r="E1734">
        <v>19.002928211763301</v>
      </c>
      <c r="H1734">
        <v>9.15500000000001</v>
      </c>
      <c r="I1734">
        <v>12.154354</v>
      </c>
      <c r="J1734">
        <v>0.68963954077412204</v>
      </c>
    </row>
    <row r="1735" spans="3:10">
      <c r="C1735">
        <v>9.1600000000000108</v>
      </c>
      <c r="D1735">
        <v>25.433060000000001</v>
      </c>
      <c r="E1735">
        <v>19.024178219186101</v>
      </c>
      <c r="H1735">
        <v>9.1600000000000108</v>
      </c>
      <c r="I1735">
        <v>8.3898600000000005</v>
      </c>
      <c r="J1735">
        <v>0.73496082558853004</v>
      </c>
    </row>
    <row r="1736" spans="3:10">
      <c r="C1736">
        <v>9.1650000000000098</v>
      </c>
      <c r="D1736">
        <v>24.167539999999999</v>
      </c>
      <c r="E1736">
        <v>19.061652156250702</v>
      </c>
      <c r="H1736">
        <v>9.1650000000000098</v>
      </c>
      <c r="I1736">
        <v>1.403384</v>
      </c>
      <c r="J1736">
        <v>0.80231100914140696</v>
      </c>
    </row>
    <row r="1737" spans="3:10">
      <c r="C1737">
        <v>9.1700000000000106</v>
      </c>
      <c r="D1737">
        <v>21.414895999999999</v>
      </c>
      <c r="E1737">
        <v>19.1044503403653</v>
      </c>
      <c r="H1737">
        <v>9.1700000000000106</v>
      </c>
      <c r="I1737">
        <v>-5.9785539999999999</v>
      </c>
      <c r="J1737">
        <v>0.86583252484384798</v>
      </c>
    </row>
    <row r="1738" spans="3:10">
      <c r="C1738">
        <v>9.1750000000000096</v>
      </c>
      <c r="D1738">
        <v>18.257968000000002</v>
      </c>
      <c r="E1738">
        <v>19.139936475485701</v>
      </c>
      <c r="H1738">
        <v>9.1750000000000096</v>
      </c>
      <c r="I1738">
        <v>-10.404030000000001</v>
      </c>
      <c r="J1738">
        <v>0.90088277773512704</v>
      </c>
    </row>
    <row r="1739" spans="3:10">
      <c r="C1739">
        <v>9.1800000000000104</v>
      </c>
      <c r="D1739">
        <v>14.598750000000001</v>
      </c>
      <c r="E1739">
        <v>19.1567198911189</v>
      </c>
      <c r="H1739">
        <v>9.1800000000000104</v>
      </c>
      <c r="I1739">
        <v>-10.908764</v>
      </c>
      <c r="J1739">
        <v>0.89393816953772798</v>
      </c>
    </row>
    <row r="1740" spans="3:10">
      <c r="C1740">
        <v>9.1850000000000094</v>
      </c>
      <c r="D1740">
        <v>12.500408</v>
      </c>
      <c r="E1740">
        <v>19.149943653188799</v>
      </c>
      <c r="H1740">
        <v>9.1850000000000094</v>
      </c>
      <c r="I1740">
        <v>-6.8684380000000003</v>
      </c>
      <c r="J1740">
        <v>0.84727803606736196</v>
      </c>
    </row>
    <row r="1741" spans="3:10">
      <c r="C1741">
        <v>9.1900000000000102</v>
      </c>
      <c r="D1741">
        <v>13.598872</v>
      </c>
      <c r="E1741">
        <v>19.1247794348136</v>
      </c>
      <c r="H1741">
        <v>9.1900000000000102</v>
      </c>
      <c r="I1741">
        <v>0.20597399999999999</v>
      </c>
      <c r="J1741">
        <v>0.77829552175643901</v>
      </c>
    </row>
    <row r="1742" spans="3:10">
      <c r="C1742">
        <v>9.1950000000000092</v>
      </c>
      <c r="D1742">
        <v>16.827220000000001</v>
      </c>
      <c r="E1742">
        <v>19.094543788014001</v>
      </c>
      <c r="H1742">
        <v>9.1950000000000092</v>
      </c>
      <c r="I1742">
        <v>7.2001339999999896</v>
      </c>
      <c r="J1742">
        <v>0.71293970483362001</v>
      </c>
    </row>
    <row r="1743" spans="3:10">
      <c r="C1743">
        <v>9.2000000000000099</v>
      </c>
      <c r="D1743">
        <v>21.612634</v>
      </c>
      <c r="E1743">
        <v>19.0747324206854</v>
      </c>
      <c r="H1743">
        <v>9.2000000000000099</v>
      </c>
      <c r="I1743">
        <v>12.058809999999999</v>
      </c>
      <c r="J1743">
        <v>0.67563693552828097</v>
      </c>
    </row>
    <row r="1744" spans="3:10">
      <c r="C1744">
        <v>9.2050000000000107</v>
      </c>
      <c r="D1744">
        <v>24.638999999999999</v>
      </c>
      <c r="E1744">
        <v>19.075722173192901</v>
      </c>
      <c r="H1744">
        <v>9.2050000000000107</v>
      </c>
      <c r="I1744">
        <v>12.590928</v>
      </c>
      <c r="J1744">
        <v>0.68043290199232997</v>
      </c>
    </row>
    <row r="1745" spans="3:10">
      <c r="C1745">
        <v>9.2100000000000097</v>
      </c>
      <c r="D1745">
        <v>25.644179999999999</v>
      </c>
      <c r="E1745">
        <v>19.099421402778798</v>
      </c>
      <c r="H1745">
        <v>9.2100000000000097</v>
      </c>
      <c r="I1745">
        <v>8.6023879999999906</v>
      </c>
      <c r="J1745">
        <v>0.72555745697080398</v>
      </c>
    </row>
    <row r="1746" spans="3:10">
      <c r="C1746">
        <v>9.2150000000000105</v>
      </c>
      <c r="D1746">
        <v>24.503640000000001</v>
      </c>
      <c r="E1746">
        <v>19.1399547501325</v>
      </c>
      <c r="H1746">
        <v>9.2150000000000105</v>
      </c>
      <c r="I1746">
        <v>1.5950500000000001</v>
      </c>
      <c r="J1746">
        <v>0.79375821076071695</v>
      </c>
    </row>
    <row r="1747" spans="3:10">
      <c r="C1747">
        <v>9.2200000000000095</v>
      </c>
      <c r="D1747">
        <v>21.698896000000001</v>
      </c>
      <c r="E1747">
        <v>19.186521442088001</v>
      </c>
      <c r="H1747">
        <v>9.2200000000000095</v>
      </c>
      <c r="I1747">
        <v>-6.0181420000000001</v>
      </c>
      <c r="J1747">
        <v>0.85861580233269397</v>
      </c>
    </row>
    <row r="1748" spans="3:10">
      <c r="C1748">
        <v>9.2250000000000103</v>
      </c>
      <c r="D1748">
        <v>18.693044</v>
      </c>
      <c r="E1748">
        <v>19.226452191848701</v>
      </c>
      <c r="H1748">
        <v>9.2250000000000103</v>
      </c>
      <c r="I1748">
        <v>-10.472528000000001</v>
      </c>
      <c r="J1748">
        <v>0.89495736155723604</v>
      </c>
    </row>
    <row r="1749" spans="3:10">
      <c r="C1749">
        <v>9.2300000000000093</v>
      </c>
      <c r="D1749">
        <v>14.827745999999999</v>
      </c>
      <c r="E1749">
        <v>19.248005295197</v>
      </c>
      <c r="H1749">
        <v>9.2300000000000093</v>
      </c>
      <c r="I1749">
        <v>-10.851635999999999</v>
      </c>
      <c r="J1749">
        <v>0.88910380911053799</v>
      </c>
    </row>
    <row r="1750" spans="3:10">
      <c r="C1750">
        <v>9.2350000000000101</v>
      </c>
      <c r="D1750">
        <v>12.697532000000001</v>
      </c>
      <c r="E1750">
        <v>19.2462625113527</v>
      </c>
      <c r="H1750">
        <v>9.2350000000000101</v>
      </c>
      <c r="I1750">
        <v>-6.7466280000000003</v>
      </c>
      <c r="J1750">
        <v>0.84361853333283698</v>
      </c>
    </row>
    <row r="1751" spans="3:10">
      <c r="C1751">
        <v>9.2400000000000109</v>
      </c>
      <c r="D1751">
        <v>14.04926</v>
      </c>
      <c r="E1751">
        <v>19.226854430258999</v>
      </c>
      <c r="H1751">
        <v>9.2400000000000109</v>
      </c>
      <c r="I1751">
        <v>0.244808</v>
      </c>
      <c r="J1751">
        <v>0.77604561417529305</v>
      </c>
    </row>
    <row r="1752" spans="3:10">
      <c r="C1752">
        <v>9.2450000000000099</v>
      </c>
      <c r="D1752">
        <v>17.332609999999999</v>
      </c>
      <c r="E1752">
        <v>19.2028230108405</v>
      </c>
      <c r="H1752">
        <v>9.2450000000000099</v>
      </c>
      <c r="I1752">
        <v>7.1577199999999896</v>
      </c>
      <c r="J1752">
        <v>0.71213642171179203</v>
      </c>
    </row>
    <row r="1753" spans="3:10">
      <c r="C1753">
        <v>9.2500000000000107</v>
      </c>
      <c r="D1753">
        <v>21.552154000000002</v>
      </c>
      <c r="E1753">
        <v>19.188957252215602</v>
      </c>
      <c r="H1753">
        <v>9.2500000000000107</v>
      </c>
      <c r="I1753">
        <v>11.679676000000001</v>
      </c>
      <c r="J1753">
        <v>0.67575869929462995</v>
      </c>
    </row>
    <row r="1754" spans="3:10">
      <c r="C1754">
        <v>9.2550000000000097</v>
      </c>
      <c r="D1754">
        <v>24.97232</v>
      </c>
      <c r="E1754">
        <v>19.196230325586502</v>
      </c>
      <c r="H1754">
        <v>9.2550000000000097</v>
      </c>
      <c r="I1754">
        <v>12.149372</v>
      </c>
      <c r="J1754">
        <v>0.68022706908376196</v>
      </c>
    </row>
    <row r="1755" spans="3:10">
      <c r="C1755">
        <v>9.2600000000000104</v>
      </c>
      <c r="D1755">
        <v>26.387519999999999</v>
      </c>
      <c r="E1755">
        <v>19.226995058097</v>
      </c>
      <c r="H1755">
        <v>9.2600000000000104</v>
      </c>
      <c r="I1755">
        <v>8.2347339999999996</v>
      </c>
      <c r="J1755">
        <v>0.72351290557952996</v>
      </c>
    </row>
    <row r="1756" spans="3:10">
      <c r="C1756">
        <v>9.2650000000000095</v>
      </c>
      <c r="D1756">
        <v>24.559159999999999</v>
      </c>
      <c r="E1756">
        <v>19.274265493729001</v>
      </c>
      <c r="H1756">
        <v>9.2650000000000095</v>
      </c>
      <c r="I1756">
        <v>1.4572020000000001</v>
      </c>
      <c r="J1756">
        <v>0.78879700457146096</v>
      </c>
    </row>
    <row r="1757" spans="3:10">
      <c r="C1757">
        <v>9.2700000000000102</v>
      </c>
      <c r="D1757">
        <v>21.643077999999999</v>
      </c>
      <c r="E1757">
        <v>19.326141254660499</v>
      </c>
      <c r="H1757">
        <v>9.2700000000000102</v>
      </c>
      <c r="I1757">
        <v>-6.1120239999999999</v>
      </c>
      <c r="J1757">
        <v>0.850308217671498</v>
      </c>
    </row>
    <row r="1758" spans="3:10">
      <c r="C1758">
        <v>9.2750000000000092</v>
      </c>
      <c r="D1758">
        <v>18.381129999999999</v>
      </c>
      <c r="E1758">
        <v>19.369784005582598</v>
      </c>
      <c r="H1758">
        <v>9.2750000000000092</v>
      </c>
      <c r="I1758">
        <v>-10.560946</v>
      </c>
      <c r="J1758">
        <v>0.88322818312589602</v>
      </c>
    </row>
    <row r="1759" spans="3:10">
      <c r="C1759">
        <v>9.28000000000001</v>
      </c>
      <c r="D1759">
        <v>14.853128</v>
      </c>
      <c r="E1759">
        <v>19.3940620839406</v>
      </c>
      <c r="H1759">
        <v>9.28000000000001</v>
      </c>
      <c r="I1759">
        <v>-11.089791999999999</v>
      </c>
      <c r="J1759">
        <v>0.87380754778246394</v>
      </c>
    </row>
    <row r="1760" spans="3:10">
      <c r="C1760">
        <v>9.2850000000000108</v>
      </c>
      <c r="D1760">
        <v>12.821284</v>
      </c>
      <c r="E1760">
        <v>19.3944351128801</v>
      </c>
      <c r="H1760">
        <v>9.2850000000000108</v>
      </c>
      <c r="I1760">
        <v>-7.1029679999999997</v>
      </c>
      <c r="J1760">
        <v>0.82424615105018295</v>
      </c>
    </row>
    <row r="1761" spans="3:10">
      <c r="C1761">
        <v>9.2900000000000098</v>
      </c>
      <c r="D1761">
        <v>13.961028000000001</v>
      </c>
      <c r="E1761">
        <v>19.376421561190298</v>
      </c>
      <c r="H1761">
        <v>9.2900000000000098</v>
      </c>
      <c r="I1761">
        <v>-0.115704</v>
      </c>
      <c r="J1761">
        <v>0.75177806368558597</v>
      </c>
    </row>
    <row r="1762" spans="3:10">
      <c r="C1762">
        <v>9.2950000000000106</v>
      </c>
      <c r="D1762">
        <v>17.404928000000002</v>
      </c>
      <c r="E1762">
        <v>19.352714468543098</v>
      </c>
      <c r="H1762">
        <v>9.2950000000000106</v>
      </c>
      <c r="I1762">
        <v>6.9152845999999997</v>
      </c>
      <c r="J1762">
        <v>0.68223480830473004</v>
      </c>
    </row>
    <row r="1763" spans="3:10">
      <c r="C1763">
        <v>9.3000000000000096</v>
      </c>
      <c r="D1763">
        <v>21.086670000000002</v>
      </c>
      <c r="E1763">
        <v>19.337382821185098</v>
      </c>
      <c r="H1763">
        <v>9.3000000000000096</v>
      </c>
      <c r="I1763">
        <v>11.488035999999999</v>
      </c>
      <c r="J1763">
        <v>0.639835378726614</v>
      </c>
    </row>
    <row r="1764" spans="3:10">
      <c r="C1764">
        <v>9.3050000000000104</v>
      </c>
      <c r="D1764">
        <v>24.564699999999998</v>
      </c>
      <c r="E1764">
        <v>19.341040649228798</v>
      </c>
      <c r="H1764">
        <v>9.3050000000000104</v>
      </c>
      <c r="I1764">
        <v>11.995024000000001</v>
      </c>
      <c r="J1764">
        <v>0.63819285831934103</v>
      </c>
    </row>
    <row r="1765" spans="3:10">
      <c r="C1765">
        <v>9.3100000000000094</v>
      </c>
      <c r="D1765">
        <v>25.85482</v>
      </c>
      <c r="E1765">
        <v>19.366739371308299</v>
      </c>
      <c r="H1765">
        <v>9.3100000000000094</v>
      </c>
      <c r="I1765">
        <v>8.2227879999999995</v>
      </c>
      <c r="J1765">
        <v>0.67556226683341303</v>
      </c>
    </row>
    <row r="1766" spans="3:10">
      <c r="C1766">
        <v>9.3150000000000102</v>
      </c>
      <c r="D1766">
        <v>24.750340000000001</v>
      </c>
      <c r="E1766">
        <v>19.409165927448701</v>
      </c>
      <c r="H1766">
        <v>9.3150000000000102</v>
      </c>
      <c r="I1766">
        <v>1.0988199999999999</v>
      </c>
      <c r="J1766">
        <v>0.73510722907644599</v>
      </c>
    </row>
    <row r="1767" spans="3:10">
      <c r="C1767">
        <v>9.3200000000000092</v>
      </c>
      <c r="D1767">
        <v>22.13158</v>
      </c>
      <c r="E1767">
        <v>19.457288090175801</v>
      </c>
      <c r="H1767">
        <v>9.3200000000000092</v>
      </c>
      <c r="I1767">
        <v>-6.3856859999999998</v>
      </c>
      <c r="J1767">
        <v>0.79062321925775703</v>
      </c>
    </row>
    <row r="1768" spans="3:10">
      <c r="C1768">
        <v>9.3250000000000099</v>
      </c>
      <c r="D1768">
        <v>18.470701999999999</v>
      </c>
      <c r="E1768">
        <v>19.497499426308199</v>
      </c>
      <c r="H1768">
        <v>9.3250000000000099</v>
      </c>
      <c r="I1768">
        <v>-11.16062</v>
      </c>
      <c r="J1768">
        <v>0.81686111613419898</v>
      </c>
    </row>
    <row r="1769" spans="3:10">
      <c r="C1769">
        <v>9.3300000000000107</v>
      </c>
      <c r="D1769">
        <v>14.713284</v>
      </c>
      <c r="E1769">
        <v>19.517803047512398</v>
      </c>
      <c r="H1769">
        <v>9.3300000000000107</v>
      </c>
      <c r="I1769">
        <v>-11.172646</v>
      </c>
      <c r="J1769">
        <v>0.80010752319207201</v>
      </c>
    </row>
    <row r="1770" spans="3:10">
      <c r="C1770">
        <v>9.3350000000000097</v>
      </c>
      <c r="D1770">
        <v>12.638591999999999</v>
      </c>
      <c r="E1770">
        <v>19.5134756342723</v>
      </c>
      <c r="H1770">
        <v>9.3350000000000097</v>
      </c>
      <c r="I1770">
        <v>-7.2411300000000001</v>
      </c>
      <c r="J1770">
        <v>0.74326157206049603</v>
      </c>
    </row>
    <row r="1771" spans="3:10">
      <c r="C1771">
        <v>9.3400000000000105</v>
      </c>
      <c r="D1771">
        <v>13.835022</v>
      </c>
      <c r="E1771">
        <v>19.490144138007501</v>
      </c>
      <c r="H1771">
        <v>9.3400000000000105</v>
      </c>
      <c r="I1771">
        <v>-0.355794</v>
      </c>
      <c r="J1771">
        <v>0.66386819174636702</v>
      </c>
    </row>
    <row r="1772" spans="3:10">
      <c r="C1772">
        <v>9.3450000000000095</v>
      </c>
      <c r="D1772">
        <v>17.239090000000001</v>
      </c>
      <c r="E1772">
        <v>19.460742476138201</v>
      </c>
      <c r="H1772">
        <v>9.3450000000000095</v>
      </c>
      <c r="I1772">
        <v>6.7659981999999896</v>
      </c>
      <c r="J1772">
        <v>0.58759547933524603</v>
      </c>
    </row>
    <row r="1773" spans="3:10">
      <c r="C1773">
        <v>9.3500000000000103</v>
      </c>
      <c r="D1773">
        <v>21.121942000000001</v>
      </c>
      <c r="E1773">
        <v>19.439780533225001</v>
      </c>
      <c r="H1773">
        <v>9.3500000000000103</v>
      </c>
      <c r="I1773">
        <v>11.286636</v>
      </c>
      <c r="J1773">
        <v>0.53869724791074702</v>
      </c>
    </row>
    <row r="1774" spans="3:10">
      <c r="C1774">
        <v>9.3550000000000093</v>
      </c>
      <c r="D1774">
        <v>24.64762</v>
      </c>
      <c r="E1774">
        <v>19.438334636069801</v>
      </c>
      <c r="H1774">
        <v>9.3550000000000093</v>
      </c>
      <c r="I1774">
        <v>11.942264</v>
      </c>
      <c r="J1774">
        <v>0.53091926486714802</v>
      </c>
    </row>
    <row r="1775" spans="3:10">
      <c r="C1775">
        <v>9.3600000000000101</v>
      </c>
      <c r="D1775">
        <v>26.113959999999999</v>
      </c>
      <c r="E1775">
        <v>19.4594578758932</v>
      </c>
      <c r="H1775">
        <v>9.3600000000000101</v>
      </c>
      <c r="I1775">
        <v>8.1892040000000001</v>
      </c>
      <c r="J1775">
        <v>0.562758563937235</v>
      </c>
    </row>
    <row r="1776" spans="3:10">
      <c r="C1776">
        <v>9.3650000000000109</v>
      </c>
      <c r="D1776">
        <v>24.63814</v>
      </c>
      <c r="E1776">
        <v>19.497201157210501</v>
      </c>
      <c r="H1776">
        <v>9.3650000000000109</v>
      </c>
      <c r="I1776">
        <v>1.025658</v>
      </c>
      <c r="J1776">
        <v>0.61748745807940997</v>
      </c>
    </row>
    <row r="1777" spans="3:10">
      <c r="C1777">
        <v>9.3700000000000099</v>
      </c>
      <c r="D1777">
        <v>21.941808000000002</v>
      </c>
      <c r="E1777">
        <v>19.540340049935001</v>
      </c>
      <c r="H1777">
        <v>9.3700000000000099</v>
      </c>
      <c r="I1777">
        <v>-6.321796</v>
      </c>
      <c r="J1777">
        <v>0.66893171882468105</v>
      </c>
    </row>
    <row r="1778" spans="3:10">
      <c r="C1778">
        <v>9.3750000000000107</v>
      </c>
      <c r="D1778">
        <v>18.575524000000001</v>
      </c>
      <c r="E1778">
        <v>19.575922566787298</v>
      </c>
      <c r="H1778">
        <v>9.3750000000000107</v>
      </c>
      <c r="I1778">
        <v>-10.849031999999999</v>
      </c>
      <c r="J1778">
        <v>0.69224987735435695</v>
      </c>
    </row>
    <row r="1779" spans="3:10">
      <c r="C1779">
        <v>9.3800000000000097</v>
      </c>
      <c r="D1779">
        <v>14.952318</v>
      </c>
      <c r="E1779">
        <v>19.592731056058302</v>
      </c>
      <c r="H1779">
        <v>9.3800000000000097</v>
      </c>
      <c r="I1779">
        <v>-11.355686</v>
      </c>
      <c r="J1779">
        <v>0.67377182051598405</v>
      </c>
    </row>
    <row r="1780" spans="3:10">
      <c r="C1780">
        <v>9.3850000000000104</v>
      </c>
      <c r="D1780">
        <v>13.152851999999999</v>
      </c>
      <c r="E1780">
        <v>19.5865700413868</v>
      </c>
      <c r="H1780">
        <v>9.3850000000000104</v>
      </c>
      <c r="I1780">
        <v>-7.3434639999999902</v>
      </c>
      <c r="J1780">
        <v>0.61567726757986996</v>
      </c>
    </row>
    <row r="1781" spans="3:10">
      <c r="C1781">
        <v>9.3900000000000095</v>
      </c>
      <c r="D1781">
        <v>14.311418</v>
      </c>
      <c r="E1781">
        <v>19.562981798930601</v>
      </c>
      <c r="H1781">
        <v>9.3900000000000095</v>
      </c>
      <c r="I1781">
        <v>-0.32236599999999999</v>
      </c>
      <c r="J1781">
        <v>0.535288872768242</v>
      </c>
    </row>
    <row r="1782" spans="3:10">
      <c r="C1782">
        <v>9.3950000000000102</v>
      </c>
      <c r="D1782">
        <v>17.568562</v>
      </c>
      <c r="E1782">
        <v>19.534477792050399</v>
      </c>
      <c r="H1782">
        <v>9.3950000000000102</v>
      </c>
      <c r="I1782">
        <v>6.7303785999999999</v>
      </c>
      <c r="J1782">
        <v>0.458524452149496</v>
      </c>
    </row>
    <row r="1783" spans="3:10">
      <c r="C1783">
        <v>9.4000000000000092</v>
      </c>
      <c r="D1783">
        <v>21.476832000000002</v>
      </c>
      <c r="E1783">
        <v>19.515646667055002</v>
      </c>
      <c r="H1783">
        <v>9.4000000000000092</v>
      </c>
      <c r="I1783">
        <v>11.31836</v>
      </c>
      <c r="J1783">
        <v>0.40965829845569002</v>
      </c>
    </row>
    <row r="1784" spans="3:10">
      <c r="C1784">
        <v>9.40500000000001</v>
      </c>
      <c r="D1784">
        <v>25.289459999999998</v>
      </c>
      <c r="E1784">
        <v>19.517611803566201</v>
      </c>
      <c r="H1784">
        <v>9.40500000000001</v>
      </c>
      <c r="I1784">
        <v>12.12608</v>
      </c>
      <c r="J1784">
        <v>0.40259721267133503</v>
      </c>
    </row>
    <row r="1785" spans="3:10">
      <c r="C1785">
        <v>9.4100000000000108</v>
      </c>
      <c r="D1785">
        <v>26.325800000000001</v>
      </c>
      <c r="E1785">
        <v>19.542964228790101</v>
      </c>
      <c r="H1785">
        <v>9.4100000000000108</v>
      </c>
      <c r="I1785">
        <v>8.1799180000000007</v>
      </c>
      <c r="J1785">
        <v>0.43594585054156998</v>
      </c>
    </row>
    <row r="1786" spans="3:10">
      <c r="C1786">
        <v>9.4150000000000098</v>
      </c>
      <c r="D1786">
        <v>25.06278</v>
      </c>
      <c r="E1786">
        <v>19.585333988874599</v>
      </c>
      <c r="H1786">
        <v>9.4150000000000098</v>
      </c>
      <c r="I1786">
        <v>0.96085200000000004</v>
      </c>
      <c r="J1786">
        <v>0.49262983191597998</v>
      </c>
    </row>
    <row r="1787" spans="3:10">
      <c r="C1787">
        <v>9.4200000000000106</v>
      </c>
      <c r="D1787">
        <v>22.015902000000001</v>
      </c>
      <c r="E1787">
        <v>19.6333484456426</v>
      </c>
      <c r="H1787">
        <v>9.4200000000000106</v>
      </c>
      <c r="I1787">
        <v>-6.2562939999999996</v>
      </c>
      <c r="J1787">
        <v>0.54626542155541602</v>
      </c>
    </row>
    <row r="1788" spans="3:10">
      <c r="C1788">
        <v>9.4250000000000096</v>
      </c>
      <c r="D1788">
        <v>19.035288000000001</v>
      </c>
      <c r="E1788">
        <v>19.6739403155463</v>
      </c>
      <c r="H1788">
        <v>9.4250000000000096</v>
      </c>
      <c r="I1788">
        <v>-10.794376</v>
      </c>
      <c r="J1788">
        <v>0.57216629025962795</v>
      </c>
    </row>
    <row r="1789" spans="3:10">
      <c r="C1789">
        <v>9.4300000000000104</v>
      </c>
      <c r="D1789">
        <v>14.911161999999999</v>
      </c>
      <c r="E1789">
        <v>19.695167259883601</v>
      </c>
      <c r="H1789">
        <v>9.4300000000000104</v>
      </c>
      <c r="I1789">
        <v>-11.09803</v>
      </c>
      <c r="J1789">
        <v>0.55691366964218603</v>
      </c>
    </row>
    <row r="1790" spans="3:10">
      <c r="C1790">
        <v>9.4350000000000094</v>
      </c>
      <c r="D1790">
        <v>12.99283</v>
      </c>
      <c r="E1790">
        <v>19.6922003922563</v>
      </c>
      <c r="H1790">
        <v>9.4350000000000094</v>
      </c>
      <c r="I1790">
        <v>-7.1899480000000002</v>
      </c>
      <c r="J1790">
        <v>0.50289536210693297</v>
      </c>
    </row>
    <row r="1791" spans="3:10">
      <c r="C1791">
        <v>9.4400000000000102</v>
      </c>
      <c r="D1791">
        <v>14.184046</v>
      </c>
      <c r="E1791">
        <v>19.670682641577098</v>
      </c>
      <c r="H1791">
        <v>9.4400000000000102</v>
      </c>
      <c r="I1791">
        <v>-0.218468</v>
      </c>
      <c r="J1791">
        <v>0.42729441765985199</v>
      </c>
    </row>
    <row r="1792" spans="3:10">
      <c r="C1792">
        <v>9.4450000000000092</v>
      </c>
      <c r="D1792">
        <v>17.503888</v>
      </c>
      <c r="E1792">
        <v>19.643459396407302</v>
      </c>
      <c r="H1792">
        <v>9.4450000000000092</v>
      </c>
      <c r="I1792">
        <v>6.9500902</v>
      </c>
      <c r="J1792">
        <v>0.35586737261465901</v>
      </c>
    </row>
    <row r="1793" spans="3:10">
      <c r="C1793">
        <v>9.4500000000000099</v>
      </c>
      <c r="D1793">
        <v>21.514738000000001</v>
      </c>
      <c r="E1793">
        <v>19.624854341788801</v>
      </c>
      <c r="H1793">
        <v>9.4500000000000099</v>
      </c>
      <c r="I1793">
        <v>11.450132</v>
      </c>
      <c r="J1793">
        <v>0.31291046085478103</v>
      </c>
    </row>
    <row r="1794" spans="3:10">
      <c r="C1794">
        <v>9.4550000000000107</v>
      </c>
      <c r="D1794">
        <v>24.713080000000001</v>
      </c>
      <c r="E1794">
        <v>19.625055979014199</v>
      </c>
      <c r="H1794">
        <v>9.4550000000000107</v>
      </c>
      <c r="I1794">
        <v>12.226597999999999</v>
      </c>
      <c r="J1794">
        <v>0.312173262372899</v>
      </c>
    </row>
    <row r="1795" spans="3:10">
      <c r="C1795">
        <v>9.4600000000000097</v>
      </c>
      <c r="D1795">
        <v>25.791779999999999</v>
      </c>
      <c r="E1795">
        <v>19.646715581374298</v>
      </c>
      <c r="H1795">
        <v>9.4600000000000097</v>
      </c>
      <c r="I1795">
        <v>8.4301759999999906</v>
      </c>
      <c r="J1795">
        <v>0.352200613074862</v>
      </c>
    </row>
    <row r="1796" spans="3:10">
      <c r="C1796">
        <v>9.4650000000000105</v>
      </c>
      <c r="D1796">
        <v>24.935980000000001</v>
      </c>
      <c r="E1796">
        <v>19.684589063917699</v>
      </c>
      <c r="H1796">
        <v>9.4650000000000105</v>
      </c>
      <c r="I1796">
        <v>0.95598000000000005</v>
      </c>
      <c r="J1796">
        <v>0.41587509844807102</v>
      </c>
    </row>
    <row r="1797" spans="3:10">
      <c r="C1797">
        <v>9.4700000000000095</v>
      </c>
      <c r="D1797">
        <v>22.035672000000002</v>
      </c>
      <c r="E1797">
        <v>19.727976484301301</v>
      </c>
      <c r="H1797">
        <v>9.4700000000000095</v>
      </c>
      <c r="I1797">
        <v>-6.2169239999999997</v>
      </c>
      <c r="J1797">
        <v>0.47646127273424599</v>
      </c>
    </row>
    <row r="1798" spans="3:10">
      <c r="C1798">
        <v>9.4750000000000103</v>
      </c>
      <c r="D1798">
        <v>18.976479999999999</v>
      </c>
      <c r="E1798">
        <v>19.764252191743498</v>
      </c>
      <c r="H1798">
        <v>9.4750000000000103</v>
      </c>
      <c r="I1798">
        <v>-10.735576</v>
      </c>
      <c r="J1798">
        <v>0.509110862445734</v>
      </c>
    </row>
    <row r="1799" spans="3:10">
      <c r="C1799">
        <v>9.4800000000000093</v>
      </c>
      <c r="D1799">
        <v>15.300152000000001</v>
      </c>
      <c r="E1799">
        <v>19.7818983517862</v>
      </c>
      <c r="H1799">
        <v>9.4800000000000093</v>
      </c>
      <c r="I1799">
        <v>-11.120293999999999</v>
      </c>
      <c r="J1799">
        <v>0.50039868591874503</v>
      </c>
    </row>
    <row r="1800" spans="3:10">
      <c r="C1800">
        <v>9.4850000000000101</v>
      </c>
      <c r="D1800">
        <v>13.024874000000001</v>
      </c>
      <c r="E1800">
        <v>19.776239488073699</v>
      </c>
      <c r="H1800">
        <v>9.4850000000000101</v>
      </c>
      <c r="I1800">
        <v>-6.9607459999999897</v>
      </c>
      <c r="J1800">
        <v>0.45280829155382701</v>
      </c>
    </row>
    <row r="1801" spans="3:10">
      <c r="C1801">
        <v>9.4900000000000109</v>
      </c>
      <c r="D1801">
        <v>14.696438000000001</v>
      </c>
      <c r="E1801">
        <v>19.753383804666399</v>
      </c>
      <c r="H1801">
        <v>9.4900000000000109</v>
      </c>
      <c r="I1801">
        <v>-9.9265999999999993E-2</v>
      </c>
      <c r="J1801">
        <v>0.38380262677187998</v>
      </c>
    </row>
    <row r="1802" spans="3:10">
      <c r="C1802">
        <v>9.4950000000000099</v>
      </c>
      <c r="D1802">
        <v>17.974270000000001</v>
      </c>
      <c r="E1802">
        <v>19.726235959436899</v>
      </c>
      <c r="H1802">
        <v>9.4950000000000099</v>
      </c>
      <c r="I1802">
        <v>7.0249324</v>
      </c>
      <c r="J1802">
        <v>0.31908689499479098</v>
      </c>
    </row>
    <row r="1803" spans="3:10">
      <c r="C1803">
        <v>9.5000000000000107</v>
      </c>
      <c r="D1803">
        <v>21.768048</v>
      </c>
      <c r="E1803">
        <v>19.7088210879927</v>
      </c>
      <c r="H1803">
        <v>9.5000000000000107</v>
      </c>
      <c r="I1803">
        <v>11.564818000000001</v>
      </c>
      <c r="J1803">
        <v>0.28277201528169299</v>
      </c>
    </row>
    <row r="1804" spans="3:10">
      <c r="C1804">
        <v>9.5050000000000097</v>
      </c>
      <c r="D1804">
        <v>25.254020000000001</v>
      </c>
      <c r="E1804">
        <v>19.7114737358228</v>
      </c>
      <c r="H1804">
        <v>9.5050000000000097</v>
      </c>
      <c r="I1804">
        <v>12.21583</v>
      </c>
      <c r="J1804">
        <v>0.28850321802321199</v>
      </c>
    </row>
    <row r="1805" spans="3:10">
      <c r="C1805">
        <v>9.5100000000000104</v>
      </c>
      <c r="D1805">
        <v>26.234220000000001</v>
      </c>
      <c r="E1805">
        <v>19.736514429168299</v>
      </c>
      <c r="H1805">
        <v>9.5100000000000104</v>
      </c>
      <c r="I1805">
        <v>8.3968579999999999</v>
      </c>
      <c r="J1805">
        <v>0.33459496592815102</v>
      </c>
    </row>
    <row r="1806" spans="3:10">
      <c r="C1806">
        <v>9.5150000000000095</v>
      </c>
      <c r="D1806">
        <v>25.060960000000001</v>
      </c>
      <c r="E1806">
        <v>19.777889681055498</v>
      </c>
      <c r="H1806">
        <v>9.5150000000000095</v>
      </c>
      <c r="I1806">
        <v>1.489012</v>
      </c>
      <c r="J1806">
        <v>0.40431518389520499</v>
      </c>
    </row>
    <row r="1807" spans="3:10">
      <c r="C1807">
        <v>9.5200000000000102</v>
      </c>
      <c r="D1807">
        <v>22.134516000000001</v>
      </c>
      <c r="E1807">
        <v>19.824286997372599</v>
      </c>
      <c r="H1807">
        <v>9.5200000000000102</v>
      </c>
      <c r="I1807">
        <v>-6.3279019999999999</v>
      </c>
      <c r="J1807">
        <v>0.471347526347906</v>
      </c>
    </row>
    <row r="1808" spans="3:10">
      <c r="C1808">
        <v>9.5250000000000092</v>
      </c>
      <c r="D1808">
        <v>18.82151</v>
      </c>
      <c r="E1808">
        <v>19.862338634118</v>
      </c>
      <c r="H1808">
        <v>9.5250000000000092</v>
      </c>
      <c r="I1808">
        <v>-11.151486</v>
      </c>
      <c r="J1808">
        <v>0.50981549199208598</v>
      </c>
    </row>
    <row r="1809" spans="3:10">
      <c r="C1809">
        <v>9.53000000000001</v>
      </c>
      <c r="D1809">
        <v>14.861176</v>
      </c>
      <c r="E1809">
        <v>19.880352035851001</v>
      </c>
      <c r="H1809">
        <v>9.53000000000001</v>
      </c>
      <c r="I1809">
        <v>-11.213509999999999</v>
      </c>
      <c r="J1809">
        <v>0.50544561223425499</v>
      </c>
    </row>
    <row r="1810" spans="3:10">
      <c r="C1810">
        <v>9.5350000000000108</v>
      </c>
      <c r="D1810">
        <v>13.118817999999999</v>
      </c>
      <c r="E1810">
        <v>19.873863197138601</v>
      </c>
      <c r="H1810">
        <v>9.5350000000000108</v>
      </c>
      <c r="I1810">
        <v>-7.1973079999999996</v>
      </c>
      <c r="J1810">
        <v>0.46101673755358002</v>
      </c>
    </row>
    <row r="1811" spans="3:10">
      <c r="C1811">
        <v>9.5400000000000098</v>
      </c>
      <c r="D1811">
        <v>14.107084</v>
      </c>
      <c r="E1811">
        <v>19.84835607138</v>
      </c>
      <c r="H1811">
        <v>9.5400000000000098</v>
      </c>
      <c r="I1811">
        <v>-0.317166</v>
      </c>
      <c r="J1811">
        <v>0.394131903944406</v>
      </c>
    </row>
    <row r="1812" spans="3:10">
      <c r="C1812">
        <v>9.5450000000000106</v>
      </c>
      <c r="D1812">
        <v>17.446722000000001</v>
      </c>
      <c r="E1812">
        <v>19.816636395396301</v>
      </c>
      <c r="H1812">
        <v>9.5450000000000106</v>
      </c>
      <c r="I1812">
        <v>6.9242713999999896</v>
      </c>
      <c r="J1812">
        <v>0.33058738098130602</v>
      </c>
    </row>
    <row r="1813" spans="3:10">
      <c r="C1813">
        <v>9.5500000000000096</v>
      </c>
      <c r="D1813">
        <v>21.520931999999998</v>
      </c>
      <c r="E1813">
        <v>19.793426404375399</v>
      </c>
      <c r="H1813">
        <v>9.5500000000000096</v>
      </c>
      <c r="I1813">
        <v>11.524172</v>
      </c>
      <c r="J1813">
        <v>0.29486623782042398</v>
      </c>
    </row>
    <row r="1814" spans="3:10">
      <c r="C1814">
        <v>9.5550000000000104</v>
      </c>
      <c r="D1814">
        <v>24.93102</v>
      </c>
      <c r="E1814">
        <v>19.789655934694199</v>
      </c>
      <c r="H1814">
        <v>9.5550000000000104</v>
      </c>
      <c r="I1814">
        <v>12.119832000000001</v>
      </c>
      <c r="J1814">
        <v>0.30083241586321302</v>
      </c>
    </row>
    <row r="1815" spans="3:10">
      <c r="C1815">
        <v>9.5600000000000094</v>
      </c>
      <c r="D1815">
        <v>26.279419999999998</v>
      </c>
      <c r="E1815">
        <v>19.8080256467167</v>
      </c>
      <c r="H1815">
        <v>9.5600000000000094</v>
      </c>
      <c r="I1815">
        <v>8.3127200000000006</v>
      </c>
      <c r="J1815">
        <v>0.34679331183773499</v>
      </c>
    </row>
    <row r="1816" spans="3:10">
      <c r="C1816">
        <v>9.5650000000000102</v>
      </c>
      <c r="D1816">
        <v>24.765820000000001</v>
      </c>
      <c r="E1816">
        <v>19.842110289045301</v>
      </c>
      <c r="H1816">
        <v>9.5650000000000102</v>
      </c>
      <c r="I1816">
        <v>1.2386619999999999</v>
      </c>
      <c r="J1816">
        <v>0.41586154764352001</v>
      </c>
    </row>
    <row r="1817" spans="3:10">
      <c r="C1817">
        <v>9.5700000000000092</v>
      </c>
      <c r="D1817">
        <v>21.709333999999998</v>
      </c>
      <c r="E1817">
        <v>19.880357463287201</v>
      </c>
      <c r="H1817">
        <v>9.5700000000000092</v>
      </c>
      <c r="I1817">
        <v>-6.1126579999999997</v>
      </c>
      <c r="J1817">
        <v>0.48190455871396998</v>
      </c>
    </row>
    <row r="1818" spans="3:10">
      <c r="C1818">
        <v>9.5750000000000099</v>
      </c>
      <c r="D1818">
        <v>18.657872000000001</v>
      </c>
      <c r="E1818">
        <v>19.909807147093499</v>
      </c>
      <c r="H1818">
        <v>9.5750000000000099</v>
      </c>
      <c r="I1818">
        <v>-10.654232</v>
      </c>
      <c r="J1818">
        <v>0.52006734417877498</v>
      </c>
    </row>
    <row r="1819" spans="3:10">
      <c r="C1819">
        <v>9.5800000000000107</v>
      </c>
      <c r="D1819">
        <v>14.626124000000001</v>
      </c>
      <c r="E1819">
        <v>19.9184569957206</v>
      </c>
      <c r="H1819">
        <v>9.5800000000000107</v>
      </c>
      <c r="I1819">
        <v>-11.040288</v>
      </c>
      <c r="J1819">
        <v>0.51668597682502004</v>
      </c>
    </row>
    <row r="1820" spans="3:10">
      <c r="C1820">
        <v>9.5850000000000097</v>
      </c>
      <c r="D1820">
        <v>12.362052</v>
      </c>
      <c r="E1820">
        <v>19.901449312628401</v>
      </c>
      <c r="H1820">
        <v>9.5850000000000097</v>
      </c>
      <c r="I1820">
        <v>-6.9401780000000004</v>
      </c>
      <c r="J1820">
        <v>0.47415903561654399</v>
      </c>
    </row>
    <row r="1821" spans="3:10">
      <c r="C1821">
        <v>9.5900000000000105</v>
      </c>
      <c r="D1821">
        <v>13.94242</v>
      </c>
      <c r="E1821">
        <v>19.865058865903801</v>
      </c>
      <c r="H1821">
        <v>9.5900000000000105</v>
      </c>
      <c r="I1821">
        <v>-2.9163999999999999E-2</v>
      </c>
      <c r="J1821">
        <v>0.40988629526526998</v>
      </c>
    </row>
    <row r="1822" spans="3:10">
      <c r="C1822">
        <v>9.5950000000000095</v>
      </c>
      <c r="D1822">
        <v>17.310628000000001</v>
      </c>
      <c r="E1822">
        <v>19.8224040635546</v>
      </c>
      <c r="H1822">
        <v>9.5950000000000095</v>
      </c>
      <c r="I1822">
        <v>7.0631766000000002</v>
      </c>
      <c r="J1822">
        <v>0.34959051983558798</v>
      </c>
    </row>
    <row r="1823" spans="3:10">
      <c r="C1823">
        <v>9.6000000000000103</v>
      </c>
      <c r="D1823">
        <v>20.990235999999999</v>
      </c>
      <c r="E1823">
        <v>19.788208694877198</v>
      </c>
      <c r="H1823">
        <v>9.6000000000000103</v>
      </c>
      <c r="I1823">
        <v>11.375356</v>
      </c>
      <c r="J1823">
        <v>0.31716402681801298</v>
      </c>
    </row>
    <row r="1824" spans="3:10">
      <c r="C1824">
        <v>9.6050000000000093</v>
      </c>
      <c r="D1824">
        <v>25.1142</v>
      </c>
      <c r="E1824">
        <v>19.774001260910801</v>
      </c>
      <c r="H1824">
        <v>9.6050000000000093</v>
      </c>
      <c r="I1824">
        <v>12.070766000000001</v>
      </c>
      <c r="J1824">
        <v>0.32586417180507699</v>
      </c>
    </row>
    <row r="1825" spans="3:10">
      <c r="C1825">
        <v>9.6100000000000101</v>
      </c>
      <c r="D1825">
        <v>26.014700000000001</v>
      </c>
      <c r="E1825">
        <v>19.782692488941901</v>
      </c>
      <c r="H1825">
        <v>9.6100000000000101</v>
      </c>
      <c r="I1825">
        <v>8.3425659999999997</v>
      </c>
      <c r="J1825">
        <v>0.37402689779537501</v>
      </c>
    </row>
    <row r="1826" spans="3:10">
      <c r="C1826">
        <v>9.6150000000000109</v>
      </c>
      <c r="D1826">
        <v>24.913</v>
      </c>
      <c r="E1826">
        <v>19.808442431417799</v>
      </c>
      <c r="H1826">
        <v>9.6150000000000109</v>
      </c>
      <c r="I1826">
        <v>1.3040639999999999</v>
      </c>
      <c r="J1826">
        <v>0.44507866850330702</v>
      </c>
    </row>
    <row r="1827" spans="3:10">
      <c r="C1827">
        <v>9.6200000000000099</v>
      </c>
      <c r="D1827">
        <v>22.129736000000001</v>
      </c>
      <c r="E1827">
        <v>19.8402363155149</v>
      </c>
      <c r="H1827">
        <v>9.6200000000000099</v>
      </c>
      <c r="I1827">
        <v>-6.0574479999999999</v>
      </c>
      <c r="J1827">
        <v>0.51303008255501104</v>
      </c>
    </row>
    <row r="1828" spans="3:10">
      <c r="C1828">
        <v>9.6250000000000107</v>
      </c>
      <c r="D1828">
        <v>18.776636</v>
      </c>
      <c r="E1828">
        <v>19.8646373900688</v>
      </c>
      <c r="H1828">
        <v>9.6250000000000107</v>
      </c>
      <c r="I1828">
        <v>-10.77299</v>
      </c>
      <c r="J1828">
        <v>0.55287530241207306</v>
      </c>
    </row>
    <row r="1829" spans="3:10">
      <c r="C1829">
        <v>9.6300000000000097</v>
      </c>
      <c r="D1829">
        <v>14.71382</v>
      </c>
      <c r="E1829">
        <v>19.869293854022001</v>
      </c>
      <c r="H1829">
        <v>9.6300000000000097</v>
      </c>
      <c r="I1829">
        <v>-11.073831999999999</v>
      </c>
      <c r="J1829">
        <v>0.55070543649415404</v>
      </c>
    </row>
    <row r="1830" spans="3:10">
      <c r="C1830">
        <v>9.6350000000000104</v>
      </c>
      <c r="D1830">
        <v>12.549836000000001</v>
      </c>
      <c r="E1830">
        <v>19.849094229955998</v>
      </c>
      <c r="H1830">
        <v>9.6350000000000104</v>
      </c>
      <c r="I1830">
        <v>-7.0408619999999997</v>
      </c>
      <c r="J1830">
        <v>0.50888775564495403</v>
      </c>
    </row>
    <row r="1831" spans="3:10">
      <c r="C1831">
        <v>9.6400000000000095</v>
      </c>
      <c r="D1831">
        <v>13.771456000000001</v>
      </c>
      <c r="E1831">
        <v>19.809319668730801</v>
      </c>
      <c r="H1831">
        <v>9.6400000000000095</v>
      </c>
      <c r="I1831">
        <v>3.4916000000000003E-2</v>
      </c>
      <c r="J1831">
        <v>0.44497135603170301</v>
      </c>
    </row>
    <row r="1832" spans="3:10">
      <c r="C1832">
        <v>9.6450000000000102</v>
      </c>
      <c r="D1832">
        <v>16.764645999999999</v>
      </c>
      <c r="E1832">
        <v>19.762464197941799</v>
      </c>
      <c r="H1832">
        <v>9.6450000000000102</v>
      </c>
      <c r="I1832">
        <v>7.1571365999999896</v>
      </c>
      <c r="J1832">
        <v>0.38498376508202897</v>
      </c>
    </row>
    <row r="1833" spans="3:10">
      <c r="C1833">
        <v>9.6500000000000092</v>
      </c>
      <c r="D1833">
        <v>20.861270000000001</v>
      </c>
      <c r="E1833">
        <v>19.723523162495301</v>
      </c>
      <c r="H1833">
        <v>9.6500000000000092</v>
      </c>
      <c r="I1833">
        <v>11.364331999999999</v>
      </c>
      <c r="J1833">
        <v>0.35293315863763802</v>
      </c>
    </row>
    <row r="1834" spans="3:10">
      <c r="C1834">
        <v>9.65500000000001</v>
      </c>
      <c r="D1834">
        <v>24.723379999999999</v>
      </c>
      <c r="E1834">
        <v>19.704391964371901</v>
      </c>
      <c r="H1834">
        <v>9.65500000000001</v>
      </c>
      <c r="I1834">
        <v>12.043621999999999</v>
      </c>
      <c r="J1834">
        <v>0.36188435949189202</v>
      </c>
    </row>
    <row r="1835" spans="3:10">
      <c r="C1835">
        <v>9.6600000000000108</v>
      </c>
      <c r="D1835">
        <v>26.050920000000001</v>
      </c>
      <c r="E1835">
        <v>19.708310848990099</v>
      </c>
      <c r="H1835">
        <v>9.6600000000000108</v>
      </c>
      <c r="I1835">
        <v>8.0508899999999901</v>
      </c>
      <c r="J1835">
        <v>0.40980343997181801</v>
      </c>
    </row>
    <row r="1836" spans="3:10">
      <c r="C1836">
        <v>9.6650000000000098</v>
      </c>
      <c r="D1836">
        <v>24.670079999999999</v>
      </c>
      <c r="E1836">
        <v>19.729086609975202</v>
      </c>
      <c r="H1836">
        <v>9.6650000000000098</v>
      </c>
      <c r="I1836">
        <v>1.327996</v>
      </c>
      <c r="J1836">
        <v>0.47994296746843401</v>
      </c>
    </row>
    <row r="1837" spans="3:10">
      <c r="C1837">
        <v>9.6700000000000106</v>
      </c>
      <c r="D1837">
        <v>21.638653999999999</v>
      </c>
      <c r="E1837">
        <v>19.7549655370713</v>
      </c>
      <c r="H1837">
        <v>9.6700000000000106</v>
      </c>
      <c r="I1837">
        <v>-6.1042939999999897</v>
      </c>
      <c r="J1837">
        <v>0.54665337470888098</v>
      </c>
    </row>
    <row r="1838" spans="3:10">
      <c r="C1838">
        <v>9.6750000000000096</v>
      </c>
      <c r="D1838">
        <v>18.240756000000001</v>
      </c>
      <c r="E1838">
        <v>19.772556671648601</v>
      </c>
      <c r="H1838">
        <v>9.6750000000000096</v>
      </c>
      <c r="I1838">
        <v>-10.7476</v>
      </c>
      <c r="J1838">
        <v>0.58519413274626297</v>
      </c>
    </row>
    <row r="1839" spans="3:10">
      <c r="C1839">
        <v>9.6800000000000104</v>
      </c>
      <c r="D1839">
        <v>14.45584</v>
      </c>
      <c r="E1839">
        <v>19.770116216345901</v>
      </c>
      <c r="H1839">
        <v>9.6800000000000104</v>
      </c>
      <c r="I1839">
        <v>-10.711614000000001</v>
      </c>
      <c r="J1839">
        <v>0.58205449125224595</v>
      </c>
    </row>
    <row r="1840" spans="3:10">
      <c r="C1840">
        <v>9.6850000000000094</v>
      </c>
      <c r="D1840">
        <v>12.316663999999999</v>
      </c>
      <c r="E1840">
        <v>19.743102639927098</v>
      </c>
      <c r="H1840">
        <v>9.6850000000000094</v>
      </c>
      <c r="I1840">
        <v>-6.7312319999999897</v>
      </c>
      <c r="J1840">
        <v>0.540231887842476</v>
      </c>
    </row>
    <row r="1841" spans="3:10">
      <c r="C1841">
        <v>9.6900000000000102</v>
      </c>
      <c r="D1841">
        <v>13.759866000000001</v>
      </c>
      <c r="E1841">
        <v>19.6976424037214</v>
      </c>
      <c r="H1841">
        <v>9.6900000000000102</v>
      </c>
      <c r="I1841">
        <v>8.0683999999999895E-2</v>
      </c>
      <c r="J1841">
        <v>0.47716297293891702</v>
      </c>
    </row>
    <row r="1842" spans="3:10">
      <c r="C1842">
        <v>9.6950000000000092</v>
      </c>
      <c r="D1842">
        <v>17.178096</v>
      </c>
      <c r="E1842">
        <v>19.6467381606891</v>
      </c>
      <c r="H1842">
        <v>9.6950000000000092</v>
      </c>
      <c r="I1842">
        <v>7.2420020000000003</v>
      </c>
      <c r="J1842">
        <v>0.41828831528667598</v>
      </c>
    </row>
    <row r="1843" spans="3:10">
      <c r="C1843">
        <v>9.7000000000000099</v>
      </c>
      <c r="D1843">
        <v>20.820266</v>
      </c>
      <c r="E1843">
        <v>19.6045866194411</v>
      </c>
      <c r="H1843">
        <v>9.7000000000000099</v>
      </c>
      <c r="I1843">
        <v>11.451549999999999</v>
      </c>
      <c r="J1843">
        <v>0.38741613985937101</v>
      </c>
    </row>
    <row r="1844" spans="3:10">
      <c r="C1844">
        <v>9.7050000000000107</v>
      </c>
      <c r="D1844">
        <v>24.451979999999999</v>
      </c>
      <c r="E1844">
        <v>19.582275253490799</v>
      </c>
      <c r="H1844">
        <v>9.7050000000000107</v>
      </c>
      <c r="I1844">
        <v>11.961346000000001</v>
      </c>
      <c r="J1844">
        <v>0.39748250790432599</v>
      </c>
    </row>
    <row r="1845" spans="3:10">
      <c r="C1845">
        <v>9.7100000000000097</v>
      </c>
      <c r="D1845">
        <v>25.902139999999999</v>
      </c>
      <c r="E1845">
        <v>19.5828932465446</v>
      </c>
      <c r="H1845">
        <v>9.7100000000000097</v>
      </c>
      <c r="I1845">
        <v>7.979298</v>
      </c>
      <c r="J1845">
        <v>0.44614673311612801</v>
      </c>
    </row>
    <row r="1846" spans="3:10">
      <c r="C1846">
        <v>9.7150000000000105</v>
      </c>
      <c r="D1846">
        <v>24.336559999999999</v>
      </c>
      <c r="E1846">
        <v>19.6003380192988</v>
      </c>
      <c r="H1846">
        <v>9.7150000000000105</v>
      </c>
      <c r="I1846">
        <v>1.1594059999999999</v>
      </c>
      <c r="J1846">
        <v>0.51645846136432605</v>
      </c>
    </row>
    <row r="1847" spans="3:10">
      <c r="C1847">
        <v>9.7200000000000095</v>
      </c>
      <c r="D1847">
        <v>21.623857999999998</v>
      </c>
      <c r="E1847">
        <v>19.623278683568198</v>
      </c>
      <c r="H1847">
        <v>9.7200000000000095</v>
      </c>
      <c r="I1847">
        <v>-6.0875260000000004</v>
      </c>
      <c r="J1847">
        <v>0.58281812159262503</v>
      </c>
    </row>
    <row r="1848" spans="3:10">
      <c r="C1848">
        <v>9.7250000000000103</v>
      </c>
      <c r="D1848">
        <v>18.204796000000002</v>
      </c>
      <c r="E1848">
        <v>19.638186999025699</v>
      </c>
      <c r="H1848">
        <v>9.7250000000000103</v>
      </c>
      <c r="I1848">
        <v>-10.520848000000001</v>
      </c>
      <c r="J1848">
        <v>0.62098792277679704</v>
      </c>
    </row>
    <row r="1849" spans="3:10">
      <c r="C1849">
        <v>9.7300000000000093</v>
      </c>
      <c r="D1849">
        <v>14.021758</v>
      </c>
      <c r="E1849">
        <v>19.632355657098699</v>
      </c>
      <c r="H1849">
        <v>9.7300000000000093</v>
      </c>
      <c r="I1849">
        <v>-10.557627999999999</v>
      </c>
      <c r="J1849">
        <v>0.61796333976138096</v>
      </c>
    </row>
    <row r="1850" spans="3:10">
      <c r="C1850">
        <v>9.7350000000000101</v>
      </c>
      <c r="D1850">
        <v>11.692328</v>
      </c>
      <c r="E1850">
        <v>19.601042981346001</v>
      </c>
      <c r="H1850">
        <v>9.7350000000000101</v>
      </c>
      <c r="I1850">
        <v>-6.3353839999999897</v>
      </c>
      <c r="J1850">
        <v>0.576989424672393</v>
      </c>
    </row>
    <row r="1851" spans="3:10">
      <c r="C1851">
        <v>9.7400000000000109</v>
      </c>
      <c r="D1851">
        <v>13.625006000000001</v>
      </c>
      <c r="E1851">
        <v>19.550960336564501</v>
      </c>
      <c r="H1851">
        <v>9.7400000000000109</v>
      </c>
      <c r="I1851">
        <v>0.383104</v>
      </c>
      <c r="J1851">
        <v>0.51573721267233796</v>
      </c>
    </row>
    <row r="1852" spans="3:10">
      <c r="C1852">
        <v>9.7450000000000099</v>
      </c>
      <c r="D1852">
        <v>16.774747999999999</v>
      </c>
      <c r="E1852">
        <v>19.496084740439098</v>
      </c>
      <c r="H1852">
        <v>9.7450000000000099</v>
      </c>
      <c r="I1852">
        <v>7.2163594</v>
      </c>
      <c r="J1852">
        <v>0.45930014863393498</v>
      </c>
    </row>
    <row r="1853" spans="3:10">
      <c r="C1853">
        <v>9.7500000000000107</v>
      </c>
      <c r="D1853">
        <v>21.448239999999998</v>
      </c>
      <c r="E1853">
        <v>19.451906743131399</v>
      </c>
      <c r="H1853">
        <v>9.7500000000000107</v>
      </c>
      <c r="I1853">
        <v>11.236152000000001</v>
      </c>
      <c r="J1853">
        <v>0.43053709854398797</v>
      </c>
    </row>
    <row r="1854" spans="3:10">
      <c r="C1854">
        <v>9.7550000000000097</v>
      </c>
      <c r="D1854">
        <v>24.6981</v>
      </c>
      <c r="E1854">
        <v>19.429645900416201</v>
      </c>
      <c r="H1854">
        <v>9.7550000000000097</v>
      </c>
      <c r="I1854">
        <v>11.44834</v>
      </c>
      <c r="J1854">
        <v>0.441454494826646</v>
      </c>
    </row>
    <row r="1855" spans="3:10">
      <c r="C1855">
        <v>9.7600000000000104</v>
      </c>
      <c r="D1855">
        <v>26.1874</v>
      </c>
      <c r="E1855">
        <v>19.431873602460001</v>
      </c>
      <c r="H1855">
        <v>9.7600000000000104</v>
      </c>
      <c r="I1855">
        <v>7.6608039999999997</v>
      </c>
      <c r="J1855">
        <v>0.48925760181509398</v>
      </c>
    </row>
    <row r="1856" spans="3:10">
      <c r="C1856">
        <v>9.7650000000000095</v>
      </c>
      <c r="D1856">
        <v>24.564419999999998</v>
      </c>
      <c r="E1856">
        <v>19.451939950752699</v>
      </c>
      <c r="H1856">
        <v>9.7650000000000095</v>
      </c>
      <c r="I1856">
        <v>0.56675799999999998</v>
      </c>
      <c r="J1856">
        <v>0.55697226206972095</v>
      </c>
    </row>
    <row r="1857" spans="3:10">
      <c r="C1857">
        <v>9.7700000000000102</v>
      </c>
      <c r="D1857">
        <v>21.494783999999999</v>
      </c>
      <c r="E1857">
        <v>19.477304431797901</v>
      </c>
      <c r="H1857">
        <v>9.7700000000000102</v>
      </c>
      <c r="I1857">
        <v>-6.2533719999999997</v>
      </c>
      <c r="J1857">
        <v>0.61922528410282496</v>
      </c>
    </row>
    <row r="1858" spans="3:10">
      <c r="C1858">
        <v>9.7750000000000092</v>
      </c>
      <c r="D1858">
        <v>17.668102000000001</v>
      </c>
      <c r="E1858">
        <v>19.4931557563769</v>
      </c>
      <c r="H1858">
        <v>9.7750000000000092</v>
      </c>
      <c r="I1858">
        <v>-10.352494</v>
      </c>
      <c r="J1858">
        <v>0.65278586256994198</v>
      </c>
    </row>
    <row r="1859" spans="3:10">
      <c r="C1859">
        <v>9.78000000000001</v>
      </c>
      <c r="D1859">
        <v>13.290967999999999</v>
      </c>
      <c r="E1859">
        <v>19.4869249524621</v>
      </c>
      <c r="H1859">
        <v>9.78000000000001</v>
      </c>
      <c r="I1859">
        <v>-10.105803999999999</v>
      </c>
      <c r="J1859">
        <v>0.64601204151918301</v>
      </c>
    </row>
    <row r="1860" spans="3:10">
      <c r="C1860">
        <v>9.7850000000000108</v>
      </c>
      <c r="D1860">
        <v>11.774281999999999</v>
      </c>
      <c r="E1860">
        <v>19.4545811060879</v>
      </c>
      <c r="H1860">
        <v>9.7850000000000108</v>
      </c>
      <c r="I1860">
        <v>-6.023752</v>
      </c>
      <c r="J1860">
        <v>0.602808782464473</v>
      </c>
    </row>
    <row r="1861" spans="3:10">
      <c r="C1861">
        <v>9.7900000000000098</v>
      </c>
      <c r="D1861">
        <v>12.905519999999999</v>
      </c>
      <c r="E1861">
        <v>19.402572755299101</v>
      </c>
      <c r="H1861">
        <v>9.7900000000000098</v>
      </c>
      <c r="I1861">
        <v>0.56315400000000004</v>
      </c>
      <c r="J1861">
        <v>0.54060492789293801</v>
      </c>
    </row>
    <row r="1862" spans="3:10">
      <c r="C1862">
        <v>9.7950000000000106</v>
      </c>
      <c r="D1862">
        <v>16.506204</v>
      </c>
      <c r="E1862">
        <v>19.345103024867601</v>
      </c>
      <c r="H1862">
        <v>9.7950000000000106</v>
      </c>
      <c r="I1862">
        <v>7.0849273999999998</v>
      </c>
      <c r="J1862">
        <v>0.48371358159051597</v>
      </c>
    </row>
    <row r="1863" spans="3:10">
      <c r="C1863">
        <v>9.8000000000000096</v>
      </c>
      <c r="D1863">
        <v>21.230384000000001</v>
      </c>
      <c r="E1863">
        <v>19.298621355921899</v>
      </c>
      <c r="H1863">
        <v>9.8000000000000096</v>
      </c>
      <c r="I1863">
        <v>11.067083999999999</v>
      </c>
      <c r="J1863">
        <v>0.45420467065182402</v>
      </c>
    </row>
    <row r="1864" spans="3:10">
      <c r="C1864">
        <v>9.8050000000000104</v>
      </c>
      <c r="D1864">
        <v>24.872420000000002</v>
      </c>
      <c r="E1864">
        <v>19.274653622893201</v>
      </c>
      <c r="H1864">
        <v>9.8050000000000104</v>
      </c>
      <c r="I1864">
        <v>11.20237</v>
      </c>
      <c r="J1864">
        <v>0.463674225119863</v>
      </c>
    </row>
    <row r="1865" spans="3:10">
      <c r="C1865">
        <v>9.8100000000000094</v>
      </c>
      <c r="D1865">
        <v>25.86786</v>
      </c>
      <c r="E1865">
        <v>19.2755524555871</v>
      </c>
      <c r="H1865">
        <v>9.8100000000000094</v>
      </c>
      <c r="I1865">
        <v>6.9307075999999999</v>
      </c>
      <c r="J1865">
        <v>0.50875446366278898</v>
      </c>
    </row>
    <row r="1866" spans="3:10">
      <c r="C1866">
        <v>9.8150000000000102</v>
      </c>
      <c r="D1866">
        <v>24.655740000000002</v>
      </c>
      <c r="E1866">
        <v>19.294881530320801</v>
      </c>
      <c r="H1866">
        <v>9.8150000000000102</v>
      </c>
      <c r="I1866">
        <v>0.34033400000000003</v>
      </c>
      <c r="J1866">
        <v>0.57207839199547394</v>
      </c>
    </row>
    <row r="1867" spans="3:10">
      <c r="C1867">
        <v>9.8200000000000092</v>
      </c>
      <c r="D1867">
        <v>21.513030000000001</v>
      </c>
      <c r="E1867">
        <v>19.3201084601052</v>
      </c>
      <c r="H1867">
        <v>9.8200000000000092</v>
      </c>
      <c r="I1867">
        <v>-6.5451119999999996</v>
      </c>
      <c r="J1867">
        <v>0.62886379554706195</v>
      </c>
    </row>
    <row r="1868" spans="3:10">
      <c r="C1868">
        <v>9.8250000000000099</v>
      </c>
      <c r="D1868">
        <v>17.480533999999999</v>
      </c>
      <c r="E1868">
        <v>19.3360539887946</v>
      </c>
      <c r="H1868">
        <v>9.8250000000000099</v>
      </c>
      <c r="I1868">
        <v>-10.303445999999999</v>
      </c>
      <c r="J1868">
        <v>0.65666643907954703</v>
      </c>
    </row>
    <row r="1869" spans="3:10">
      <c r="C1869">
        <v>9.8300000000000107</v>
      </c>
      <c r="D1869">
        <v>13.252018</v>
      </c>
      <c r="E1869">
        <v>19.3295010599984</v>
      </c>
      <c r="H1869">
        <v>9.8300000000000107</v>
      </c>
      <c r="I1869">
        <v>-9.998348</v>
      </c>
      <c r="J1869">
        <v>0.64452816180869199</v>
      </c>
    </row>
    <row r="1870" spans="3:10">
      <c r="C1870">
        <v>9.8350000000000097</v>
      </c>
      <c r="D1870">
        <v>10.979118</v>
      </c>
      <c r="E1870">
        <v>19.295530916577299</v>
      </c>
      <c r="H1870">
        <v>9.8350000000000097</v>
      </c>
      <c r="I1870">
        <v>-5.9281319999999997</v>
      </c>
      <c r="J1870">
        <v>0.59676185447519203</v>
      </c>
    </row>
    <row r="1871" spans="3:10">
      <c r="C1871">
        <v>9.8400000000000105</v>
      </c>
      <c r="D1871">
        <v>12.495583999999999</v>
      </c>
      <c r="E1871">
        <v>19.2413435963919</v>
      </c>
      <c r="H1871">
        <v>9.8400000000000105</v>
      </c>
      <c r="I1871">
        <v>0.71610200000000002</v>
      </c>
      <c r="J1871">
        <v>0.53083243533285696</v>
      </c>
    </row>
    <row r="1872" spans="3:10">
      <c r="C1872">
        <v>9.8450000000000095</v>
      </c>
      <c r="D1872">
        <v>16.753640000000001</v>
      </c>
      <c r="E1872">
        <v>19.1826334500476</v>
      </c>
      <c r="H1872">
        <v>9.8450000000000095</v>
      </c>
      <c r="I1872">
        <v>7.0900781999999998</v>
      </c>
      <c r="J1872">
        <v>0.47095339026234301</v>
      </c>
    </row>
    <row r="1873" spans="3:10">
      <c r="C1873">
        <v>9.8500000000000103</v>
      </c>
      <c r="D1873">
        <v>21.297922</v>
      </c>
      <c r="E1873">
        <v>19.136559276407301</v>
      </c>
      <c r="H1873">
        <v>9.8500000000000103</v>
      </c>
      <c r="I1873">
        <v>10.651676</v>
      </c>
      <c r="J1873">
        <v>0.43852081296004097</v>
      </c>
    </row>
    <row r="1874" spans="3:10">
      <c r="C1874">
        <v>9.8550000000000093</v>
      </c>
      <c r="D1874">
        <v>25.47278</v>
      </c>
      <c r="E1874">
        <v>19.115508547309201</v>
      </c>
      <c r="H1874">
        <v>9.8550000000000093</v>
      </c>
      <c r="I1874">
        <v>10.616298</v>
      </c>
      <c r="J1874">
        <v>0.444040892387634</v>
      </c>
    </row>
    <row r="1875" spans="3:10">
      <c r="C1875">
        <v>9.8600000000000101</v>
      </c>
      <c r="D1875">
        <v>26.644459999999999</v>
      </c>
      <c r="E1875">
        <v>19.121977006913902</v>
      </c>
      <c r="H1875">
        <v>9.8600000000000101</v>
      </c>
      <c r="I1875">
        <v>6.5086551999999998</v>
      </c>
      <c r="J1875">
        <v>0.48368318961957302</v>
      </c>
    </row>
    <row r="1876" spans="3:10">
      <c r="C1876">
        <v>9.8650000000000109</v>
      </c>
      <c r="D1876">
        <v>24.936060000000001</v>
      </c>
      <c r="E1876">
        <v>19.148126960628801</v>
      </c>
      <c r="H1876">
        <v>9.8650000000000109</v>
      </c>
      <c r="I1876">
        <v>-9.4002000000000002E-2</v>
      </c>
      <c r="J1876">
        <v>0.54036488153915496</v>
      </c>
    </row>
    <row r="1877" spans="3:10">
      <c r="C1877">
        <v>9.8700000000000099</v>
      </c>
      <c r="D1877">
        <v>21.387274000000001</v>
      </c>
      <c r="E1877">
        <v>19.180103926440498</v>
      </c>
      <c r="H1877">
        <v>9.8700000000000099</v>
      </c>
      <c r="I1877">
        <v>-6.6067580000000001</v>
      </c>
      <c r="J1877">
        <v>0.58991506397565396</v>
      </c>
    </row>
    <row r="1878" spans="3:10">
      <c r="C1878">
        <v>9.8750000000000107</v>
      </c>
      <c r="D1878">
        <v>17.40361</v>
      </c>
      <c r="E1878">
        <v>19.2019948756896</v>
      </c>
      <c r="H1878">
        <v>9.8750000000000107</v>
      </c>
      <c r="I1878">
        <v>-10.238174000000001</v>
      </c>
      <c r="J1878">
        <v>0.61077970852709595</v>
      </c>
    </row>
    <row r="1879" spans="3:10">
      <c r="C1879">
        <v>9.8800000000000097</v>
      </c>
      <c r="D1879">
        <v>12.727398000000001</v>
      </c>
      <c r="E1879">
        <v>19.200287565379298</v>
      </c>
      <c r="H1879">
        <v>9.8800000000000097</v>
      </c>
      <c r="I1879">
        <v>-9.8616779999999906</v>
      </c>
      <c r="J1879">
        <v>0.59266092354003896</v>
      </c>
    </row>
    <row r="1880" spans="3:10">
      <c r="C1880">
        <v>9.8850000000000104</v>
      </c>
      <c r="D1880">
        <v>10.939954</v>
      </c>
      <c r="E1880">
        <v>19.170779686924501</v>
      </c>
      <c r="H1880">
        <v>9.8850000000000104</v>
      </c>
      <c r="I1880">
        <v>-5.4920799999999996</v>
      </c>
      <c r="J1880">
        <v>0.54035040915670496</v>
      </c>
    </row>
    <row r="1881" spans="3:10">
      <c r="C1881">
        <v>9.8900000000000095</v>
      </c>
      <c r="D1881">
        <v>12.611996</v>
      </c>
      <c r="E1881">
        <v>19.120829819703399</v>
      </c>
      <c r="H1881">
        <v>9.8900000000000095</v>
      </c>
      <c r="I1881">
        <v>0.84427399999999997</v>
      </c>
      <c r="J1881">
        <v>0.47155037971769198</v>
      </c>
    </row>
    <row r="1882" spans="3:10">
      <c r="C1882">
        <v>9.8950000000000102</v>
      </c>
      <c r="D1882">
        <v>16.224613999999999</v>
      </c>
      <c r="E1882">
        <v>19.065802658170298</v>
      </c>
      <c r="H1882">
        <v>9.8950000000000102</v>
      </c>
      <c r="I1882">
        <v>6.9264889999999903</v>
      </c>
      <c r="J1882">
        <v>0.40976836816321499</v>
      </c>
    </row>
    <row r="1883" spans="3:10">
      <c r="C1883">
        <v>9.9000000000000092</v>
      </c>
      <c r="D1883">
        <v>21.551956000000001</v>
      </c>
      <c r="E1883">
        <v>19.023389202132599</v>
      </c>
      <c r="H1883">
        <v>9.9000000000000092</v>
      </c>
      <c r="I1883">
        <v>10.239094</v>
      </c>
      <c r="J1883">
        <v>0.37524806390575</v>
      </c>
    </row>
    <row r="1884" spans="3:10">
      <c r="C1884">
        <v>9.90500000000001</v>
      </c>
      <c r="D1884">
        <v>25.334320000000002</v>
      </c>
      <c r="E1884">
        <v>19.005935010496199</v>
      </c>
      <c r="H1884">
        <v>9.90500000000001</v>
      </c>
      <c r="I1884">
        <v>10.028112</v>
      </c>
      <c r="J1884">
        <v>0.377607295019111</v>
      </c>
    </row>
    <row r="1885" spans="3:10">
      <c r="C1885">
        <v>9.9100000000000108</v>
      </c>
      <c r="D1885">
        <v>26.476199999999999</v>
      </c>
      <c r="E1885">
        <v>19.015255985785799</v>
      </c>
      <c r="H1885">
        <v>9.9100000000000108</v>
      </c>
      <c r="I1885">
        <v>6.0094124000000004</v>
      </c>
      <c r="J1885">
        <v>0.412635827051126</v>
      </c>
    </row>
    <row r="1886" spans="3:10">
      <c r="C1886">
        <v>9.9150000000000098</v>
      </c>
      <c r="D1886">
        <v>24.508859999999999</v>
      </c>
      <c r="E1886">
        <v>19.0431446804476</v>
      </c>
      <c r="H1886">
        <v>9.9150000000000098</v>
      </c>
      <c r="I1886">
        <v>-0.64276999999999995</v>
      </c>
      <c r="J1886">
        <v>0.46334717438797501</v>
      </c>
    </row>
    <row r="1887" spans="3:10">
      <c r="C1887">
        <v>9.9200000000000106</v>
      </c>
      <c r="D1887">
        <v>21.0608</v>
      </c>
      <c r="E1887">
        <v>19.0751250553053</v>
      </c>
      <c r="H1887">
        <v>9.9200000000000106</v>
      </c>
      <c r="I1887">
        <v>-6.8467359999999999</v>
      </c>
      <c r="J1887">
        <v>0.50599049863686596</v>
      </c>
    </row>
    <row r="1888" spans="3:10">
      <c r="C1888">
        <v>9.9250000000000096</v>
      </c>
      <c r="D1888">
        <v>16.383389999999999</v>
      </c>
      <c r="E1888">
        <v>19.0945408470199</v>
      </c>
      <c r="H1888">
        <v>9.9250000000000096</v>
      </c>
      <c r="I1888">
        <v>-9.8756120000000003</v>
      </c>
      <c r="J1888">
        <v>0.52022334845366403</v>
      </c>
    </row>
    <row r="1889" spans="3:10">
      <c r="C1889">
        <v>9.9300000000000104</v>
      </c>
      <c r="D1889">
        <v>12.051026</v>
      </c>
      <c r="E1889">
        <v>19.088091758560299</v>
      </c>
      <c r="H1889">
        <v>9.9300000000000104</v>
      </c>
      <c r="I1889">
        <v>-9.2390279999999994</v>
      </c>
      <c r="J1889">
        <v>0.49742534880795902</v>
      </c>
    </row>
    <row r="1890" spans="3:10">
      <c r="C1890">
        <v>9.9350000000000094</v>
      </c>
      <c r="D1890">
        <v>10.261010000000001</v>
      </c>
      <c r="E1890">
        <v>19.052119190725701</v>
      </c>
      <c r="H1890">
        <v>9.9350000000000094</v>
      </c>
      <c r="I1890">
        <v>-5.1582619999999997</v>
      </c>
      <c r="J1890">
        <v>0.44302762842823401</v>
      </c>
    </row>
    <row r="1891" spans="3:10">
      <c r="C1891">
        <v>9.9400000000000102</v>
      </c>
      <c r="D1891">
        <v>11.946922000000001</v>
      </c>
      <c r="E1891">
        <v>18.9948295727072</v>
      </c>
      <c r="H1891">
        <v>9.9400000000000102</v>
      </c>
      <c r="I1891">
        <v>1.134714</v>
      </c>
      <c r="J1891">
        <v>0.37417891504851097</v>
      </c>
    </row>
    <row r="1892" spans="3:10">
      <c r="C1892">
        <v>9.9450000000000092</v>
      </c>
      <c r="D1892">
        <v>16.250935999999999</v>
      </c>
      <c r="E1892">
        <v>18.933037325226</v>
      </c>
      <c r="H1892">
        <v>9.9450000000000092</v>
      </c>
      <c r="I1892">
        <v>7.0737889999999997</v>
      </c>
      <c r="J1892">
        <v>0.3137235638275</v>
      </c>
    </row>
    <row r="1893" spans="3:10">
      <c r="C1893">
        <v>9.9500000000000099</v>
      </c>
      <c r="D1893">
        <v>21.608101999999999</v>
      </c>
      <c r="E1893">
        <v>18.8856705195575</v>
      </c>
      <c r="H1893">
        <v>9.9500000000000099</v>
      </c>
      <c r="I1893">
        <v>10.102688000000001</v>
      </c>
      <c r="J1893">
        <v>0.28120387357001198</v>
      </c>
    </row>
    <row r="1894" spans="3:10">
      <c r="C1894">
        <v>9.9550000000000107</v>
      </c>
      <c r="D1894">
        <v>25.973579999999998</v>
      </c>
      <c r="E1894">
        <v>18.866093305431399</v>
      </c>
      <c r="H1894">
        <v>9.9550000000000107</v>
      </c>
      <c r="I1894">
        <v>9.6467360000000006</v>
      </c>
      <c r="J1894">
        <v>0.28527013630706</v>
      </c>
    </row>
    <row r="1895" spans="3:10">
      <c r="C1895">
        <v>9.9600000000000097</v>
      </c>
      <c r="D1895">
        <v>27.140879999999999</v>
      </c>
      <c r="E1895">
        <v>18.876404020797299</v>
      </c>
      <c r="H1895">
        <v>9.9600000000000097</v>
      </c>
      <c r="I1895">
        <v>5.4571446000000003</v>
      </c>
      <c r="J1895">
        <v>0.32083833155166502</v>
      </c>
    </row>
    <row r="1896" spans="3:10">
      <c r="C1896">
        <v>9.9650000000000105</v>
      </c>
      <c r="D1896">
        <v>25.084800000000001</v>
      </c>
      <c r="E1896">
        <v>18.907804186906599</v>
      </c>
      <c r="H1896">
        <v>9.9650000000000105</v>
      </c>
      <c r="I1896">
        <v>-0.55471799999999905</v>
      </c>
      <c r="J1896">
        <v>0.37106979250514499</v>
      </c>
    </row>
    <row r="1897" spans="3:10">
      <c r="C1897">
        <v>9.9700000000000095</v>
      </c>
      <c r="D1897">
        <v>21.447279999999999</v>
      </c>
      <c r="E1897">
        <v>18.9448205924819</v>
      </c>
      <c r="H1897">
        <v>9.9700000000000095</v>
      </c>
      <c r="I1897">
        <v>-6.5295059999999996</v>
      </c>
      <c r="J1897">
        <v>0.41356705278975903</v>
      </c>
    </row>
    <row r="1898" spans="3:10">
      <c r="C1898">
        <v>9.9750000000000103</v>
      </c>
      <c r="D1898">
        <v>16.422984</v>
      </c>
      <c r="E1898">
        <v>18.969533351046501</v>
      </c>
      <c r="H1898">
        <v>9.9750000000000103</v>
      </c>
      <c r="I1898">
        <v>-9.6107499999999906</v>
      </c>
      <c r="J1898">
        <v>0.42894826847541401</v>
      </c>
    </row>
    <row r="1899" spans="3:10">
      <c r="C1899">
        <v>9.9800000000000093</v>
      </c>
      <c r="D1899">
        <v>11.793606</v>
      </c>
      <c r="E1899">
        <v>18.967312416721601</v>
      </c>
      <c r="H1899">
        <v>9.9800000000000093</v>
      </c>
      <c r="I1899">
        <v>-8.5890520000000006</v>
      </c>
      <c r="J1899">
        <v>0.40896004070542802</v>
      </c>
    </row>
    <row r="1900" spans="3:10">
      <c r="C1900">
        <v>9.9850000000000101</v>
      </c>
      <c r="D1900">
        <v>9.5815760000000001</v>
      </c>
      <c r="E1900">
        <v>18.9335727108711</v>
      </c>
      <c r="H1900">
        <v>9.9850000000000101</v>
      </c>
      <c r="I1900">
        <v>-4.4081919999999997</v>
      </c>
      <c r="J1900">
        <v>0.35965433554763598</v>
      </c>
    </row>
    <row r="1901" spans="3:10">
      <c r="C1901">
        <v>9.9900000000000109</v>
      </c>
      <c r="D1901">
        <v>11.348526</v>
      </c>
      <c r="E1901">
        <v>18.8769083045683</v>
      </c>
      <c r="H1901">
        <v>9.9900000000000109</v>
      </c>
      <c r="I1901">
        <v>1.577358</v>
      </c>
      <c r="J1901">
        <v>0.298229100550572</v>
      </c>
    </row>
    <row r="1902" spans="3:10">
      <c r="C1902">
        <v>9.9950000000000099</v>
      </c>
      <c r="D1902">
        <v>16.152166000000001</v>
      </c>
      <c r="E1902">
        <v>18.815356341604499</v>
      </c>
      <c r="H1902">
        <v>9.9950000000000099</v>
      </c>
      <c r="I1902">
        <v>6.9844521999999998</v>
      </c>
      <c r="J1902">
        <v>0.24631356295909701</v>
      </c>
    </row>
    <row r="1903" spans="3:10">
      <c r="C1903">
        <v>10</v>
      </c>
      <c r="D1903">
        <v>21.581160000000001</v>
      </c>
      <c r="E1903">
        <v>18.768646206462499</v>
      </c>
      <c r="H1903">
        <v>10</v>
      </c>
      <c r="I1903">
        <v>9.9487500000000004</v>
      </c>
      <c r="J1903">
        <v>0.22196626922923601</v>
      </c>
    </row>
    <row r="1904" spans="3:10">
      <c r="C1904">
        <v>10.005000000000001</v>
      </c>
      <c r="D1904">
        <v>26.117899999999999</v>
      </c>
      <c r="E1904">
        <v>18.750480333329001</v>
      </c>
      <c r="H1904">
        <v>10.005000000000001</v>
      </c>
      <c r="I1904">
        <v>9.1692940000000007</v>
      </c>
      <c r="J1904">
        <v>0.23290764317241799</v>
      </c>
    </row>
    <row r="1905" spans="3:10">
      <c r="C1905">
        <v>10.01</v>
      </c>
      <c r="D1905">
        <v>27.26904</v>
      </c>
      <c r="E1905">
        <v>18.763260528027001</v>
      </c>
      <c r="H1905">
        <v>10.01</v>
      </c>
      <c r="I1905">
        <v>5.1455745999999998</v>
      </c>
      <c r="J1905">
        <v>0.27362243197550401</v>
      </c>
    </row>
    <row r="1906" spans="3:10">
      <c r="C1906">
        <v>10.015000000000001</v>
      </c>
      <c r="D1906">
        <v>25.468820000000001</v>
      </c>
      <c r="E1906">
        <v>18.797936399813199</v>
      </c>
      <c r="H1906">
        <v>10.015000000000001</v>
      </c>
      <c r="I1906">
        <v>-0.90834599999999999</v>
      </c>
      <c r="J1906">
        <v>0.32736753924122403</v>
      </c>
    </row>
    <row r="1907" spans="3:10">
      <c r="C1907">
        <v>10.02</v>
      </c>
      <c r="D1907">
        <v>21.174192000000001</v>
      </c>
      <c r="E1907">
        <v>18.837381610936099</v>
      </c>
      <c r="H1907">
        <v>10.02</v>
      </c>
      <c r="I1907">
        <v>-6.1511719999999999</v>
      </c>
      <c r="J1907">
        <v>0.37263977407399601</v>
      </c>
    </row>
    <row r="1908" spans="3:10">
      <c r="C1908">
        <v>10.025</v>
      </c>
      <c r="D1908">
        <v>15.544006</v>
      </c>
      <c r="E1908">
        <v>18.861478503656599</v>
      </c>
      <c r="H1908">
        <v>10.025</v>
      </c>
      <c r="I1908">
        <v>-8.8711959999999994</v>
      </c>
      <c r="J1908">
        <v>0.39179407831159802</v>
      </c>
    </row>
    <row r="1909" spans="3:10">
      <c r="C1909">
        <v>10.029999999999999</v>
      </c>
      <c r="D1909">
        <v>10.390566</v>
      </c>
      <c r="E1909">
        <v>18.854593690013001</v>
      </c>
      <c r="H1909">
        <v>10.029999999999999</v>
      </c>
      <c r="I1909">
        <v>-7.7753119999999996</v>
      </c>
      <c r="J1909">
        <v>0.377921976279672</v>
      </c>
    </row>
    <row r="1910" spans="3:10">
      <c r="C1910">
        <v>10.035</v>
      </c>
      <c r="D1910">
        <v>8.493976</v>
      </c>
      <c r="E1910">
        <v>18.8128055511607</v>
      </c>
      <c r="H1910">
        <v>10.035</v>
      </c>
      <c r="I1910">
        <v>-3.682534</v>
      </c>
      <c r="J1910">
        <v>0.33725130490796601</v>
      </c>
    </row>
    <row r="1911" spans="3:10">
      <c r="C1911">
        <v>10.039999999999999</v>
      </c>
      <c r="D1911">
        <v>10.473426</v>
      </c>
      <c r="E1911">
        <v>18.745837845589399</v>
      </c>
      <c r="H1911">
        <v>10.039999999999999</v>
      </c>
      <c r="I1911">
        <v>1.763924</v>
      </c>
      <c r="J1911">
        <v>0.28612760030673501</v>
      </c>
    </row>
    <row r="1912" spans="3:10">
      <c r="C1912">
        <v>10.045</v>
      </c>
      <c r="D1912">
        <v>15.395642</v>
      </c>
      <c r="E1912">
        <v>18.672637526843801</v>
      </c>
      <c r="H1912">
        <v>10.045</v>
      </c>
      <c r="I1912">
        <v>7.0281076000000002</v>
      </c>
      <c r="J1912">
        <v>0.24476270169464701</v>
      </c>
    </row>
    <row r="1913" spans="3:10">
      <c r="C1913">
        <v>10.050000000000001</v>
      </c>
      <c r="D1913">
        <v>21.093903999999998</v>
      </c>
      <c r="E1913">
        <v>18.6141447146248</v>
      </c>
      <c r="H1913">
        <v>10.050000000000001</v>
      </c>
      <c r="I1913">
        <v>9.3976839999999999</v>
      </c>
      <c r="J1913">
        <v>0.22981298964014801</v>
      </c>
    </row>
    <row r="1914" spans="3:10">
      <c r="C1914">
        <v>10.055</v>
      </c>
      <c r="D1914">
        <v>26.087499999999999</v>
      </c>
      <c r="E1914">
        <v>18.5853138620142</v>
      </c>
      <c r="H1914">
        <v>10.055</v>
      </c>
      <c r="I1914">
        <v>8.6048240000000007</v>
      </c>
      <c r="J1914">
        <v>0.24779008837475899</v>
      </c>
    </row>
    <row r="1915" spans="3:10">
      <c r="C1915">
        <v>10.06</v>
      </c>
      <c r="D1915">
        <v>27.321760000000001</v>
      </c>
      <c r="E1915">
        <v>18.588535269326201</v>
      </c>
      <c r="H1915">
        <v>10.06</v>
      </c>
      <c r="I1915">
        <v>4.6237838</v>
      </c>
      <c r="J1915">
        <v>0.29280613856516602</v>
      </c>
    </row>
    <row r="1916" spans="3:10">
      <c r="C1916">
        <v>10.065</v>
      </c>
      <c r="D1916">
        <v>24.944199999999999</v>
      </c>
      <c r="E1916">
        <v>18.613685430332399</v>
      </c>
      <c r="H1916">
        <v>10.065</v>
      </c>
      <c r="I1916">
        <v>-1.0228060000000001</v>
      </c>
      <c r="J1916">
        <v>0.34878706263540998</v>
      </c>
    </row>
    <row r="1917" spans="3:10">
      <c r="C1917">
        <v>10.07</v>
      </c>
      <c r="D1917">
        <v>20.646514</v>
      </c>
      <c r="E1917">
        <v>18.642849329294801</v>
      </c>
      <c r="H1917">
        <v>10.07</v>
      </c>
      <c r="I1917">
        <v>-5.922828</v>
      </c>
      <c r="J1917">
        <v>0.39553060076371399</v>
      </c>
    </row>
    <row r="1918" spans="3:10">
      <c r="C1918">
        <v>10.074999999999999</v>
      </c>
      <c r="D1918">
        <v>14.729806</v>
      </c>
      <c r="E1918">
        <v>18.654974421484901</v>
      </c>
      <c r="H1918">
        <v>10.074999999999999</v>
      </c>
      <c r="I1918">
        <v>-8.4581020000000002</v>
      </c>
      <c r="J1918">
        <v>0.41665815938617401</v>
      </c>
    </row>
    <row r="1919" spans="3:10">
      <c r="C1919">
        <v>10.08</v>
      </c>
      <c r="D1919">
        <v>9.0537159999999997</v>
      </c>
      <c r="E1919">
        <v>18.6333071341062</v>
      </c>
      <c r="H1919">
        <v>10.08</v>
      </c>
      <c r="I1919">
        <v>-7.4956199999999997</v>
      </c>
      <c r="J1919">
        <v>0.40575801238458098</v>
      </c>
    </row>
    <row r="1920" spans="3:10">
      <c r="C1920">
        <v>10.085000000000001</v>
      </c>
      <c r="D1920">
        <v>7.1031459999999997</v>
      </c>
      <c r="E1920">
        <v>18.573749049362199</v>
      </c>
      <c r="H1920">
        <v>10.085000000000001</v>
      </c>
      <c r="I1920">
        <v>-3.5754679999999999</v>
      </c>
      <c r="J1920">
        <v>0.36872125855452198</v>
      </c>
    </row>
    <row r="1921" spans="3:10">
      <c r="C1921">
        <v>10.09</v>
      </c>
      <c r="D1921">
        <v>9.2139600000000002</v>
      </c>
      <c r="E1921">
        <v>18.486649793804201</v>
      </c>
      <c r="H1921">
        <v>10.09</v>
      </c>
      <c r="I1921">
        <v>1.752478</v>
      </c>
      <c r="J1921">
        <v>0.32125928161766198</v>
      </c>
    </row>
    <row r="1922" spans="3:10">
      <c r="C1922">
        <v>10.095000000000001</v>
      </c>
      <c r="D1922">
        <v>14.249980000000001</v>
      </c>
      <c r="E1922">
        <v>18.392095242707398</v>
      </c>
      <c r="H1922">
        <v>10.095000000000001</v>
      </c>
      <c r="I1922">
        <v>6.4511783999999999</v>
      </c>
      <c r="J1922">
        <v>0.28264651906246901</v>
      </c>
    </row>
    <row r="1923" spans="3:10">
      <c r="C1923">
        <v>10.1</v>
      </c>
      <c r="D1923">
        <v>20.501795999999999</v>
      </c>
      <c r="E1923">
        <v>18.3121583909879</v>
      </c>
      <c r="H1923">
        <v>10.1</v>
      </c>
      <c r="I1923">
        <v>8.5388179999999902</v>
      </c>
      <c r="J1923">
        <v>0.26815957359356801</v>
      </c>
    </row>
    <row r="1924" spans="3:10">
      <c r="C1924">
        <v>10.105</v>
      </c>
      <c r="D1924">
        <v>25.278220000000001</v>
      </c>
      <c r="E1924">
        <v>18.262456647160999</v>
      </c>
      <c r="H1924">
        <v>10.105</v>
      </c>
      <c r="I1924">
        <v>7.6562859999999997</v>
      </c>
      <c r="J1924">
        <v>0.28335136591856602</v>
      </c>
    </row>
    <row r="1925" spans="3:10">
      <c r="C1925">
        <v>10.11</v>
      </c>
      <c r="D1925">
        <v>27.001180000000002</v>
      </c>
      <c r="E1925">
        <v>18.246263605091102</v>
      </c>
      <c r="H1925">
        <v>10.11</v>
      </c>
      <c r="I1925">
        <v>4.0391928000000004</v>
      </c>
      <c r="J1925">
        <v>0.32252877597707202</v>
      </c>
    </row>
    <row r="1926" spans="3:10">
      <c r="C1926">
        <v>10.115</v>
      </c>
      <c r="D1926">
        <v>24.766500000000001</v>
      </c>
      <c r="E1926">
        <v>18.253990625221199</v>
      </c>
      <c r="H1926">
        <v>10.115</v>
      </c>
      <c r="I1926">
        <v>-1.2400199999999999</v>
      </c>
      <c r="J1926">
        <v>0.37084937738025903</v>
      </c>
    </row>
    <row r="1927" spans="3:10">
      <c r="C1927">
        <v>10.119999999999999</v>
      </c>
      <c r="D1927">
        <v>20.313960000000002</v>
      </c>
      <c r="E1927">
        <v>18.267110205385698</v>
      </c>
      <c r="H1927">
        <v>10.119999999999999</v>
      </c>
      <c r="I1927">
        <v>-5.7632019999999997</v>
      </c>
      <c r="J1927">
        <v>0.40968867546848697</v>
      </c>
    </row>
    <row r="1928" spans="3:10">
      <c r="C1928">
        <v>10.125</v>
      </c>
      <c r="D1928">
        <v>14.025264</v>
      </c>
      <c r="E1928">
        <v>18.263741907420599</v>
      </c>
      <c r="H1928">
        <v>10.125</v>
      </c>
      <c r="I1928">
        <v>-7.7455579999999999</v>
      </c>
      <c r="J1928">
        <v>0.42430007436255501</v>
      </c>
    </row>
    <row r="1929" spans="3:10">
      <c r="C1929">
        <v>10.130000000000001</v>
      </c>
      <c r="D1929">
        <v>8.4315599999999993</v>
      </c>
      <c r="E1929">
        <v>18.226470081524301</v>
      </c>
      <c r="H1929">
        <v>10.130000000000001</v>
      </c>
      <c r="I1929">
        <v>-6.680974</v>
      </c>
      <c r="J1929">
        <v>0.409675577477215</v>
      </c>
    </row>
    <row r="1930" spans="3:10">
      <c r="C1930">
        <v>10.135</v>
      </c>
      <c r="D1930">
        <v>5.9749780000000001</v>
      </c>
      <c r="E1930">
        <v>18.150303762902102</v>
      </c>
      <c r="H1930">
        <v>10.135</v>
      </c>
      <c r="I1930">
        <v>-3.1498780000000002</v>
      </c>
      <c r="J1930">
        <v>0.37183069470664998</v>
      </c>
    </row>
    <row r="1931" spans="3:10">
      <c r="C1931">
        <v>10.14</v>
      </c>
      <c r="D1931">
        <v>7.9982059999999997</v>
      </c>
      <c r="E1931">
        <v>18.045276493222602</v>
      </c>
      <c r="H1931">
        <v>10.14</v>
      </c>
      <c r="I1931">
        <v>1.4578260000000001</v>
      </c>
      <c r="J1931">
        <v>0.32491288637622101</v>
      </c>
    </row>
    <row r="1932" spans="3:10">
      <c r="C1932">
        <v>10.145</v>
      </c>
      <c r="D1932">
        <v>13.224052</v>
      </c>
      <c r="E1932">
        <v>17.932423720763101</v>
      </c>
      <c r="H1932">
        <v>10.145</v>
      </c>
      <c r="I1932">
        <v>5.5108844000000001</v>
      </c>
      <c r="J1932">
        <v>0.28574127147037198</v>
      </c>
    </row>
    <row r="1933" spans="3:10">
      <c r="C1933">
        <v>10.15</v>
      </c>
      <c r="D1933">
        <v>19.998474000000002</v>
      </c>
      <c r="E1933">
        <v>17.8355208812138</v>
      </c>
      <c r="H1933">
        <v>10.15</v>
      </c>
      <c r="I1933">
        <v>7.487616</v>
      </c>
      <c r="J1933">
        <v>0.26768330181394201</v>
      </c>
    </row>
    <row r="1934" spans="3:10">
      <c r="C1934">
        <v>10.154999999999999</v>
      </c>
      <c r="D1934">
        <v>25.23546</v>
      </c>
      <c r="E1934">
        <v>17.771204337400501</v>
      </c>
      <c r="H1934">
        <v>10.154999999999999</v>
      </c>
      <c r="I1934">
        <v>6.7727871999999998</v>
      </c>
      <c r="J1934">
        <v>0.27590044692785198</v>
      </c>
    </row>
    <row r="1935" spans="3:10">
      <c r="C1935">
        <v>10.16</v>
      </c>
      <c r="D1935">
        <v>26.645340000000001</v>
      </c>
      <c r="E1935">
        <v>17.742703121664398</v>
      </c>
      <c r="H1935">
        <v>10.16</v>
      </c>
      <c r="I1935">
        <v>3.3917920000000001</v>
      </c>
      <c r="J1935">
        <v>0.305450454189656</v>
      </c>
    </row>
    <row r="1936" spans="3:10">
      <c r="C1936">
        <v>10.164999999999999</v>
      </c>
      <c r="D1936">
        <v>24.68224</v>
      </c>
      <c r="E1936">
        <v>17.740302604381601</v>
      </c>
      <c r="H1936">
        <v>10.164999999999999</v>
      </c>
      <c r="I1936">
        <v>-1.0334479999999999</v>
      </c>
      <c r="J1936">
        <v>0.34316407394940801</v>
      </c>
    </row>
    <row r="1937" spans="3:10">
      <c r="C1937">
        <v>10.17</v>
      </c>
      <c r="D1937">
        <v>20.024622000000001</v>
      </c>
      <c r="E1937">
        <v>17.745033787796501</v>
      </c>
      <c r="H1937">
        <v>10.17</v>
      </c>
      <c r="I1937">
        <v>-5.1958959999999896</v>
      </c>
      <c r="J1937">
        <v>0.37271748533793098</v>
      </c>
    </row>
    <row r="1938" spans="3:10">
      <c r="C1938">
        <v>10.175000000000001</v>
      </c>
      <c r="D1938">
        <v>13.56291</v>
      </c>
      <c r="E1938">
        <v>17.733610660222102</v>
      </c>
      <c r="H1938">
        <v>10.175000000000001</v>
      </c>
      <c r="I1938">
        <v>-7.0912959999999998</v>
      </c>
      <c r="J1938">
        <v>0.38085730938518098</v>
      </c>
    </row>
    <row r="1939" spans="3:10">
      <c r="C1939">
        <v>10.18</v>
      </c>
      <c r="D1939">
        <v>7.155424</v>
      </c>
      <c r="E1939">
        <v>17.686736134165901</v>
      </c>
      <c r="H1939">
        <v>10.18</v>
      </c>
      <c r="I1939">
        <v>-6.2565540000000004</v>
      </c>
      <c r="J1939">
        <v>0.36264866541868002</v>
      </c>
    </row>
    <row r="1940" spans="3:10">
      <c r="C1940">
        <v>10.185</v>
      </c>
      <c r="D1940">
        <v>4.5056355999999997</v>
      </c>
      <c r="E1940">
        <v>17.598413879080699</v>
      </c>
      <c r="H1940">
        <v>10.185</v>
      </c>
      <c r="I1940">
        <v>-3.1528019999999999</v>
      </c>
      <c r="J1940">
        <v>0.32311928436243698</v>
      </c>
    </row>
    <row r="1941" spans="3:10">
      <c r="C1941">
        <v>10.19</v>
      </c>
      <c r="D1941">
        <v>6.4871100000000004</v>
      </c>
      <c r="E1941">
        <v>17.4790090957849</v>
      </c>
      <c r="H1941">
        <v>10.19</v>
      </c>
      <c r="I1941">
        <v>1.1386400000000001</v>
      </c>
      <c r="J1941">
        <v>0.27493815903865698</v>
      </c>
    </row>
    <row r="1942" spans="3:10">
      <c r="C1942">
        <v>10.195</v>
      </c>
      <c r="D1942">
        <v>12.062326000000001</v>
      </c>
      <c r="E1942">
        <v>17.350490704166901</v>
      </c>
      <c r="H1942">
        <v>10.195</v>
      </c>
      <c r="I1942">
        <v>4.9138159999999997</v>
      </c>
      <c r="J1942">
        <v>0.23362960973307101</v>
      </c>
    </row>
    <row r="1943" spans="3:10">
      <c r="C1943">
        <v>10.199999999999999</v>
      </c>
      <c r="D1943">
        <v>18.910428</v>
      </c>
      <c r="E1943">
        <v>17.237780986902099</v>
      </c>
      <c r="H1943">
        <v>10.199999999999999</v>
      </c>
      <c r="I1943">
        <v>6.5815763999999897</v>
      </c>
      <c r="J1943">
        <v>0.21152776266100201</v>
      </c>
    </row>
    <row r="1944" spans="3:10">
      <c r="C1944">
        <v>10.205</v>
      </c>
      <c r="D1944">
        <v>24.68608</v>
      </c>
      <c r="E1944">
        <v>17.1593052254219</v>
      </c>
      <c r="H1944">
        <v>10.205</v>
      </c>
      <c r="I1944">
        <v>5.9355560000000001</v>
      </c>
      <c r="J1944">
        <v>0.21319022880562299</v>
      </c>
    </row>
    <row r="1945" spans="3:10">
      <c r="C1945">
        <v>10.210000000000001</v>
      </c>
      <c r="D1945">
        <v>26.76266</v>
      </c>
      <c r="E1945">
        <v>17.119809032157999</v>
      </c>
      <c r="H1945">
        <v>10.210000000000001</v>
      </c>
      <c r="I1945">
        <v>3.066532</v>
      </c>
      <c r="J1945">
        <v>0.23423478087044899</v>
      </c>
    </row>
    <row r="1946" spans="3:10">
      <c r="C1946">
        <v>10.215</v>
      </c>
      <c r="D1946">
        <v>24.62452</v>
      </c>
      <c r="E1946">
        <v>17.1093504807899</v>
      </c>
      <c r="H1946">
        <v>10.215</v>
      </c>
      <c r="I1946">
        <v>-0.92481599999999997</v>
      </c>
      <c r="J1946">
        <v>0.26313237946401002</v>
      </c>
    </row>
    <row r="1947" spans="3:10">
      <c r="C1947">
        <v>10.220000000000001</v>
      </c>
      <c r="D1947">
        <v>19.650486000000001</v>
      </c>
      <c r="E1947">
        <v>17.107909098779601</v>
      </c>
      <c r="H1947">
        <v>10.220000000000001</v>
      </c>
      <c r="I1947">
        <v>-4.3016220000000001</v>
      </c>
      <c r="J1947">
        <v>0.28566455609607599</v>
      </c>
    </row>
    <row r="1948" spans="3:10">
      <c r="C1948">
        <v>10.225</v>
      </c>
      <c r="D1948">
        <v>13.11571</v>
      </c>
      <c r="E1948">
        <v>17.091272252937401</v>
      </c>
      <c r="H1948">
        <v>10.225</v>
      </c>
      <c r="I1948">
        <v>-5.8647179999999999</v>
      </c>
      <c r="J1948">
        <v>0.29066006148438001</v>
      </c>
    </row>
    <row r="1949" spans="3:10">
      <c r="C1949">
        <v>10.23</v>
      </c>
      <c r="D1949">
        <v>6.3349019999999996</v>
      </c>
      <c r="E1949">
        <v>17.038867320279898</v>
      </c>
      <c r="H1949">
        <v>10.23</v>
      </c>
      <c r="I1949">
        <v>-5.2581119999999997</v>
      </c>
      <c r="J1949">
        <v>0.274020786178515</v>
      </c>
    </row>
    <row r="1950" spans="3:10">
      <c r="C1950">
        <v>10.234999999999999</v>
      </c>
      <c r="D1950">
        <v>3.2200516000000001</v>
      </c>
      <c r="E1950">
        <v>16.9428911620988</v>
      </c>
      <c r="H1950">
        <v>10.234999999999999</v>
      </c>
      <c r="I1950">
        <v>-2.5895760000000001</v>
      </c>
      <c r="J1950">
        <v>0.239839496930037</v>
      </c>
    </row>
    <row r="1951" spans="3:10">
      <c r="C1951">
        <v>10.24</v>
      </c>
      <c r="D1951">
        <v>4.5417578000000001</v>
      </c>
      <c r="E1951">
        <v>16.812265454522599</v>
      </c>
      <c r="H1951">
        <v>10.24</v>
      </c>
      <c r="I1951">
        <v>0.79382199999999903</v>
      </c>
      <c r="J1951">
        <v>0.198548064595053</v>
      </c>
    </row>
    <row r="1952" spans="3:10">
      <c r="C1952">
        <v>10.244999999999999</v>
      </c>
      <c r="D1952">
        <v>10.1518</v>
      </c>
      <c r="E1952">
        <v>16.668714248566701</v>
      </c>
      <c r="H1952">
        <v>10.244999999999999</v>
      </c>
      <c r="I1952">
        <v>3.9028062000000001</v>
      </c>
      <c r="J1952">
        <v>0.16275756707201899</v>
      </c>
    </row>
    <row r="1953" spans="3:10">
      <c r="C1953">
        <v>10.25</v>
      </c>
      <c r="D1953">
        <v>16.96489</v>
      </c>
      <c r="E1953">
        <v>16.538067612687598</v>
      </c>
      <c r="H1953">
        <v>10.25</v>
      </c>
      <c r="I1953">
        <v>5.4400658000000002</v>
      </c>
      <c r="J1953">
        <v>0.142658105068908</v>
      </c>
    </row>
    <row r="1954" spans="3:10">
      <c r="C1954">
        <v>10.255000000000001</v>
      </c>
      <c r="D1954">
        <v>23.333463999999999</v>
      </c>
      <c r="E1954">
        <v>16.440489147180099</v>
      </c>
      <c r="H1954">
        <v>10.255000000000001</v>
      </c>
      <c r="I1954">
        <v>4.8507141999999996</v>
      </c>
      <c r="J1954">
        <v>0.142276262159482</v>
      </c>
    </row>
    <row r="1955" spans="3:10">
      <c r="C1955">
        <v>10.26</v>
      </c>
      <c r="D1955">
        <v>25.766179999999999</v>
      </c>
      <c r="E1955">
        <v>16.382227574860298</v>
      </c>
      <c r="H1955">
        <v>10.26</v>
      </c>
      <c r="I1955">
        <v>2.7302879999999998</v>
      </c>
      <c r="J1955">
        <v>0.15827258310615799</v>
      </c>
    </row>
    <row r="1956" spans="3:10">
      <c r="C1956">
        <v>10.265000000000001</v>
      </c>
      <c r="D1956">
        <v>23.732624000000001</v>
      </c>
      <c r="E1956">
        <v>16.354094562930399</v>
      </c>
      <c r="H1956">
        <v>10.265000000000001</v>
      </c>
      <c r="I1956">
        <v>-0.59116999999999997</v>
      </c>
      <c r="J1956">
        <v>0.18149327321872399</v>
      </c>
    </row>
    <row r="1957" spans="3:10">
      <c r="C1957">
        <v>10.27</v>
      </c>
      <c r="D1957">
        <v>18.946297999999999</v>
      </c>
      <c r="E1957">
        <v>16.335990620088701</v>
      </c>
      <c r="H1957">
        <v>10.27</v>
      </c>
      <c r="I1957">
        <v>-3.4758</v>
      </c>
      <c r="J1957">
        <v>0.20023259661891701</v>
      </c>
    </row>
    <row r="1958" spans="3:10">
      <c r="C1958">
        <v>10.275</v>
      </c>
      <c r="D1958">
        <v>11.875363999999999</v>
      </c>
      <c r="E1958">
        <v>16.302603236803701</v>
      </c>
      <c r="H1958">
        <v>10.275</v>
      </c>
      <c r="I1958">
        <v>-4.5805480000000003</v>
      </c>
      <c r="J1958">
        <v>0.205169192652156</v>
      </c>
    </row>
    <row r="1959" spans="3:10">
      <c r="C1959">
        <v>10.28</v>
      </c>
      <c r="D1959">
        <v>4.8393167999999998</v>
      </c>
      <c r="E1959">
        <v>16.231944301074599</v>
      </c>
      <c r="H1959">
        <v>10.28</v>
      </c>
      <c r="I1959">
        <v>-4.17584</v>
      </c>
      <c r="J1959">
        <v>0.193027917505286</v>
      </c>
    </row>
    <row r="1960" spans="3:10">
      <c r="C1960">
        <v>10.285</v>
      </c>
      <c r="D1960">
        <v>1.1978219999999999</v>
      </c>
      <c r="E1960">
        <v>16.1145302305904</v>
      </c>
      <c r="H1960">
        <v>10.285</v>
      </c>
      <c r="I1960">
        <v>-2.1729799999999999</v>
      </c>
      <c r="J1960">
        <v>0.166919769747913</v>
      </c>
    </row>
    <row r="1961" spans="3:10">
      <c r="C1961">
        <v>10.29</v>
      </c>
      <c r="D1961">
        <v>1.8408979999999999</v>
      </c>
      <c r="E1961">
        <v>15.9574921352805</v>
      </c>
      <c r="H1961">
        <v>10.29</v>
      </c>
      <c r="I1961">
        <v>0.57980200000000004</v>
      </c>
      <c r="J1961">
        <v>0.13489795374387101</v>
      </c>
    </row>
    <row r="1962" spans="3:10">
      <c r="C1962">
        <v>10.295</v>
      </c>
      <c r="D1962">
        <v>7.0671379999999999</v>
      </c>
      <c r="E1962">
        <v>15.7822911487283</v>
      </c>
      <c r="H1962">
        <v>10.295</v>
      </c>
      <c r="I1962">
        <v>2.9288059999999998</v>
      </c>
      <c r="J1962">
        <v>0.10689850902555199</v>
      </c>
    </row>
    <row r="1963" spans="3:10">
      <c r="C1963">
        <v>10.3</v>
      </c>
      <c r="D1963">
        <v>14.49479</v>
      </c>
      <c r="E1963">
        <v>15.615997068708699</v>
      </c>
      <c r="H1963">
        <v>10.3</v>
      </c>
      <c r="I1963">
        <v>4.1879153999999996</v>
      </c>
      <c r="J1963">
        <v>9.0913411144344994E-2</v>
      </c>
    </row>
    <row r="1964" spans="3:10">
      <c r="C1964">
        <v>10.305</v>
      </c>
      <c r="D1964">
        <v>20.732378000000001</v>
      </c>
      <c r="E1964">
        <v>15.480179230547201</v>
      </c>
      <c r="H1964">
        <v>10.305</v>
      </c>
      <c r="I1964">
        <v>3.9317943999999998</v>
      </c>
      <c r="J1964">
        <v>9.0337624517961096E-2</v>
      </c>
    </row>
    <row r="1965" spans="3:10">
      <c r="C1965">
        <v>10.31</v>
      </c>
      <c r="D1965">
        <v>23.798152000000002</v>
      </c>
      <c r="E1965">
        <v>15.383037644768001</v>
      </c>
      <c r="H1965">
        <v>10.31</v>
      </c>
      <c r="I1965">
        <v>2.481344</v>
      </c>
      <c r="J1965">
        <v>0.103198491962828</v>
      </c>
    </row>
    <row r="1966" spans="3:10">
      <c r="C1966">
        <v>10.315</v>
      </c>
      <c r="D1966">
        <v>22.308758000000001</v>
      </c>
      <c r="E1966">
        <v>15.3170955533202</v>
      </c>
      <c r="H1966">
        <v>10.315</v>
      </c>
      <c r="I1966">
        <v>-1.5559999999999999E-2</v>
      </c>
      <c r="J1966">
        <v>0.12296375736822</v>
      </c>
    </row>
    <row r="1967" spans="3:10">
      <c r="C1967">
        <v>10.32</v>
      </c>
      <c r="D1967">
        <v>17.399652</v>
      </c>
      <c r="E1967">
        <v>15.262382980368701</v>
      </c>
      <c r="H1967">
        <v>10.32</v>
      </c>
      <c r="I1967">
        <v>-2.1555719999999998</v>
      </c>
      <c r="J1967">
        <v>0.140862201489066</v>
      </c>
    </row>
    <row r="1968" spans="3:10">
      <c r="C1968">
        <v>10.324999999999999</v>
      </c>
      <c r="D1968">
        <v>10.112363999999999</v>
      </c>
      <c r="E1968">
        <v>15.192746682264399</v>
      </c>
      <c r="H1968">
        <v>10.324999999999999</v>
      </c>
      <c r="I1968">
        <v>-3.1521439999999998</v>
      </c>
      <c r="J1968">
        <v>0.149641353141857</v>
      </c>
    </row>
    <row r="1969" spans="3:10">
      <c r="C1969">
        <v>10.33</v>
      </c>
      <c r="D1969">
        <v>2.7034571999999999</v>
      </c>
      <c r="E1969">
        <v>15.0850502560832</v>
      </c>
      <c r="H1969">
        <v>10.33</v>
      </c>
      <c r="I1969">
        <v>-2.9422199999999998</v>
      </c>
      <c r="J1969">
        <v>0.14633715291214699</v>
      </c>
    </row>
    <row r="1970" spans="3:10">
      <c r="C1970">
        <v>10.335000000000001</v>
      </c>
      <c r="D1970">
        <v>-1.3041039999999999</v>
      </c>
      <c r="E1970">
        <v>14.928353681442401</v>
      </c>
      <c r="H1970">
        <v>10.335000000000001</v>
      </c>
      <c r="I1970">
        <v>-1.6647080000000001</v>
      </c>
      <c r="J1970">
        <v>0.132651492218438</v>
      </c>
    </row>
    <row r="1971" spans="3:10">
      <c r="C1971">
        <v>10.34</v>
      </c>
      <c r="D1971">
        <v>-1.3168660000000001</v>
      </c>
      <c r="E1971">
        <v>14.7279405585821</v>
      </c>
      <c r="H1971">
        <v>10.34</v>
      </c>
      <c r="I1971">
        <v>6.8194000000000005E-2</v>
      </c>
      <c r="J1971">
        <v>0.113767843208179</v>
      </c>
    </row>
    <row r="1972" spans="3:10">
      <c r="C1972">
        <v>10.345000000000001</v>
      </c>
      <c r="D1972">
        <v>3.2722562000000002</v>
      </c>
      <c r="E1972">
        <v>14.503641289909201</v>
      </c>
      <c r="H1972">
        <v>10.345000000000001</v>
      </c>
      <c r="I1972">
        <v>1.9708540000000001</v>
      </c>
      <c r="J1972">
        <v>9.6477916737062894E-2</v>
      </c>
    </row>
    <row r="1973" spans="3:10">
      <c r="C1973">
        <v>10.35</v>
      </c>
      <c r="D1973">
        <v>10.361942000000001</v>
      </c>
      <c r="E1973">
        <v>14.282324695059099</v>
      </c>
      <c r="H1973">
        <v>10.35</v>
      </c>
      <c r="I1973">
        <v>2.6576840000000002</v>
      </c>
      <c r="J1973">
        <v>8.6592298338591195E-2</v>
      </c>
    </row>
    <row r="1974" spans="3:10">
      <c r="C1974">
        <v>10.355</v>
      </c>
      <c r="D1974">
        <v>16.988337999999999</v>
      </c>
      <c r="E1974">
        <v>14.087154082911701</v>
      </c>
      <c r="H1974">
        <v>10.355</v>
      </c>
      <c r="I1974">
        <v>2.669708</v>
      </c>
      <c r="J1974">
        <v>8.6625270108844799E-2</v>
      </c>
    </row>
    <row r="1975" spans="3:10">
      <c r="C1975">
        <v>10.36</v>
      </c>
      <c r="D1975">
        <v>20.548473999999999</v>
      </c>
      <c r="E1975">
        <v>13.928942989049199</v>
      </c>
      <c r="H1975">
        <v>10.36</v>
      </c>
      <c r="I1975">
        <v>1.7437039999999999</v>
      </c>
      <c r="J1975">
        <v>9.5530159828533495E-2</v>
      </c>
    </row>
    <row r="1976" spans="3:10">
      <c r="C1976">
        <v>10.365</v>
      </c>
      <c r="D1976">
        <v>19.820941999999999</v>
      </c>
      <c r="E1976">
        <v>13.803148295381799</v>
      </c>
      <c r="H1976">
        <v>10.365</v>
      </c>
      <c r="I1976">
        <v>0.28769800000000001</v>
      </c>
      <c r="J1976">
        <v>0.109405295703164</v>
      </c>
    </row>
    <row r="1977" spans="3:10">
      <c r="C1977">
        <v>10.37</v>
      </c>
      <c r="D1977">
        <v>15.600356</v>
      </c>
      <c r="E1977">
        <v>13.6924537017726</v>
      </c>
      <c r="H1977">
        <v>10.37</v>
      </c>
      <c r="I1977">
        <v>-0.93062400000000001</v>
      </c>
      <c r="J1977">
        <v>0.12299897452351</v>
      </c>
    </row>
    <row r="1978" spans="3:10">
      <c r="C1978">
        <v>10.375</v>
      </c>
      <c r="D1978">
        <v>8.8533179999999998</v>
      </c>
      <c r="E1978">
        <v>13.572281784972301</v>
      </c>
      <c r="H1978">
        <v>10.375</v>
      </c>
      <c r="I1978">
        <v>-1.871588</v>
      </c>
      <c r="J1978">
        <v>0.13171748386854301</v>
      </c>
    </row>
    <row r="1979" spans="3:10">
      <c r="C1979">
        <v>10.38</v>
      </c>
      <c r="D1979">
        <v>1.467902</v>
      </c>
      <c r="E1979">
        <v>13.418854237315101</v>
      </c>
      <c r="H1979">
        <v>10.38</v>
      </c>
      <c r="I1979">
        <v>-1.840098</v>
      </c>
      <c r="J1979">
        <v>0.133043353191725</v>
      </c>
    </row>
    <row r="1980" spans="3:10">
      <c r="C1980">
        <v>10.385</v>
      </c>
      <c r="D1980">
        <v>-3.518332</v>
      </c>
      <c r="E1980">
        <v>13.2183976121516</v>
      </c>
      <c r="H1980">
        <v>10.385</v>
      </c>
      <c r="I1980">
        <v>-1.5299579999999999</v>
      </c>
      <c r="J1980">
        <v>0.12706368779241201</v>
      </c>
    </row>
    <row r="1981" spans="3:10">
      <c r="C1981">
        <v>10.39</v>
      </c>
      <c r="D1981">
        <v>-4.3470620000000002</v>
      </c>
      <c r="E1981">
        <v>12.972418292447401</v>
      </c>
      <c r="H1981">
        <v>10.39</v>
      </c>
      <c r="I1981">
        <v>-0.51559999999999895</v>
      </c>
      <c r="J1981">
        <v>0.115996207958632</v>
      </c>
    </row>
    <row r="1982" spans="3:10">
      <c r="C1982">
        <v>10.395</v>
      </c>
      <c r="D1982">
        <v>-1.14333</v>
      </c>
      <c r="E1982">
        <v>12.6960948685083</v>
      </c>
      <c r="H1982">
        <v>10.395</v>
      </c>
      <c r="I1982">
        <v>0.47014600000000001</v>
      </c>
      <c r="J1982">
        <v>0.103456046690501</v>
      </c>
    </row>
    <row r="1983" spans="3:10">
      <c r="C1983">
        <v>10.4</v>
      </c>
      <c r="D1983">
        <v>4.2641244</v>
      </c>
      <c r="E1983">
        <v>12.4120508153978</v>
      </c>
      <c r="H1983">
        <v>10.4</v>
      </c>
      <c r="I1983">
        <v>0.88389999999999902</v>
      </c>
      <c r="J1983">
        <v>9.2827382020944593E-2</v>
      </c>
    </row>
    <row r="1984" spans="3:10">
      <c r="C1984">
        <v>10.404999999999999</v>
      </c>
      <c r="D1984">
        <v>10.357154</v>
      </c>
      <c r="E1984">
        <v>12.1426531805319</v>
      </c>
      <c r="H1984">
        <v>10.404999999999999</v>
      </c>
      <c r="I1984">
        <v>1.4063639999999999</v>
      </c>
      <c r="J1984">
        <v>8.61943875427965E-2</v>
      </c>
    </row>
    <row r="1985" spans="3:10">
      <c r="C1985">
        <v>10.41</v>
      </c>
      <c r="D1985">
        <v>14.609146000000001</v>
      </c>
      <c r="E1985">
        <v>11.902043125132399</v>
      </c>
      <c r="H1985">
        <v>10.41</v>
      </c>
      <c r="I1985">
        <v>1.1604099999999999</v>
      </c>
      <c r="J1985">
        <v>8.4388053527155199E-2</v>
      </c>
    </row>
    <row r="1986" spans="3:10">
      <c r="C1986">
        <v>10.414999999999999</v>
      </c>
      <c r="D1986">
        <v>15.221822</v>
      </c>
      <c r="E1986">
        <v>11.691544298691101</v>
      </c>
      <c r="H1986">
        <v>10.414999999999999</v>
      </c>
      <c r="I1986">
        <v>0.63876599999999895</v>
      </c>
      <c r="J1986">
        <v>8.6540896085338798E-2</v>
      </c>
    </row>
    <row r="1987" spans="3:10">
      <c r="C1987">
        <v>10.42</v>
      </c>
      <c r="D1987">
        <v>12.774122</v>
      </c>
      <c r="E1987">
        <v>11.500037990107799</v>
      </c>
      <c r="H1987">
        <v>10.42</v>
      </c>
      <c r="I1987">
        <v>0.29239799999999999</v>
      </c>
      <c r="J1987">
        <v>9.0763007016357505E-2</v>
      </c>
    </row>
    <row r="1988" spans="3:10">
      <c r="C1988">
        <v>10.425000000000001</v>
      </c>
      <c r="D1988">
        <v>7.1552519999999902</v>
      </c>
      <c r="E1988">
        <v>11.3082340363556</v>
      </c>
      <c r="H1988">
        <v>10.425000000000001</v>
      </c>
      <c r="I1988">
        <v>-0.25654399999999999</v>
      </c>
      <c r="J1988">
        <v>9.5196698217734105E-2</v>
      </c>
    </row>
    <row r="1989" spans="3:10">
      <c r="C1989">
        <v>10.43</v>
      </c>
      <c r="D1989">
        <v>1.3645020000000001</v>
      </c>
      <c r="E1989">
        <v>11.0962812597422</v>
      </c>
      <c r="H1989">
        <v>10.43</v>
      </c>
      <c r="I1989">
        <v>-0.74286799999999997</v>
      </c>
      <c r="J1989">
        <v>9.7983426964831394E-2</v>
      </c>
    </row>
    <row r="1990" spans="3:10">
      <c r="C1990">
        <v>10.435</v>
      </c>
      <c r="D1990">
        <v>-3.2425220000000001</v>
      </c>
      <c r="E1990">
        <v>10.850127257306999</v>
      </c>
      <c r="H1990">
        <v>10.435</v>
      </c>
      <c r="I1990">
        <v>-1.1929620000000001</v>
      </c>
      <c r="J1990">
        <v>9.7390060672334203E-2</v>
      </c>
    </row>
    <row r="1991" spans="3:10">
      <c r="C1991">
        <v>10.44</v>
      </c>
      <c r="D1991">
        <v>-5.7740879999999999</v>
      </c>
      <c r="E1991">
        <v>10.564662628347399</v>
      </c>
      <c r="H1991">
        <v>10.44</v>
      </c>
      <c r="I1991">
        <v>-1.10544</v>
      </c>
      <c r="J1991">
        <v>9.2479086034233701E-2</v>
      </c>
    </row>
    <row r="1992" spans="3:10">
      <c r="C1992">
        <v>10.445</v>
      </c>
      <c r="D1992">
        <v>-5.5752639999999998</v>
      </c>
      <c r="E1992">
        <v>10.2447016981509</v>
      </c>
      <c r="H1992">
        <v>10.445</v>
      </c>
      <c r="I1992">
        <v>-1.0270840000000001</v>
      </c>
      <c r="J1992">
        <v>8.34503463089806E-2</v>
      </c>
    </row>
    <row r="1993" spans="3:10">
      <c r="C1993">
        <v>10.45</v>
      </c>
      <c r="D1993">
        <v>-3.0250539999999999</v>
      </c>
      <c r="E1993">
        <v>9.9029743652006594</v>
      </c>
      <c r="H1993">
        <v>10.45</v>
      </c>
      <c r="I1993">
        <v>-0.52119199999999999</v>
      </c>
      <c r="J1993">
        <v>7.1396706456760606E-2</v>
      </c>
    </row>
    <row r="1994" spans="3:10">
      <c r="C1994">
        <v>10.455</v>
      </c>
      <c r="D1994">
        <v>0.76630799999999999</v>
      </c>
      <c r="E1994">
        <v>9.5559587009004208</v>
      </c>
      <c r="H1994">
        <v>10.455</v>
      </c>
      <c r="I1994">
        <v>-8.5454000000000002E-2</v>
      </c>
      <c r="J1994">
        <v>5.8062388488001201E-2</v>
      </c>
    </row>
    <row r="1995" spans="3:10">
      <c r="C1995">
        <v>10.46</v>
      </c>
      <c r="D1995">
        <v>4.7502452000000002</v>
      </c>
      <c r="E1995">
        <v>9.2194805007281104</v>
      </c>
      <c r="H1995">
        <v>10.46</v>
      </c>
      <c r="I1995">
        <v>0.50864999999999905</v>
      </c>
      <c r="J1995">
        <v>4.5469101794921397E-2</v>
      </c>
    </row>
    <row r="1996" spans="3:10">
      <c r="C1996">
        <v>10.465</v>
      </c>
      <c r="D1996">
        <v>7.8793220000000002</v>
      </c>
      <c r="E1996">
        <v>8.9048878533937597</v>
      </c>
      <c r="H1996">
        <v>10.465</v>
      </c>
      <c r="I1996">
        <v>1.092986</v>
      </c>
      <c r="J1996">
        <v>3.5687573907123703E-2</v>
      </c>
    </row>
    <row r="1997" spans="3:10">
      <c r="C1997">
        <v>10.47</v>
      </c>
      <c r="D1997">
        <v>9.2521880000000003</v>
      </c>
      <c r="E1997">
        <v>8.6167037447148296</v>
      </c>
      <c r="H1997">
        <v>10.47</v>
      </c>
      <c r="I1997">
        <v>1.119982</v>
      </c>
      <c r="J1997">
        <v>3.02064825086465E-2</v>
      </c>
    </row>
    <row r="1998" spans="3:10">
      <c r="C1998">
        <v>10.475</v>
      </c>
      <c r="D1998">
        <v>8.8765420000000006</v>
      </c>
      <c r="E1998">
        <v>8.3521315834577994</v>
      </c>
      <c r="H1998">
        <v>10.475</v>
      </c>
      <c r="I1998">
        <v>0.85422199999999904</v>
      </c>
      <c r="J1998">
        <v>2.9032860297229401E-2</v>
      </c>
    </row>
    <row r="1999" spans="3:10">
      <c r="C1999">
        <v>10.48</v>
      </c>
      <c r="D1999">
        <v>6.518732</v>
      </c>
      <c r="E1999">
        <v>8.1022784943463897</v>
      </c>
      <c r="H1999">
        <v>10.48</v>
      </c>
      <c r="I1999">
        <v>0.16028000000000001</v>
      </c>
      <c r="J1999">
        <v>3.06727220911279E-2</v>
      </c>
    </row>
    <row r="2000" spans="3:10">
      <c r="C2000">
        <v>10.484999999999999</v>
      </c>
      <c r="D2000">
        <v>3.2633123999999998</v>
      </c>
      <c r="E2000">
        <v>7.8543544406236698</v>
      </c>
      <c r="H2000">
        <v>10.484999999999999</v>
      </c>
      <c r="I2000">
        <v>-0.55639799999999895</v>
      </c>
      <c r="J2000">
        <v>3.2641433244569001E-2</v>
      </c>
    </row>
    <row r="2001" spans="3:10">
      <c r="C2001">
        <v>10.49</v>
      </c>
      <c r="D2001">
        <v>-1.08155</v>
      </c>
      <c r="E2001">
        <v>7.5937926998790797</v>
      </c>
      <c r="H2001">
        <v>10.49</v>
      </c>
      <c r="I2001">
        <v>-1.4891719999999999</v>
      </c>
      <c r="J2001">
        <v>3.20127692538398E-2</v>
      </c>
    </row>
    <row r="2002" spans="3:10">
      <c r="C2002">
        <v>10.494999999999999</v>
      </c>
      <c r="D2002">
        <v>-5.374034</v>
      </c>
      <c r="E2002">
        <v>7.3077036564568099</v>
      </c>
      <c r="H2002">
        <v>10.494999999999999</v>
      </c>
      <c r="I2002">
        <v>-2.0061019999999998</v>
      </c>
      <c r="J2002">
        <v>2.6082197951271001E-2</v>
      </c>
    </row>
    <row r="2003" spans="3:10">
      <c r="C2003">
        <v>10.5</v>
      </c>
      <c r="D2003">
        <v>-8.268122</v>
      </c>
      <c r="E2003">
        <v>6.9897385643077197</v>
      </c>
      <c r="H2003">
        <v>10.5</v>
      </c>
      <c r="I2003">
        <v>-1.9841439999999999</v>
      </c>
      <c r="J2003">
        <v>1.3485800273255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26T16:21:46Z</dcterms:created>
  <dcterms:modified xsi:type="dcterms:W3CDTF">2021-07-29T05:16:35Z</dcterms:modified>
</cp:coreProperties>
</file>